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20" windowWidth="23715" windowHeight="9495"/>
  </bookViews>
  <sheets>
    <sheet name="B pumilus " sheetId="1" r:id="rId1"/>
  </sheets>
  <definedNames>
    <definedName name="_xlnm._FilterDatabase" localSheetId="0" hidden="1">'B pumilus '!$A$1:$C$1</definedName>
  </definedNames>
  <calcPr calcId="125725"/>
</workbook>
</file>

<file path=xl/sharedStrings.xml><?xml version="1.0" encoding="utf-8"?>
<sst xmlns="http://schemas.openxmlformats.org/spreadsheetml/2006/main" count="3227" uniqueCount="2824">
  <si>
    <t>Accession</t>
  </si>
  <si>
    <t>Description</t>
  </si>
  <si>
    <t>754202910</t>
  </si>
  <si>
    <t>ABC transporter ATP-binding protein [Bacillus pumilus]</t>
  </si>
  <si>
    <t>754202809</t>
  </si>
  <si>
    <t>geranylgeranylglyceryl/heptaprenylglyceryl phosphate synthase [Bacillus pumilus]</t>
  </si>
  <si>
    <t>500859854</t>
  </si>
  <si>
    <t>transcriptional regulator [Bacillus pumilus]</t>
  </si>
  <si>
    <t>500857672</t>
  </si>
  <si>
    <t>non-ribosomal peptide synthetase [Bacillus pumilus]</t>
  </si>
  <si>
    <t>500860097</t>
  </si>
  <si>
    <t>ATP-dependent helicase [Bacillus pumilus]</t>
  </si>
  <si>
    <t>754201614</t>
  </si>
  <si>
    <t>ABC transporter permease [Bacillus pumilus]</t>
  </si>
  <si>
    <t>489310542</t>
  </si>
  <si>
    <t>MULTISPECIES: DNA replication initiation control protein YabA [Bacillus]</t>
  </si>
  <si>
    <t>500857858</t>
  </si>
  <si>
    <t>hypothetical protein [Bacillus pumilus]</t>
  </si>
  <si>
    <t>500860837</t>
  </si>
  <si>
    <t>500857667</t>
  </si>
  <si>
    <t>thioesterase [Bacillus pumilus]</t>
  </si>
  <si>
    <t>500858559</t>
  </si>
  <si>
    <t>489304493</t>
  </si>
  <si>
    <t>MULTISPECIES: ECF RNA polymerase sigma factor SigM [Bacillus]</t>
  </si>
  <si>
    <t>500860712</t>
  </si>
  <si>
    <t>cytochrome aa3 quinol oxidase subunit II [Bacillus pumilus]</t>
  </si>
  <si>
    <t>489304165</t>
  </si>
  <si>
    <t>MULTISPECIES: cell division protein FtsZ [Bacillus]</t>
  </si>
  <si>
    <t>489305504</t>
  </si>
  <si>
    <t>MULTISPECIES: HPr kinase/phosphorylase [Bacillus]</t>
  </si>
  <si>
    <t>500860218</t>
  </si>
  <si>
    <t>DNA-directed RNA polymerase subunit delta [Bacillus pumilus]</t>
  </si>
  <si>
    <t>489309344</t>
  </si>
  <si>
    <t>adenine phosphoribosyltransferase [Bacillus pumilus]</t>
  </si>
  <si>
    <t>500858695</t>
  </si>
  <si>
    <t>uroporphyrinogen-III synthase [Bacillus pumilus]</t>
  </si>
  <si>
    <t>500861010</t>
  </si>
  <si>
    <t>restriction endonuclease [Bacillus pumilus]</t>
  </si>
  <si>
    <t>754201741</t>
  </si>
  <si>
    <t>500859367</t>
  </si>
  <si>
    <t>bifunctional oligoribonuclease/PAP phosphatase NrnA [Bacillus pumilus]</t>
  </si>
  <si>
    <t>500860709</t>
  </si>
  <si>
    <t>rod shape-determining protein RodA [Bacillus pumilus]</t>
  </si>
  <si>
    <t>500859577</t>
  </si>
  <si>
    <t>NADH-dependent alcohol dehydrogenase [Bacillus pumilus]</t>
  </si>
  <si>
    <t>500857159</t>
  </si>
  <si>
    <t>cell division protein DIVIC [Bacillus pumilus]</t>
  </si>
  <si>
    <t>500859200</t>
  </si>
  <si>
    <t>DUF1510 domain-containing protein [Bacillus pumilus]</t>
  </si>
  <si>
    <t>500858195</t>
  </si>
  <si>
    <t>MarR family transcriptional regulator [Bacillus pumilus]</t>
  </si>
  <si>
    <t>500858329</t>
  </si>
  <si>
    <t>MULTISPECIES: translational GTPase TypA [Bacillus]</t>
  </si>
  <si>
    <t>500857229</t>
  </si>
  <si>
    <t>500859836</t>
  </si>
  <si>
    <t>489303423</t>
  </si>
  <si>
    <t>CBS domain-containing protein [Bacillus pumilus]</t>
  </si>
  <si>
    <t>500858437</t>
  </si>
  <si>
    <t>ribosome biogenesis GTPase A [Bacillus pumilus]</t>
  </si>
  <si>
    <t>500859414</t>
  </si>
  <si>
    <t>500859389</t>
  </si>
  <si>
    <t>500858482</t>
  </si>
  <si>
    <t>PolC-type DNA polymerase III [Bacillus pumilus]</t>
  </si>
  <si>
    <t>500857668</t>
  </si>
  <si>
    <t>3-hydroxybutyryl-CoA dehydrogenase [Bacillus pumilus]</t>
  </si>
  <si>
    <t>500857276</t>
  </si>
  <si>
    <t>rhodanese domain-containing protein [Bacillus pumilus]</t>
  </si>
  <si>
    <t>500860857</t>
  </si>
  <si>
    <t>500859319</t>
  </si>
  <si>
    <t>electron transfer flavoprotein subunit beta [Bacillus pumilus]</t>
  </si>
  <si>
    <t>500858880</t>
  </si>
  <si>
    <t>chemotaxis protein [Bacillus pumilus]</t>
  </si>
  <si>
    <t>500858930</t>
  </si>
  <si>
    <t>3,4-dihydroxy-2-butanone-4-phosphate synthase [Bacillus pumilus]</t>
  </si>
  <si>
    <t>500857170</t>
  </si>
  <si>
    <t>para-aminobenzoate synthase [Bacillus pumilus]</t>
  </si>
  <si>
    <t>500857757</t>
  </si>
  <si>
    <t>type 1 glutamine amidotransferase [Bacillus pumilus]</t>
  </si>
  <si>
    <t>500858402</t>
  </si>
  <si>
    <t>uroporphyrinogen-III C-methyltransferase [Bacillus pumilus]</t>
  </si>
  <si>
    <t>500857452</t>
  </si>
  <si>
    <t>500857769</t>
  </si>
  <si>
    <t>radical SAM/CxCxxxxC motif protein YfkAB [Bacillus pumilus]</t>
  </si>
  <si>
    <t>754203045</t>
  </si>
  <si>
    <t>500859396</t>
  </si>
  <si>
    <t>septation ring formation regulator EzrA [Bacillus pumilus]</t>
  </si>
  <si>
    <t>500858234</t>
  </si>
  <si>
    <t>acireductone dioxygenase [Bacillus pumilus]</t>
  </si>
  <si>
    <t>500859460</t>
  </si>
  <si>
    <t>macrolide ABC transporter permease [Bacillus pumilus]</t>
  </si>
  <si>
    <t>500858854</t>
  </si>
  <si>
    <t>3-methyl-2-oxobutanoate hydroxymethyltransferase [Bacillus pumilus]</t>
  </si>
  <si>
    <t>500858688</t>
  </si>
  <si>
    <t>(Fe-S)-binding protein [Bacillus pumilus]</t>
  </si>
  <si>
    <t>736654013</t>
  </si>
  <si>
    <t>MULTISPECIES: phosphate ABC transporter ATP-binding protein [Bacillus]</t>
  </si>
  <si>
    <t>500859431</t>
  </si>
  <si>
    <t>cysteine synthase A [Bacillus pumilus]</t>
  </si>
  <si>
    <t>500859500</t>
  </si>
  <si>
    <t>isochorismate synthase [Bacillus pumilus]</t>
  </si>
  <si>
    <t>500858434</t>
  </si>
  <si>
    <t>ribosome maturation factor RimM [Bacillus pumilus]</t>
  </si>
  <si>
    <t>1173251601</t>
  </si>
  <si>
    <t>nucleotidyltransferase domain-containing protein [Bacillus pumilus]</t>
  </si>
  <si>
    <t>754202463</t>
  </si>
  <si>
    <t>hydrolase [Bacillus pumilus]</t>
  </si>
  <si>
    <t>500858705</t>
  </si>
  <si>
    <t>nitrite reductase large subunit [Bacillus pumilus]</t>
  </si>
  <si>
    <t>500859222</t>
  </si>
  <si>
    <t>MULTISPECIES: Rrf2 family transcriptional regulator [Bacillus]</t>
  </si>
  <si>
    <t>500857631</t>
  </si>
  <si>
    <t>489307634</t>
  </si>
  <si>
    <t>cytochrome aa3 quinol oxidase subunit I [Bacillus pumilus]</t>
  </si>
  <si>
    <t>500859037</t>
  </si>
  <si>
    <t>MULTISPECIES: elongation factor P [Bacillus]</t>
  </si>
  <si>
    <t>500858617</t>
  </si>
  <si>
    <t>500858062</t>
  </si>
  <si>
    <t>500859476</t>
  </si>
  <si>
    <t>phytoene desaturase [Bacillus pumilus]</t>
  </si>
  <si>
    <t>500857304</t>
  </si>
  <si>
    <t>amidase [Bacillus pumilus]</t>
  </si>
  <si>
    <t>500859303</t>
  </si>
  <si>
    <t>metallophosphoesterase [Bacillus pumilus]</t>
  </si>
  <si>
    <t>500860381</t>
  </si>
  <si>
    <t>YwgA family protein [Bacillus pumilus]</t>
  </si>
  <si>
    <t>500859856</t>
  </si>
  <si>
    <t>aspartate ammonia-lyase [Bacillus pumilus]</t>
  </si>
  <si>
    <t>489304312</t>
  </si>
  <si>
    <t>MULTISPECIES: peroxiredoxin [Bacillus]</t>
  </si>
  <si>
    <t>489309100</t>
  </si>
  <si>
    <t>D-aminoacyl-tRNA deacylase [Bacillus pumilus]</t>
  </si>
  <si>
    <t>500857670</t>
  </si>
  <si>
    <t>acyl carrier protein [Bacillus pumilus]</t>
  </si>
  <si>
    <t>500859415</t>
  </si>
  <si>
    <t>MULTISPECIES: DUF948 domain-containing protein [Bacillus]</t>
  </si>
  <si>
    <t>489306649</t>
  </si>
  <si>
    <t>MULTISPECIES: anti-sigma regulatory factor [Bacillus]</t>
  </si>
  <si>
    <t>500859377</t>
  </si>
  <si>
    <t>signal peptide peptidase SppA [Bacillus pumilus]</t>
  </si>
  <si>
    <t>754201768</t>
  </si>
  <si>
    <t>PTS sugar transporter [Bacillus pumilus]</t>
  </si>
  <si>
    <t>1173251647</t>
  </si>
  <si>
    <t>PDZ domain-containing protein [Bacillus pumilus]</t>
  </si>
  <si>
    <t>500857671</t>
  </si>
  <si>
    <t>acyl-CoA dehydrogenase [Bacillus pumilus]</t>
  </si>
  <si>
    <t>500859608</t>
  </si>
  <si>
    <t>cysteine hydrolase [Bacillus pumilus]</t>
  </si>
  <si>
    <t>500860143</t>
  </si>
  <si>
    <t>ribose 5-phosphate isomerase B [Bacillus pumilus]</t>
  </si>
  <si>
    <t>500859691</t>
  </si>
  <si>
    <t>MULTISPECIES: acyl-CoA dehydrogenase [Bacillus]</t>
  </si>
  <si>
    <t>500860848</t>
  </si>
  <si>
    <t>LacI family transcriptional regulator [Bacillus pumilus]</t>
  </si>
  <si>
    <t>500857502</t>
  </si>
  <si>
    <t>alpha-ketoacid dehydrogenase subunit beta [Bacillus pumilus]</t>
  </si>
  <si>
    <t>500857687</t>
  </si>
  <si>
    <t>ATP-binding protein [Bacillus pumilus]</t>
  </si>
  <si>
    <t>500857503</t>
  </si>
  <si>
    <t>2-oxo acid dehydrogenase subunit E2 [Bacillus pumilus]</t>
  </si>
  <si>
    <t>500857470</t>
  </si>
  <si>
    <t>C4-dicarboxylate ABC transporter [Bacillus pumilus]</t>
  </si>
  <si>
    <t>500859674</t>
  </si>
  <si>
    <t>500857743</t>
  </si>
  <si>
    <t>nitric oxide synthase oxygenase [Bacillus pumilus]</t>
  </si>
  <si>
    <t>500858446</t>
  </si>
  <si>
    <t>HslU--HslV peptidase ATPase subunit [Bacillus pumilus]</t>
  </si>
  <si>
    <t>500858832</t>
  </si>
  <si>
    <t>MULTISPECIES: cell division regulator GpsB [Bacillales]</t>
  </si>
  <si>
    <t>500859324</t>
  </si>
  <si>
    <t>endonuclease MutS2 [Bacillus pumilus]</t>
  </si>
  <si>
    <t>500860804</t>
  </si>
  <si>
    <t>PTS beta-glucoside transporter subunit EIIBCA [Bacillus pumilus]</t>
  </si>
  <si>
    <t>500859347</t>
  </si>
  <si>
    <t>500859318</t>
  </si>
  <si>
    <t>electron transfer flavoprotein subunit alpha/FixB family protein [Bacillus pumilus]</t>
  </si>
  <si>
    <t>500858397</t>
  </si>
  <si>
    <t>orotate phosphoribosyltransferase [Bacillus pumilus]</t>
  </si>
  <si>
    <t>489304408</t>
  </si>
  <si>
    <t>MULTISPECIES: phospho-N-acetylmuramoyl-pentapeptide-transferase [Bacillus]</t>
  </si>
  <si>
    <t>500857455</t>
  </si>
  <si>
    <t>tartrate dehydrogenase [Bacillus pumilus]</t>
  </si>
  <si>
    <t>500859678</t>
  </si>
  <si>
    <t>cysteine desulfurase [Bacillus pumilus]</t>
  </si>
  <si>
    <t>754202259</t>
  </si>
  <si>
    <t>DUF1002 domain-containing protein [Bacillus pumilus]</t>
  </si>
  <si>
    <t>500861316</t>
  </si>
  <si>
    <t>VOC family protein [Bacillus pumilus]</t>
  </si>
  <si>
    <t>500858523</t>
  </si>
  <si>
    <t>DNA mismatch repair protein MutS [Bacillus pumilus]</t>
  </si>
  <si>
    <t>500857707</t>
  </si>
  <si>
    <t>500858443</t>
  </si>
  <si>
    <t>type I DNA topoisomerase [Bacillus pumilus]</t>
  </si>
  <si>
    <t>500858660</t>
  </si>
  <si>
    <t>500858070</t>
  </si>
  <si>
    <t>cardiolipin synthase [Bacillus pumilus]</t>
  </si>
  <si>
    <t>489304740</t>
  </si>
  <si>
    <t>flagellar hook-basal body complex protein FliE [Bacillus pumilus]</t>
  </si>
  <si>
    <t>500858308</t>
  </si>
  <si>
    <t>rod shape-determining protein [Bacillus pumilus]</t>
  </si>
  <si>
    <t>500858578</t>
  </si>
  <si>
    <t>NAD(P)-dependent oxidoreductase [Bacillus pumilus]</t>
  </si>
  <si>
    <t>489303646</t>
  </si>
  <si>
    <t>MULTISPECIES: dihydrolipoyl dehydrogenase [Bacillus]</t>
  </si>
  <si>
    <t>500858435</t>
  </si>
  <si>
    <t>tRNA (guanosine(37)-N1)-methyltransferase TrmD [Bacillus pumilus]</t>
  </si>
  <si>
    <t>500860702</t>
  </si>
  <si>
    <t>500859497</t>
  </si>
  <si>
    <t>1,4-dihydroxy-2-naphthoyl-CoA synthase [Bacillus pumilus]</t>
  </si>
  <si>
    <t>500857554</t>
  </si>
  <si>
    <t>pyridoxal 5'-phosphate synthase lyase subunit PdxS [Bacillus pumilus]</t>
  </si>
  <si>
    <t>500857948</t>
  </si>
  <si>
    <t>500858808</t>
  </si>
  <si>
    <t>PBS lyase [Bacillus pumilus]</t>
  </si>
  <si>
    <t>489310492</t>
  </si>
  <si>
    <t>MULTISPECIES: ribose-phosphate pyrophosphokinase [Bacillus]</t>
  </si>
  <si>
    <t>500858763</t>
  </si>
  <si>
    <t>nitroreductase family protein [Bacillus pumilus]</t>
  </si>
  <si>
    <t>500857182</t>
  </si>
  <si>
    <t>MULTISPECIES: dna integrity scanning protein disa [Bacillus]</t>
  </si>
  <si>
    <t>500858393</t>
  </si>
  <si>
    <t>carbamoyl-phosphate synthase (glutamine-hydrolyzing) large subunit [Bacillus pumilus]</t>
  </si>
  <si>
    <t>500859896</t>
  </si>
  <si>
    <t>ornithine--oxo-acid transaminase [Bacillus pumilus]</t>
  </si>
  <si>
    <t>500857438</t>
  </si>
  <si>
    <t>LamB/YcsF family protein [Bacillus pumilus]</t>
  </si>
  <si>
    <t>500857956</t>
  </si>
  <si>
    <t>penicillin-binding protein 1F [Bacillus pumilus]</t>
  </si>
  <si>
    <t>500859005</t>
  </si>
  <si>
    <t>489309246</t>
  </si>
  <si>
    <t>MULTISPECIES: NAD kinase [Bacillus]</t>
  </si>
  <si>
    <t>500857501</t>
  </si>
  <si>
    <t>acetoin:2,6-dichlorophenolindophenol oxidoreductase subunit alpha [Bacillus pumilus]</t>
  </si>
  <si>
    <t>500859373</t>
  </si>
  <si>
    <t>class I SAM-dependent methyltransferase [Bacillus pumilus]</t>
  </si>
  <si>
    <t>500857303</t>
  </si>
  <si>
    <t>peptidase S8 [Bacillus pumilus]</t>
  </si>
  <si>
    <t>500859907</t>
  </si>
  <si>
    <t>acetyltransferase [Bacillus pumilus]</t>
  </si>
  <si>
    <t>500857816</t>
  </si>
  <si>
    <t>regulatory protein RecX [Bacillus pumilus]</t>
  </si>
  <si>
    <t>489306062</t>
  </si>
  <si>
    <t>DNA-binding response regulator [Bacillus pumilus]</t>
  </si>
  <si>
    <t>489304233</t>
  </si>
  <si>
    <t>MULTISPECIES: Asp23/Gls24 family envelope stress response protein [Bacillus]</t>
  </si>
  <si>
    <t>500858664</t>
  </si>
  <si>
    <t>PTS fructose transporter subunit IIC [Bacillus pumilus]</t>
  </si>
  <si>
    <t>500858794</t>
  </si>
  <si>
    <t>photosynthetic protein synthase I [Bacillus pumilus]</t>
  </si>
  <si>
    <t>500859496</t>
  </si>
  <si>
    <t>2-succinylbenzoate-CoA ligase [Bacillus pumilus]</t>
  </si>
  <si>
    <t>500859461</t>
  </si>
  <si>
    <t>500857287</t>
  </si>
  <si>
    <t>alpha-mannosidase [Bacillus pumilus]</t>
  </si>
  <si>
    <t>754201907</t>
  </si>
  <si>
    <t>proteinase inhibitor [Bacillus pumilus]</t>
  </si>
  <si>
    <t>500859007</t>
  </si>
  <si>
    <t>dihydrolipoyl dehydrogenase [Bacillus pumilus]</t>
  </si>
  <si>
    <t>754202905</t>
  </si>
  <si>
    <t>500858729</t>
  </si>
  <si>
    <t>TetR/AcrR family transcriptional regulator [Bacillus pumilus]</t>
  </si>
  <si>
    <t>500857220</t>
  </si>
  <si>
    <t>chromosome partitioning protein ParA [Bacillus pumilus]</t>
  </si>
  <si>
    <t>500860073</t>
  </si>
  <si>
    <t>LytR family transcriptional regulator [Bacillus pumilus]</t>
  </si>
  <si>
    <t>500859617</t>
  </si>
  <si>
    <t>type VII secretion protein EsaA [Bacillus pumilus]</t>
  </si>
  <si>
    <t>500860667</t>
  </si>
  <si>
    <t>heme-dependent peroxidase [Bacillus pumilus]</t>
  </si>
  <si>
    <t>500858521</t>
  </si>
  <si>
    <t>tRNA (N6-isopentenyl adenosine(37)-C2)-methylthiotransferase MiaB [Bacillus pumilus]</t>
  </si>
  <si>
    <t>500859044</t>
  </si>
  <si>
    <t>transcriptional regulator MntR [Bacillus pumilus]</t>
  </si>
  <si>
    <t>500857465</t>
  </si>
  <si>
    <t>DUF2247 domain-containing protein [Bacillus pumilus]</t>
  </si>
  <si>
    <t>1173251624</t>
  </si>
  <si>
    <t>penicillin-binding protein [Bacillus pumilus]</t>
  </si>
  <si>
    <t>500858581</t>
  </si>
  <si>
    <t>lactate utilization protein C [Bacillus pumilus]</t>
  </si>
  <si>
    <t>500857586</t>
  </si>
  <si>
    <t>MoxR family ATPase [Bacillus pumilus]</t>
  </si>
  <si>
    <t>500858545</t>
  </si>
  <si>
    <t>500858975</t>
  </si>
  <si>
    <t>500858342</t>
  </si>
  <si>
    <t>500859651</t>
  </si>
  <si>
    <t>lipoyl synthase [Bacillus pumilus]</t>
  </si>
  <si>
    <t>500857290</t>
  </si>
  <si>
    <t>PTS glucose transporter subunit IIA [Bacillus pumilus]</t>
  </si>
  <si>
    <t>500860853</t>
  </si>
  <si>
    <t>beta-galactosidase [Bacillus pumilus]</t>
  </si>
  <si>
    <t>500858220</t>
  </si>
  <si>
    <t>protease HtpX [Bacillus pumilus]</t>
  </si>
  <si>
    <t>500858430</t>
  </si>
  <si>
    <t>signal recognition particle-docking protein FtsY [Bacillus pumilus]</t>
  </si>
  <si>
    <t>500858751</t>
  </si>
  <si>
    <t>dihydrolipoyllysine-residue succinyltransferase [Bacillus pumilus]</t>
  </si>
  <si>
    <t>500857905</t>
  </si>
  <si>
    <t>catalase [Bacillus pumilus]</t>
  </si>
  <si>
    <t>500857423</t>
  </si>
  <si>
    <t>NAD-dependent succinate-semialdehyde dehydrogenase [Bacillus pumilus]</t>
  </si>
  <si>
    <t>500858207</t>
  </si>
  <si>
    <t>magnesium transporter [Bacillus pumilus]</t>
  </si>
  <si>
    <t>500858367</t>
  </si>
  <si>
    <t>dihydropteridine reductase [Bacillus pumilus]</t>
  </si>
  <si>
    <t>500858925</t>
  </si>
  <si>
    <t>segregation/condensation protein A [Bacillus pumilus]</t>
  </si>
  <si>
    <t>500860018</t>
  </si>
  <si>
    <t>membrane protein [Bacillus pumilus]</t>
  </si>
  <si>
    <t>500859581</t>
  </si>
  <si>
    <t>DUF1871 domain-containing protein [Bacillus pumilus]</t>
  </si>
  <si>
    <t>500859693</t>
  </si>
  <si>
    <t>3-hydroxyacyl-CoA dehydrogenase [Bacillus pumilus]</t>
  </si>
  <si>
    <t>500858746</t>
  </si>
  <si>
    <t>MULTISPECIES: hypothetical protein [Bacillus]</t>
  </si>
  <si>
    <t>500858519</t>
  </si>
  <si>
    <t>L-threonine 3-dehydrogenase [Bacillus pumilus]</t>
  </si>
  <si>
    <t>489303315</t>
  </si>
  <si>
    <t>heme A synthase [Bacillus pumilus]</t>
  </si>
  <si>
    <t>500858079</t>
  </si>
  <si>
    <t>NAD kinase [Bacillus pumilus]</t>
  </si>
  <si>
    <t>639683478</t>
  </si>
  <si>
    <t>MULTISPECIES: DUF965 domain-containing protein [Bacillus]</t>
  </si>
  <si>
    <t>500858420</t>
  </si>
  <si>
    <t>L-serine ammonia-lyase, iron-sulfur-dependent, subunit beta [Bacillus pumilus]</t>
  </si>
  <si>
    <t>500858492</t>
  </si>
  <si>
    <t>bifunctional riboflavin kinase/FAD synthetase [Bacillus pumilus]</t>
  </si>
  <si>
    <t>500859587</t>
  </si>
  <si>
    <t>500860058</t>
  </si>
  <si>
    <t>carbohydrate ABC transporter substrate-binding protein [Bacillus pumilus]</t>
  </si>
  <si>
    <t>754201778</t>
  </si>
  <si>
    <t>2',3'-cyclic-nucleotide 2'-phosphodiesterase [Bacillus pumilus]</t>
  </si>
  <si>
    <t>500859111</t>
  </si>
  <si>
    <t>MULTISPECIES: endoribonuclease YbeY [Bacillus]</t>
  </si>
  <si>
    <t>500858731</t>
  </si>
  <si>
    <t>AraC family transcriptional regulator [Bacillus pumilus]</t>
  </si>
  <si>
    <t>489303797</t>
  </si>
  <si>
    <t>MULTISPECIES: HslU--HslV peptidase proteolytic subunit [Bacillus]</t>
  </si>
  <si>
    <t>500859261</t>
  </si>
  <si>
    <t>rod shape-determining protein MreC [Bacillus pumilus]</t>
  </si>
  <si>
    <t>500857138</t>
  </si>
  <si>
    <t>DNA polymerase III subunit delta' [Bacillus pumilus]</t>
  </si>
  <si>
    <t>500857749</t>
  </si>
  <si>
    <t>DUF4309 domain-containing protein [Bacillus pumilus]</t>
  </si>
  <si>
    <t>500858927</t>
  </si>
  <si>
    <t>DUF309 domain-containing protein [Bacillus pumilus]</t>
  </si>
  <si>
    <t>500859866</t>
  </si>
  <si>
    <t>500858312</t>
  </si>
  <si>
    <t>MULTISPECIES: TrkA family potassium uptake protein [Bacillus]</t>
  </si>
  <si>
    <t>500857139</t>
  </si>
  <si>
    <t>MULTISPECIES: stage 0 sporulation protein [Bacillus]</t>
  </si>
  <si>
    <t>500858770</t>
  </si>
  <si>
    <t>MULTISPECIES: purine-nucleoside phosphorylase [Bacillus]</t>
  </si>
  <si>
    <t>500857811</t>
  </si>
  <si>
    <t>489308567</t>
  </si>
  <si>
    <t>BrxA/BrxB family bacilliredoxin [Bacillus pumilus]</t>
  </si>
  <si>
    <t>489308628</t>
  </si>
  <si>
    <t>glutathione peroxidase [Bacillus pumilus]</t>
  </si>
  <si>
    <t>500858287</t>
  </si>
  <si>
    <t>TlpA family protein disulfide reductase [Bacillus pumilus]</t>
  </si>
  <si>
    <t>500858396</t>
  </si>
  <si>
    <t>orotidine-5'-phosphate decarboxylase [Bacillus pumilus]</t>
  </si>
  <si>
    <t>754202744</t>
  </si>
  <si>
    <t>500857715</t>
  </si>
  <si>
    <t>penicillin-binding transpeptidase domain-containing protein [Bacillus pumilus]</t>
  </si>
  <si>
    <t>754203028</t>
  </si>
  <si>
    <t>undecaprenyl-diphosphate phosphatase [Bacillus pumilus]</t>
  </si>
  <si>
    <t>500857504</t>
  </si>
  <si>
    <t>500859107</t>
  </si>
  <si>
    <t>MULTISPECIES: glycine--tRNA ligase subunit alpha [Bacillus]</t>
  </si>
  <si>
    <t>500857311</t>
  </si>
  <si>
    <t>500858979</t>
  </si>
  <si>
    <t>ribonuclease [Bacillus pumilus]</t>
  </si>
  <si>
    <t>500857971</t>
  </si>
  <si>
    <t>histidine phosphatase family protein [Bacillus pumilus]</t>
  </si>
  <si>
    <t>500860040</t>
  </si>
  <si>
    <t>UTP--glucose-1-phosphate uridylyltransferase [Bacillus pumilus]</t>
  </si>
  <si>
    <t>500859397</t>
  </si>
  <si>
    <t>histidinol-phosphatase [Bacillus pumilus]</t>
  </si>
  <si>
    <t>494764122</t>
  </si>
  <si>
    <t>MULTISPECIES: transcription termination/antitermination protein NusA [Bacillus]</t>
  </si>
  <si>
    <t>500859197</t>
  </si>
  <si>
    <t>cysteine synthase family protein [Bacillus pumilus]</t>
  </si>
  <si>
    <t>500860228</t>
  </si>
  <si>
    <t>500857400</t>
  </si>
  <si>
    <t>amino acid ABC transporter ATP-binding protein [Bacillus pumilus]</t>
  </si>
  <si>
    <t>754202134</t>
  </si>
  <si>
    <t>6-phospho-beta-glucosidase [Bacillus pumilus]</t>
  </si>
  <si>
    <t>500857415</t>
  </si>
  <si>
    <t>aspartate kinase [Bacillus pumilus]</t>
  </si>
  <si>
    <t>500857676</t>
  </si>
  <si>
    <t>500859281</t>
  </si>
  <si>
    <t>MULTISPECIES: ATP-dependent Clp protease ATP-binding subunit ClpX [Bacillus]</t>
  </si>
  <si>
    <t>500857244</t>
  </si>
  <si>
    <t>RidA family protein [Bacillus pumilus]</t>
  </si>
  <si>
    <t>489304513</t>
  </si>
  <si>
    <t>MULTISPECIES: ribonuclease Y [Bacillus]</t>
  </si>
  <si>
    <t>500859511</t>
  </si>
  <si>
    <t>DinB family protein [Bacillus pumilus]</t>
  </si>
  <si>
    <t>500859366</t>
  </si>
  <si>
    <t>500858391</t>
  </si>
  <si>
    <t>dihydroorotase [Bacillus pumilus]</t>
  </si>
  <si>
    <t>500857637</t>
  </si>
  <si>
    <t>phosphoribosylaminoimidazolesuccinocarboxamide synthase [Bacillus pumilus]</t>
  </si>
  <si>
    <t>754201551</t>
  </si>
  <si>
    <t>dihydroneopterin aldolase [Bacillus pumilus]</t>
  </si>
  <si>
    <t>500859777</t>
  </si>
  <si>
    <t>ABC transporter substrate-binding protein [Bacillus pumilus]</t>
  </si>
  <si>
    <t>500858365</t>
  </si>
  <si>
    <t>undecaprenyldiphospho-muramoylpentapeptide beta-N- acetylglucosaminyltransferase [Bacillus pumilus]</t>
  </si>
  <si>
    <t>500860074</t>
  </si>
  <si>
    <t>Cof-type HAD-IIB family hydrolase [Bacillus pumilus]</t>
  </si>
  <si>
    <t>489308651</t>
  </si>
  <si>
    <t>trp RNA-binding attenuation protein MtrB [Bacillus pumilus]</t>
  </si>
  <si>
    <t>489306684</t>
  </si>
  <si>
    <t>MULTISPECIES: co-chaperone GroES [Bacillus]</t>
  </si>
  <si>
    <t>500857289</t>
  </si>
  <si>
    <t>PTS fructose transporter subunit IIB [Bacillus pumilus]</t>
  </si>
  <si>
    <t>500857673</t>
  </si>
  <si>
    <t>polyketide synthase [Bacillus pumilus]</t>
  </si>
  <si>
    <t>500859207</t>
  </si>
  <si>
    <t>endolytic transglycosylase MltG [Bacillus pumilus]</t>
  </si>
  <si>
    <t>500859411</t>
  </si>
  <si>
    <t>bifunctional 3-deoxy-7-phosphoheptulonate synthase/chorismate mutase [Bacillus pumilus]</t>
  </si>
  <si>
    <t>489309459</t>
  </si>
  <si>
    <t>MULTISPECIES: 30S ribosomal protein S7 [Bacillus]</t>
  </si>
  <si>
    <t>500857363</t>
  </si>
  <si>
    <t>proline dehydrogenase [Bacillus pumilus]</t>
  </si>
  <si>
    <t>500859327</t>
  </si>
  <si>
    <t>MULTISPECIES: cell division protein ZapA [Bacillus]</t>
  </si>
  <si>
    <t>500857285</t>
  </si>
  <si>
    <t>transcription antiterminator [Bacillus pumilus]</t>
  </si>
  <si>
    <t>500859944</t>
  </si>
  <si>
    <t>arylamine N-acetyltransferase [Bacillus pumilus]</t>
  </si>
  <si>
    <t>500858827</t>
  </si>
  <si>
    <t>carboxypeptidase M32 [Bacillus pumilus]</t>
  </si>
  <si>
    <t>500860711</t>
  </si>
  <si>
    <t>cytochrome aa3 quinol oxidase subunit III [Bacillus pumilus]</t>
  </si>
  <si>
    <t>494765283</t>
  </si>
  <si>
    <t>MULTISPECIES: ArsR family transcriptional regulator [Bacillus]</t>
  </si>
  <si>
    <t>500858727</t>
  </si>
  <si>
    <t>DUF4166 domain-containing protein [Bacillus pumilus]</t>
  </si>
  <si>
    <t>500860715</t>
  </si>
  <si>
    <t>UDP-glucose 4-epimerase GalE [Bacillus pumilus]</t>
  </si>
  <si>
    <t>500858352</t>
  </si>
  <si>
    <t>500857213</t>
  </si>
  <si>
    <t>N-acetyltransferase [Bacillus pumilus]</t>
  </si>
  <si>
    <t>500860755</t>
  </si>
  <si>
    <t>NADP-specific glutamate dehydrogenase [Bacillus pumilus]</t>
  </si>
  <si>
    <t>500859825</t>
  </si>
  <si>
    <t>500857953</t>
  </si>
  <si>
    <t>amidohydrolase [Bacillus pumilus]</t>
  </si>
  <si>
    <t>489308416</t>
  </si>
  <si>
    <t>MULTISPECIES: alpha-ketoacid dehydrogenase subunit beta [Bacillus]</t>
  </si>
  <si>
    <t>500860774</t>
  </si>
  <si>
    <t>riboflavin biosynthesis protein RibD [Bacillus pumilus]</t>
  </si>
  <si>
    <t>500857167</t>
  </si>
  <si>
    <t>MULTISPECIES: redox-regulated molecular chaperone Hsp33 [Bacillus]</t>
  </si>
  <si>
    <t>500858117</t>
  </si>
  <si>
    <t>sialate O-acetylesterase [Bacillus pumilus]</t>
  </si>
  <si>
    <t>500858424</t>
  </si>
  <si>
    <t>phosphate acyltransferase [Bacillus pumilus]</t>
  </si>
  <si>
    <t>500858167</t>
  </si>
  <si>
    <t>pyrroline-5-carboxylate reductase [Bacillus pumilus]</t>
  </si>
  <si>
    <t>500857976</t>
  </si>
  <si>
    <t>alanine racemase [Bacillus pumilus]</t>
  </si>
  <si>
    <t>500859393</t>
  </si>
  <si>
    <t>tRNA 4-thiouridine(8) synthase ThiI [Bacillus pumilus]</t>
  </si>
  <si>
    <t>500857449</t>
  </si>
  <si>
    <t>general stress protein [Bacillus pumilus]</t>
  </si>
  <si>
    <t>489304538</t>
  </si>
  <si>
    <t>MULTISPECIES: competence protein ComG [Bacillus]</t>
  </si>
  <si>
    <t>500859473</t>
  </si>
  <si>
    <t>S-adenosylmethionine synthase [Bacillus pumilus]</t>
  </si>
  <si>
    <t>500858631</t>
  </si>
  <si>
    <t>pentapeptide repeat-containing protein [Bacillus pumilus]</t>
  </si>
  <si>
    <t>754202776</t>
  </si>
  <si>
    <t>DNA topoisomerase (ATP-hydrolyzing) subunit B [Bacillus pumilus]</t>
  </si>
  <si>
    <t>754201747</t>
  </si>
  <si>
    <t>hybrid non-ribosomal peptide synthetase/type I polyketide synthase [Bacillus pumilus]</t>
  </si>
  <si>
    <t>500859692</t>
  </si>
  <si>
    <t>acetyl-CoA acetyltransferase [Bacillus pumilus]</t>
  </si>
  <si>
    <t>1173251617</t>
  </si>
  <si>
    <t>enoyl-CoA hydratase [Bacillus pumilus]</t>
  </si>
  <si>
    <t>500859300</t>
  </si>
  <si>
    <t>494760901</t>
  </si>
  <si>
    <t>MULTISPECIES: 30S ribosomal protein S10 [Bacteria]</t>
  </si>
  <si>
    <t>500858811</t>
  </si>
  <si>
    <t>homoserine O-succinyltransferase [Bacillus pumilus]</t>
  </si>
  <si>
    <t>500857288</t>
  </si>
  <si>
    <t>500857445</t>
  </si>
  <si>
    <t>choloylglycine hydrolase [Bacillus pumilus]</t>
  </si>
  <si>
    <t>754202772</t>
  </si>
  <si>
    <t>chromosome partitioning protein ParB [Bacillus pumilus]</t>
  </si>
  <si>
    <t>500857230</t>
  </si>
  <si>
    <t>penicillin binding protein PBP4B [Bacillus pumilus]</t>
  </si>
  <si>
    <t>500858364</t>
  </si>
  <si>
    <t>UDP-N-acetylmuramoyl-L-alanine--D-glutamate ligase [Bacillus pumilus]</t>
  </si>
  <si>
    <t>500858752</t>
  </si>
  <si>
    <t>2-oxoglutarate dehydrogenase subunit E1 [Bacillus pumilus]</t>
  </si>
  <si>
    <t>500860814</t>
  </si>
  <si>
    <t>type 1 glutamine amidotransferase domain-containing protein [Bacillus pumilus]</t>
  </si>
  <si>
    <t>500858852</t>
  </si>
  <si>
    <t>aspartate 1-decarboxylase [Bacillus pumilus]</t>
  </si>
  <si>
    <t>500857344</t>
  </si>
  <si>
    <t>L-lactate permease [Bacillus pumilus]</t>
  </si>
  <si>
    <t>500858355</t>
  </si>
  <si>
    <t>GNAT family N-acetyltransferase [Bacillus pumilus]</t>
  </si>
  <si>
    <t>500859492</t>
  </si>
  <si>
    <t>adhesin [Bacillus pumilus]</t>
  </si>
  <si>
    <t>500857228</t>
  </si>
  <si>
    <t>DUF1343 domain-containing protein [Bacillus pumilus]</t>
  </si>
  <si>
    <t>500858506</t>
  </si>
  <si>
    <t>GntR family transcriptional regulator [Bacillus pumilus]</t>
  </si>
  <si>
    <t>1173251650</t>
  </si>
  <si>
    <t>threonylcarbamoyl-AMP synthase [Bacillus pumilus]</t>
  </si>
  <si>
    <t>500859406</t>
  </si>
  <si>
    <t>acetate--CoA ligase [Bacillus pumilus]</t>
  </si>
  <si>
    <t>754201850</t>
  </si>
  <si>
    <t>universal stress protein [Bacillus pumilus]</t>
  </si>
  <si>
    <t>500860046</t>
  </si>
  <si>
    <t>CDP-glycerol glycerophosphotransferase family protein [Bacillus pumilus]</t>
  </si>
  <si>
    <t>489307328</t>
  </si>
  <si>
    <t>nitrogen regulatory PII [Bacillus pumilus]</t>
  </si>
  <si>
    <t>500857985</t>
  </si>
  <si>
    <t>500858901</t>
  </si>
  <si>
    <t>500858197</t>
  </si>
  <si>
    <t>nucleoside deaminase [Bacillus pumilus]</t>
  </si>
  <si>
    <t>754202969</t>
  </si>
  <si>
    <t>prephenate dehydrogenase [Bacillus pumilus]</t>
  </si>
  <si>
    <t>500857941</t>
  </si>
  <si>
    <t>500857558</t>
  </si>
  <si>
    <t>deoxynucleoside kinase [Bacillus pumilus]</t>
  </si>
  <si>
    <t>500859869</t>
  </si>
  <si>
    <t>ribonuclease R [Bacillus pumilus]</t>
  </si>
  <si>
    <t>500859620</t>
  </si>
  <si>
    <t>PucR family transcriptional regulator [Bacillus pumilus]</t>
  </si>
  <si>
    <t>500858387</t>
  </si>
  <si>
    <t>RluA family pseudouridine synthase [Bacillus pumilus]</t>
  </si>
  <si>
    <t>754202756</t>
  </si>
  <si>
    <t>500860006</t>
  </si>
  <si>
    <t>protein translocase subunit SecA [Bacillus pumilus]</t>
  </si>
  <si>
    <t>500857410</t>
  </si>
  <si>
    <t>MmgE/PrpD family protein [Bacillus pumilus]</t>
  </si>
  <si>
    <t>500857580</t>
  </si>
  <si>
    <t>500859316</t>
  </si>
  <si>
    <t>excinuclease ABC subunit C [Bacillus pumilus]</t>
  </si>
  <si>
    <t>500858267</t>
  </si>
  <si>
    <t>RDD family protein [Bacillus pumilus]</t>
  </si>
  <si>
    <t>500858254</t>
  </si>
  <si>
    <t>754202169</t>
  </si>
  <si>
    <t>glycolate oxidase subunit GlcD [Bacillus pumilus]</t>
  </si>
  <si>
    <t>500859117</t>
  </si>
  <si>
    <t>UPF0365 family protein [Bacillus pumilus]</t>
  </si>
  <si>
    <t>754201800</t>
  </si>
  <si>
    <t>500859349</t>
  </si>
  <si>
    <t>glyceraldehyde-3-phosphate dehydrogenase [Bacillus pumilus]</t>
  </si>
  <si>
    <t>489304254</t>
  </si>
  <si>
    <t>MULTISPECIES: MarR family transcriptional regulator [Bacillus]</t>
  </si>
  <si>
    <t>500859236</t>
  </si>
  <si>
    <t>tRNA preQ1(34) S-adenosylmethionine ribosyltransferase-isomerase QueA [Bacillus pumilus]</t>
  </si>
  <si>
    <t>500857472</t>
  </si>
  <si>
    <t>two-component system response regulator [Bacillus pumilus]</t>
  </si>
  <si>
    <t>500859080</t>
  </si>
  <si>
    <t>phosphate-binding protein [Bacillus pumilus]</t>
  </si>
  <si>
    <t>489309585</t>
  </si>
  <si>
    <t>MULTISPECIES: DNA-directed RNA polymerase subunit alpha [Bacillus]</t>
  </si>
  <si>
    <t>500857684</t>
  </si>
  <si>
    <t>purine nucleosidase [Bacillus pumilus]</t>
  </si>
  <si>
    <t>754203121</t>
  </si>
  <si>
    <t>LysR family transcriptional regulator [Bacillus pumilus]</t>
  </si>
  <si>
    <t>500858510</t>
  </si>
  <si>
    <t>495618633</t>
  </si>
  <si>
    <t>MULTISPECIES: glycerol-3-phosphate cytidylyltransferase [Bacillus]</t>
  </si>
  <si>
    <t>500858284</t>
  </si>
  <si>
    <t>2,3,4,5-tetrahydropyridine-2,6-dicarboxylate N-acetyltransferase [Bacillus pumilus]</t>
  </si>
  <si>
    <t>500859196</t>
  </si>
  <si>
    <t>cystathionine gamma-synthase [Bacillus pumilus]</t>
  </si>
  <si>
    <t>754202077</t>
  </si>
  <si>
    <t>8-amino-7-oxononanoate synthase [Bacillus pumilus]</t>
  </si>
  <si>
    <t>500859374</t>
  </si>
  <si>
    <t>thiol peroxidase [Bacillus pumilus]</t>
  </si>
  <si>
    <t>500858778</t>
  </si>
  <si>
    <t>lysine 2,3-aminomutase [Bacillus pumilus]</t>
  </si>
  <si>
    <t>500860127</t>
  </si>
  <si>
    <t>formate dehydrogenase [Bacillus pumilus]</t>
  </si>
  <si>
    <t>500859968</t>
  </si>
  <si>
    <t>prolipoprotein diacylglyceryl transferase [Bacillus pumilus]</t>
  </si>
  <si>
    <t>500858915</t>
  </si>
  <si>
    <t>PAS domain-containing sensor histidine kinase [Bacillus pumilus]</t>
  </si>
  <si>
    <t>500859187</t>
  </si>
  <si>
    <t>iron-containing alcohol dehydrogenase [Bacillus pumilus]</t>
  </si>
  <si>
    <t>500857234</t>
  </si>
  <si>
    <t>arginase [Bacillus pumilus]</t>
  </si>
  <si>
    <t>500858612</t>
  </si>
  <si>
    <t>DNA topoisomerase IV subunit B [Bacillus pumilus]</t>
  </si>
  <si>
    <t>489309468</t>
  </si>
  <si>
    <t>MULTISPECIES: glutamine--fructose-6-phosphate transaminase (isomerizing) [Bacillus]</t>
  </si>
  <si>
    <t>500857862</t>
  </si>
  <si>
    <t>500860866</t>
  </si>
  <si>
    <t>glycerate kinase [Bacillus pumilus]</t>
  </si>
  <si>
    <t>500858579</t>
  </si>
  <si>
    <t>lactate utilization protein A [Bacillus pumilus]</t>
  </si>
  <si>
    <t>500859025</t>
  </si>
  <si>
    <t>bifunctional methylenetetrahydrofolate dehydrogenase/methenyltetrahydrofolate cyclohydrolase [Bacillus pumilus]</t>
  </si>
  <si>
    <t>500859048</t>
  </si>
  <si>
    <t>aminomethyltransferase [Bacillus pumilus]</t>
  </si>
  <si>
    <t>500859604</t>
  </si>
  <si>
    <t>495621484</t>
  </si>
  <si>
    <t>MULTISPECIES: citrate synthase [Bacillus]</t>
  </si>
  <si>
    <t>489309864</t>
  </si>
  <si>
    <t>500857345</t>
  </si>
  <si>
    <t>500857364</t>
  </si>
  <si>
    <t>L-glutamate gamma-semialdehyde dehydrogenase [Bacillus pumilus]</t>
  </si>
  <si>
    <t>500859064</t>
  </si>
  <si>
    <t>STAS domain-containing protein [Bacillus pumilus]</t>
  </si>
  <si>
    <t>500859969</t>
  </si>
  <si>
    <t>N-acetylglucosamine-6-phosphate deacetylase [Bacillus pumilus]</t>
  </si>
  <si>
    <t>500857286</t>
  </si>
  <si>
    <t>fructokinase [Bacillus pumilus]</t>
  </si>
  <si>
    <t>500859421</t>
  </si>
  <si>
    <t>YtoQ family protein [Bacillus pumilus]</t>
  </si>
  <si>
    <t>500860101</t>
  </si>
  <si>
    <t>MULTISPECIES: beta-hydroxyacyl-ACP dehydratase [Bacillus]</t>
  </si>
  <si>
    <t>500858423</t>
  </si>
  <si>
    <t>transcription factor FapR [Bacillus pumilus]</t>
  </si>
  <si>
    <t>500859354</t>
  </si>
  <si>
    <t>500858493</t>
  </si>
  <si>
    <t>30S ribosomal protein S15 [Bacillus pumilus]</t>
  </si>
  <si>
    <t>489307117</t>
  </si>
  <si>
    <t>MULTISPECIES: uracil phosphoribosyltransferase [Bacillus]</t>
  </si>
  <si>
    <t>500858491</t>
  </si>
  <si>
    <t>tRNA pseudouridine(55) synthase TruB [Bacillus pumilus]</t>
  </si>
  <si>
    <t>500859009</t>
  </si>
  <si>
    <t>Glu/Leu/Phe/Val dehydrogenase [Bacillus pumilus]</t>
  </si>
  <si>
    <t>500858704</t>
  </si>
  <si>
    <t>nitrite reductase (NAD(P)H) small subunit [Bacillus pumilus]</t>
  </si>
  <si>
    <t>500857382</t>
  </si>
  <si>
    <t>500861349</t>
  </si>
  <si>
    <t>tRNA uridine-5-carboxymethylaminomethyl(34) synthesis enzyme MnmG [Bacillus pumilus]</t>
  </si>
  <si>
    <t>500857536</t>
  </si>
  <si>
    <t>LLM class flavin-dependent oxidoreductase [Bacillus pumilus]</t>
  </si>
  <si>
    <t>500858208</t>
  </si>
  <si>
    <t>500860751</t>
  </si>
  <si>
    <t>PTS sugar transporter subunit IIB [Bacillus pumilus]</t>
  </si>
  <si>
    <t>500859661</t>
  </si>
  <si>
    <t>alanine--glyoxylate aminotransferase family protein [Bacillus pumilus]</t>
  </si>
  <si>
    <t>500858757</t>
  </si>
  <si>
    <t>bacillithiol biosynthesis deacetylase BshB2 [Bacillus pumilus]</t>
  </si>
  <si>
    <t>500857854</t>
  </si>
  <si>
    <t>DUF2262 domain-containing protein [Bacillus pumilus]</t>
  </si>
  <si>
    <t>500858453</t>
  </si>
  <si>
    <t>flagellum-specific ATP synthase FliI [Bacillus pumilus]</t>
  </si>
  <si>
    <t>500859076</t>
  </si>
  <si>
    <t>489306733</t>
  </si>
  <si>
    <t>MULTISPECIES: mRNA interferase EndoA [Bacillus]</t>
  </si>
  <si>
    <t>500858421</t>
  </si>
  <si>
    <t>L-serine ammonia-lyase, iron-sulfur-dependent, subunit alpha [Bacillus pumilus]</t>
  </si>
  <si>
    <t>500858878</t>
  </si>
  <si>
    <t>3-dehydroquinate synthase [Bacillus pumilus]</t>
  </si>
  <si>
    <t>500860658</t>
  </si>
  <si>
    <t>500860707</t>
  </si>
  <si>
    <t>489308480</t>
  </si>
  <si>
    <t>MULTISPECIES: MoxR family ATPase [Bacillus]</t>
  </si>
  <si>
    <t>754202179</t>
  </si>
  <si>
    <t>500859231</t>
  </si>
  <si>
    <t>protein translocase subunit SecDF [Bacillus pumilus]</t>
  </si>
  <si>
    <t>500857751</t>
  </si>
  <si>
    <t>aspartate aminotransferase family protein [Bacillus pumilus]</t>
  </si>
  <si>
    <t>1173251609</t>
  </si>
  <si>
    <t>dihydrofolate reductase [Bacillus pumilus]</t>
  </si>
  <si>
    <t>500859559</t>
  </si>
  <si>
    <t>gfo/Idh/MocA family oxidoreductase [Bacillus pumilus]</t>
  </si>
  <si>
    <t>500858370</t>
  </si>
  <si>
    <t>cell division protein FtsA [Bacillus pumilus]</t>
  </si>
  <si>
    <t>500858473</t>
  </si>
  <si>
    <t>500859814</t>
  </si>
  <si>
    <t>uronate isomerase [Bacillus pumilus]</t>
  </si>
  <si>
    <t>754202779</t>
  </si>
  <si>
    <t>489308577</t>
  </si>
  <si>
    <t>MULTISPECIES: lipoate--protein ligase family protein [Bacillus]</t>
  </si>
  <si>
    <t>500861039</t>
  </si>
  <si>
    <t>PhzF family phenazine biosynthesis protein [Bacillus pumilus]</t>
  </si>
  <si>
    <t>500858494</t>
  </si>
  <si>
    <t>polyribonucleotide nucleotidyltransferase [Bacillus pumilus]</t>
  </si>
  <si>
    <t>500858889</t>
  </si>
  <si>
    <t>GTPase Der [Bacillus pumilus]</t>
  </si>
  <si>
    <t>500858474</t>
  </si>
  <si>
    <t>MULTISPECIES: elongation factor Ts [Bacillus]</t>
  </si>
  <si>
    <t>489307548</t>
  </si>
  <si>
    <t>ribonuclease P protein component [Bacillus pumilus]</t>
  </si>
  <si>
    <t>500858788</t>
  </si>
  <si>
    <t>500857685</t>
  </si>
  <si>
    <t>diacylglycerol kinase [Bacillus pumilus]</t>
  </si>
  <si>
    <t>500857726</t>
  </si>
  <si>
    <t>500859334</t>
  </si>
  <si>
    <t>M42 family peptidase [Bacillus pumilus]</t>
  </si>
  <si>
    <t>754201841</t>
  </si>
  <si>
    <t>anti-sigma-M factor [Bacillus pumilus]</t>
  </si>
  <si>
    <t>500861306</t>
  </si>
  <si>
    <t>MBL fold metallo-hydrolase [Bacillus pumilus]</t>
  </si>
  <si>
    <t>500859071</t>
  </si>
  <si>
    <t>glucokinase [Bacillus pumilus]</t>
  </si>
  <si>
    <t>500858730</t>
  </si>
  <si>
    <t>500860714</t>
  </si>
  <si>
    <t>UDP-glucose--hexose-1-phosphate uridylyltransferase [Bacillus pumilus]</t>
  </si>
  <si>
    <t>500859123</t>
  </si>
  <si>
    <t>MULTISPECIES: 50S ribosomal protein L11 methyltransferase [Bacillus]</t>
  </si>
  <si>
    <t>500859429</t>
  </si>
  <si>
    <t>500858414</t>
  </si>
  <si>
    <t>serine/threonine-protein phosphatase [Bacillus pumilus]</t>
  </si>
  <si>
    <t>500857124</t>
  </si>
  <si>
    <t>chromosomal replication initiator protein DnaA [Bacillus pumilus]</t>
  </si>
  <si>
    <t>500858861</t>
  </si>
  <si>
    <t>489307596</t>
  </si>
  <si>
    <t>flagellar hook-basal body protein [Bacillus pumilus]</t>
  </si>
  <si>
    <t>500859093</t>
  </si>
  <si>
    <t>metal ABC transporter ATP-binding protein [Bacillus pumilus]</t>
  </si>
  <si>
    <t>500858879</t>
  </si>
  <si>
    <t>chorismate synthase [Bacillus pumilus]</t>
  </si>
  <si>
    <t>489306913</t>
  </si>
  <si>
    <t>MULTISPECIES: phosphoribosylformylglycinamidine synthase subunit PurS [Bacillus]</t>
  </si>
  <si>
    <t>754201711</t>
  </si>
  <si>
    <t>489309127</t>
  </si>
  <si>
    <t>DUF2536 domain-containing protein [Bacillus pumilus]</t>
  </si>
  <si>
    <t>500859340</t>
  </si>
  <si>
    <t>HAD family hydrolase [Bacillus pumilus]</t>
  </si>
  <si>
    <t>500858851</t>
  </si>
  <si>
    <t>ATP-dependent helicase DinG [Bacillus pumilus]</t>
  </si>
  <si>
    <t>500858706</t>
  </si>
  <si>
    <t>glutamate synthase subunit beta [Bacillus pumilus]</t>
  </si>
  <si>
    <t>500860731</t>
  </si>
  <si>
    <t>thiamine phosphate synthase [Bacillus pumilus]</t>
  </si>
  <si>
    <t>500857281</t>
  </si>
  <si>
    <t>glycoside hydrolase family 1 protein [Bacillus pumilus]</t>
  </si>
  <si>
    <t>500859028</t>
  </si>
  <si>
    <t>acetyl-CoA carboxylase biotin carboxylase subunit [Bacillus pumilus]</t>
  </si>
  <si>
    <t>754201723</t>
  </si>
  <si>
    <t>754201594</t>
  </si>
  <si>
    <t>aldo/keto reductase [Bacillus pumilus]</t>
  </si>
  <si>
    <t>500857895</t>
  </si>
  <si>
    <t>glycerol-3-phosphate responsive antiterminator [Bacillus pumilus]</t>
  </si>
  <si>
    <t>489304636</t>
  </si>
  <si>
    <t>MULTISPECIES: succinate--CoA ligase subunit alpha [Bacillus]</t>
  </si>
  <si>
    <t>500858747</t>
  </si>
  <si>
    <t>aldehyde dehydrogenase family protein [Bacillus pumilus]</t>
  </si>
  <si>
    <t>500858311</t>
  </si>
  <si>
    <t>gamma-glutamylcyclotransferase [Bacillus pumilus]</t>
  </si>
  <si>
    <t>500858868</t>
  </si>
  <si>
    <t>3-phosphoshikimate 1-carboxyvinyltransferase [Bacillus pumilus]</t>
  </si>
  <si>
    <t>500857932</t>
  </si>
  <si>
    <t>500857724</t>
  </si>
  <si>
    <t>MerR family transcriptional regulator [Bacillus pumilus]</t>
  </si>
  <si>
    <t>489309635</t>
  </si>
  <si>
    <t>500859849</t>
  </si>
  <si>
    <t>500859329</t>
  </si>
  <si>
    <t>phenylalanine--tRNA ligase subunit beta [Bacillus pumilus]</t>
  </si>
  <si>
    <t>500857966</t>
  </si>
  <si>
    <t>lipoate--protein ligase A [Bacillus pumilus]</t>
  </si>
  <si>
    <t>500858707</t>
  </si>
  <si>
    <t>glutamate synthase large subunit [Bacillus pumilus]</t>
  </si>
  <si>
    <t>500858427</t>
  </si>
  <si>
    <t>489303411</t>
  </si>
  <si>
    <t>cytochrome (ubi)quinol oxidase subunit III [Bacillus pumilus]</t>
  </si>
  <si>
    <t>500859883</t>
  </si>
  <si>
    <t>754203118</t>
  </si>
  <si>
    <t>aldose epimerase [Bacillus pumilus]</t>
  </si>
  <si>
    <t>500857962</t>
  </si>
  <si>
    <t>aminopeptidase [Bacillus pumilus]</t>
  </si>
  <si>
    <t>489307730</t>
  </si>
  <si>
    <t>500857480</t>
  </si>
  <si>
    <t>D-alanine--D-alanine ligase [Bacillus pumilus]</t>
  </si>
  <si>
    <t>500859625</t>
  </si>
  <si>
    <t>cytosol aminopeptidase [Bacillus pumilus]</t>
  </si>
  <si>
    <t>500858403</t>
  </si>
  <si>
    <t>sirohydrochlorin chelatase [Bacillus pumilus]</t>
  </si>
  <si>
    <t>500857569</t>
  </si>
  <si>
    <t>tRNA (adenosine(37)-N6)-threonylcarbamoyltransferase complex transferase subunit TsaD [Bacillus pumilus]</t>
  </si>
  <si>
    <t>489248331</t>
  </si>
  <si>
    <t>MULTISPECIES: 50S ribosomal protein L16 [Bacillus]</t>
  </si>
  <si>
    <t>500858917</t>
  </si>
  <si>
    <t>c-type cytochrome biogenesis protein CcsB [Bacillus pumilus]</t>
  </si>
  <si>
    <t>500860748</t>
  </si>
  <si>
    <t>500859474</t>
  </si>
  <si>
    <t>MULTISPECIES: phosphoenolpyruvate carboxykinase (ATP) [Bacillus]</t>
  </si>
  <si>
    <t>500859224</t>
  </si>
  <si>
    <t>tRNA threonylcarbamoyladenosine dehydratase [Bacillus pumilus]</t>
  </si>
  <si>
    <t>500858103</t>
  </si>
  <si>
    <t>500857730</t>
  </si>
  <si>
    <t>500859320</t>
  </si>
  <si>
    <t>500858104</t>
  </si>
  <si>
    <t>754202974</t>
  </si>
  <si>
    <t>rRNA pseudouridine synthase [Bacillus pumilus]</t>
  </si>
  <si>
    <t>500860029</t>
  </si>
  <si>
    <t>UDP-glucose 4-epimerase [Bacillus pumilus]</t>
  </si>
  <si>
    <t>500859322</t>
  </si>
  <si>
    <t>long-chain fatty acid--CoA ligase [Bacillus pumilus]</t>
  </si>
  <si>
    <t>500857833</t>
  </si>
  <si>
    <t>DUF402 domain-containing protein [Bacillus pumilus]</t>
  </si>
  <si>
    <t>500857872</t>
  </si>
  <si>
    <t>HlyD family secretion protein [Bacillus pumilus]</t>
  </si>
  <si>
    <t>489309076</t>
  </si>
  <si>
    <t>MULTISPECIES: septum site-determining protein MinD [Bacillus]</t>
  </si>
  <si>
    <t>500857647</t>
  </si>
  <si>
    <t>putative beta-lysine N-acetyltransferase [Bacillus pumilus]</t>
  </si>
  <si>
    <t>500860914</t>
  </si>
  <si>
    <t>transcription antiterminator BglG [Bacillus pumilus]</t>
  </si>
  <si>
    <t>500857669</t>
  </si>
  <si>
    <t>500859905</t>
  </si>
  <si>
    <t>nickel ABC transporter, nickel/metallophore periplasmic binding protein [Bacillus pumilus]</t>
  </si>
  <si>
    <t>500857573</t>
  </si>
  <si>
    <t>MULTISPECIES: twin-arginine translocase TatA/TatE family subunit [Bacillus]</t>
  </si>
  <si>
    <t>500858877</t>
  </si>
  <si>
    <t>chorismate mutase [Bacillus pumilus]</t>
  </si>
  <si>
    <t>500858431</t>
  </si>
  <si>
    <t>MULTISPECIES: putative DNA-binding protein [Bacillus]</t>
  </si>
  <si>
    <t>500861333</t>
  </si>
  <si>
    <t>NAD(P)H:quinone oxidoreductase [Bacillus pumilus]</t>
  </si>
  <si>
    <t>500857930</t>
  </si>
  <si>
    <t>500858603</t>
  </si>
  <si>
    <t>aconitate hydratase AcnA [Bacillus pumilus]</t>
  </si>
  <si>
    <t>500858392</t>
  </si>
  <si>
    <t>carbamoyl-phosphate synthase small subunit [Bacillus pumilus]</t>
  </si>
  <si>
    <t>500857275</t>
  </si>
  <si>
    <t>oxidoreductase [Bacillus pumilus]</t>
  </si>
  <si>
    <t>500858718</t>
  </si>
  <si>
    <t>molybdopterin oxidoreductase family protein [Bacillus pumilus]</t>
  </si>
  <si>
    <t>500859842</t>
  </si>
  <si>
    <t>500858251</t>
  </si>
  <si>
    <t>heavy metal translocating P-type ATPase [Bacillus pumilus]</t>
  </si>
  <si>
    <t>500857135</t>
  </si>
  <si>
    <t>thymidylate kinase [Bacillus pumilus]</t>
  </si>
  <si>
    <t>500858895</t>
  </si>
  <si>
    <t>cytidylate kinase [Bacillus pumilus]</t>
  </si>
  <si>
    <t>500858978</t>
  </si>
  <si>
    <t>aminotransferase [Bacillus pumilus]</t>
  </si>
  <si>
    <t>489306043</t>
  </si>
  <si>
    <t>ribosomal subunit interface protein [Bacillus pumilus]</t>
  </si>
  <si>
    <t>500858517</t>
  </si>
  <si>
    <t>TIGR00282 family metallophosphoesterase [Bacillus pumilus]</t>
  </si>
  <si>
    <t>500858192</t>
  </si>
  <si>
    <t>500857308</t>
  </si>
  <si>
    <t>500858460</t>
  </si>
  <si>
    <t>flagellar basal body-associated protein FliL [Bacillus pumilus]</t>
  </si>
  <si>
    <t>500859982</t>
  </si>
  <si>
    <t>phosphotransferase [Bacillus pumilus]</t>
  </si>
  <si>
    <t>500859568</t>
  </si>
  <si>
    <t>nitronate monooxygenase [Bacillus pumilus]</t>
  </si>
  <si>
    <t>500859192</t>
  </si>
  <si>
    <t>formaldehyde dehydrogenase, glutathione-independent [Bacillus pumilus]</t>
  </si>
  <si>
    <t>500857702</t>
  </si>
  <si>
    <t>489308143</t>
  </si>
  <si>
    <t>MULTISPECIES: transcriptional repressor [Bacillus]</t>
  </si>
  <si>
    <t>500857798</t>
  </si>
  <si>
    <t>rhamnogalacturonan acetylesterase [Bacillus pumilus]</t>
  </si>
  <si>
    <t>500859022</t>
  </si>
  <si>
    <t>polyprenyl synthetase family protein [Bacillus pumilus]</t>
  </si>
  <si>
    <t>500858592</t>
  </si>
  <si>
    <t>LexA repressor [Bacillus pumilus]</t>
  </si>
  <si>
    <t>489303831</t>
  </si>
  <si>
    <t>MULTISPECIES: stage V sporulation protein S [Bacillus]</t>
  </si>
  <si>
    <t>489308070</t>
  </si>
  <si>
    <t>peptidylprolyl isomerase [Bacillus pumilus]</t>
  </si>
  <si>
    <t>500859416</t>
  </si>
  <si>
    <t>UDP-N-acetylmuramate--L-alanine ligase [Bacillus pumilus]</t>
  </si>
  <si>
    <t>489309092</t>
  </si>
  <si>
    <t>MULTISPECIES: Holliday junction resolvase RuvX [Bacillus]</t>
  </si>
  <si>
    <t>500858441</t>
  </si>
  <si>
    <t>MULTISPECIES: succinyl-CoA ligase subunit beta [Bacillus]</t>
  </si>
  <si>
    <t>500857689</t>
  </si>
  <si>
    <t>PD-(D/E)XK motif protein [Bacillus pumilus]</t>
  </si>
  <si>
    <t>500860752</t>
  </si>
  <si>
    <t>PTS fructose transporter subunit IIA [Bacillus pumilus]</t>
  </si>
  <si>
    <t>500859078</t>
  </si>
  <si>
    <t>phosphate ABC transporter ATP-binding protein [Bacillus pumilus]</t>
  </si>
  <si>
    <t>500859924</t>
  </si>
  <si>
    <t>500857559</t>
  </si>
  <si>
    <t>deoxyguanosine kinase [Bacillus pumilus]</t>
  </si>
  <si>
    <t>495632860</t>
  </si>
  <si>
    <t>MULTISPECIES: septation protein spoVG [Bacillus]</t>
  </si>
  <si>
    <t>500860141</t>
  </si>
  <si>
    <t>MULTISPECIES: serine hydroxymethyltransferase [Bacillus]</t>
  </si>
  <si>
    <t>500858947</t>
  </si>
  <si>
    <t>phosphopentomutase [Bacillus pumilus]</t>
  </si>
  <si>
    <t>500858219</t>
  </si>
  <si>
    <t>DUF1836 domain-containing protein [Bacillus pumilus]</t>
  </si>
  <si>
    <t>500858294</t>
  </si>
  <si>
    <t>molybdenum cofactor biosynthesis protein MoaE [Bacillus pumilus]</t>
  </si>
  <si>
    <t>500858858</t>
  </si>
  <si>
    <t>bacillithiol biosynthesis deacetylase BshB1 [Bacillus pumilus]</t>
  </si>
  <si>
    <t>500861339</t>
  </si>
  <si>
    <t>MULTISPECIES: DUF951 domain-containing protein [Bacillus]</t>
  </si>
  <si>
    <t>500858241</t>
  </si>
  <si>
    <t>7-cyano-7-deazaguanine synthase QueC [Bacillus pumilus]</t>
  </si>
  <si>
    <t>500858164</t>
  </si>
  <si>
    <t>ring-cleaving dioxygenase [Bacillus pumilus]</t>
  </si>
  <si>
    <t>500859128</t>
  </si>
  <si>
    <t>coproporphyrinogen III oxidase [Bacillus pumilus]</t>
  </si>
  <si>
    <t>489308876</t>
  </si>
  <si>
    <t>tRNA 2-thiouridine(34) synthase MnmA [Bacillus pumilus]</t>
  </si>
  <si>
    <t>494764710</t>
  </si>
  <si>
    <t>MULTISPECIES: ATP-dependent Clp protease proteolytic subunit [Bacillus]</t>
  </si>
  <si>
    <t>500859047</t>
  </si>
  <si>
    <t>glycine dehydrogenase [Bacillus pumilus]</t>
  </si>
  <si>
    <t>500858959</t>
  </si>
  <si>
    <t>alpha/beta hydrolase [Bacillus pumilus]</t>
  </si>
  <si>
    <t>500857136</t>
  </si>
  <si>
    <t>500859640</t>
  </si>
  <si>
    <t>DUF1462 domain-containing protein [Bacillus pumilus]</t>
  </si>
  <si>
    <t>500857370</t>
  </si>
  <si>
    <t>500858024</t>
  </si>
  <si>
    <t>500859553</t>
  </si>
  <si>
    <t>XRE family transcriptional regulator [Bacillus pumilus]</t>
  </si>
  <si>
    <t>754202613</t>
  </si>
  <si>
    <t>flavin reductase family protein [Bacillus pumilus]</t>
  </si>
  <si>
    <t>489310047</t>
  </si>
  <si>
    <t>MULTISPECIES: ribosome silencing factor [Bacillus]</t>
  </si>
  <si>
    <t>500858965</t>
  </si>
  <si>
    <t>489310560</t>
  </si>
  <si>
    <t>RNA-binding S4 domain-containing protein [Bacillus pumilus]</t>
  </si>
  <si>
    <t>500857563</t>
  </si>
  <si>
    <t>DNA polymerase III subunit gamma/tau [Bacillus pumilus]</t>
  </si>
  <si>
    <t>754201533</t>
  </si>
  <si>
    <t>toxic anion resistance protein TelA [Bacillus pumilus]</t>
  </si>
  <si>
    <t>500859052</t>
  </si>
  <si>
    <t>spore coat protein [Bacillus pumilus]</t>
  </si>
  <si>
    <t>500858285</t>
  </si>
  <si>
    <t>acetyldiaminopimelate deacetylase [Bacillus pumilus]</t>
  </si>
  <si>
    <t>500857638</t>
  </si>
  <si>
    <t>phosphoribosylformylglycinamidine synthase subunit PurQ [Bacillus pumilus]</t>
  </si>
  <si>
    <t>500857935</t>
  </si>
  <si>
    <t>DUF445 domain-containing protein [Bacillus pumilus]</t>
  </si>
  <si>
    <t>500857663</t>
  </si>
  <si>
    <t>500858429</t>
  </si>
  <si>
    <t>chromosome segregation protein SMC [Bacillus pumilus]</t>
  </si>
  <si>
    <t>1173251655</t>
  </si>
  <si>
    <t>500857448</t>
  </si>
  <si>
    <t>500858946</t>
  </si>
  <si>
    <t>purine-nucleoside phosphorylase [Bacillus pumilus]</t>
  </si>
  <si>
    <t>500860847</t>
  </si>
  <si>
    <t>500858595</t>
  </si>
  <si>
    <t>transketolase [Bacillus pumilus]</t>
  </si>
  <si>
    <t>500860004</t>
  </si>
  <si>
    <t>oligoendopeptidase [Bacillus pumilus]</t>
  </si>
  <si>
    <t>754202296</t>
  </si>
  <si>
    <t>glycine dehydrogenase (aminomethyl-transferring) [Bacillus pumilus]</t>
  </si>
  <si>
    <t>500859609</t>
  </si>
  <si>
    <t>DUF1694 domain-containing protein [Bacillus pumilus]</t>
  </si>
  <si>
    <t>754202379</t>
  </si>
  <si>
    <t>500859199</t>
  </si>
  <si>
    <t>SAM-dependent methyltransferase [Bacillus pumilus]</t>
  </si>
  <si>
    <t>500859003</t>
  </si>
  <si>
    <t>lipid kinase [Bacillus pumilus]</t>
  </si>
  <si>
    <t>489309756</t>
  </si>
  <si>
    <t>MULTISPECIES: 30S ribosomal protein S5 [Bacillus]</t>
  </si>
  <si>
    <t>489310342</t>
  </si>
  <si>
    <t>754202715</t>
  </si>
  <si>
    <t>500861015</t>
  </si>
  <si>
    <t>aryl-phospho-beta-D-glucosidase [Bacillus pumilus]</t>
  </si>
  <si>
    <t>489309233</t>
  </si>
  <si>
    <t>MULTISPECIES: preprotein translocase subunit YajC [Bacillus]</t>
  </si>
  <si>
    <t>500857165</t>
  </si>
  <si>
    <t>ATP-dependent zinc metalloprotease FtsH [Bacillus pumilus]</t>
  </si>
  <si>
    <t>489310010</t>
  </si>
  <si>
    <t>PhoH family protein [Bacillus pumilus]</t>
  </si>
  <si>
    <t>500859029</t>
  </si>
  <si>
    <t>acetyl-CoA carboxylase biotin carboxyl carrier protein [Bacillus pumilus]</t>
  </si>
  <si>
    <t>500859019</t>
  </si>
  <si>
    <t>arginine repressor [Bacillus pumilus]</t>
  </si>
  <si>
    <t>1173251596</t>
  </si>
  <si>
    <t>500858547</t>
  </si>
  <si>
    <t>type I glutamate--ammonia ligase [Bacillus pumilus]</t>
  </si>
  <si>
    <t>500857555</t>
  </si>
  <si>
    <t>pyridoxal 5'-phosphate synthase glutaminase subunit PdxT [Bacillus pumilus]</t>
  </si>
  <si>
    <t>500859847</t>
  </si>
  <si>
    <t>thioredoxin [Bacillus pumilus]</t>
  </si>
  <si>
    <t>500858359</t>
  </si>
  <si>
    <t>ribosomal RNA small subunit methyltransferase H [Bacillus pumilus]</t>
  </si>
  <si>
    <t>500858850</t>
  </si>
  <si>
    <t>500859010</t>
  </si>
  <si>
    <t>phosphate butyryltransferase [Bacillus pumilus]</t>
  </si>
  <si>
    <t>500858061</t>
  </si>
  <si>
    <t>peptide ABC transporter substrate-binding protein [Bacillus pumilus]</t>
  </si>
  <si>
    <t>500857634</t>
  </si>
  <si>
    <t>5-(carboxyamino)imidazole ribonucleotide mutase [Bacillus pumilus]</t>
  </si>
  <si>
    <t>500857359</t>
  </si>
  <si>
    <t>carbon-nitrogen family hydrolase [Bacillus pumilus]</t>
  </si>
  <si>
    <t>495617555</t>
  </si>
  <si>
    <t>MULTISPECIES: stress protein [Bacillus]</t>
  </si>
  <si>
    <t>500857644</t>
  </si>
  <si>
    <t>phosphoribosylamine--glycine ligase [Bacillus pumilus]</t>
  </si>
  <si>
    <t>500860027</t>
  </si>
  <si>
    <t>500857874</t>
  </si>
  <si>
    <t>flavodoxin family protein [Bacillus pumilus]</t>
  </si>
  <si>
    <t>1173251636</t>
  </si>
  <si>
    <t>Asp23/Gls24 family protein [Bacillus pumilus]</t>
  </si>
  <si>
    <t>500860865</t>
  </si>
  <si>
    <t>phosphonoacetate hydrolase [Bacillus pumilus]</t>
  </si>
  <si>
    <t>500858546</t>
  </si>
  <si>
    <t>500860151</t>
  </si>
  <si>
    <t>peptide chain release factor 1 [Bacillus pumilus]</t>
  </si>
  <si>
    <t>754202617</t>
  </si>
  <si>
    <t>Lrp/AsnC family transcriptional regulator [Bacillus pumilus]</t>
  </si>
  <si>
    <t>500857651</t>
  </si>
  <si>
    <t>acyl CoA:acetate/3-ketoacid CoA transferase subunit beta [Bacillus pumilus]</t>
  </si>
  <si>
    <t>500858544</t>
  </si>
  <si>
    <t>GTPase HflX [Bacillus pumilus]</t>
  </si>
  <si>
    <t>500857431</t>
  </si>
  <si>
    <t>methyl-accepting chemotaxis protein [Bacillus pumilus]</t>
  </si>
  <si>
    <t>754202278</t>
  </si>
  <si>
    <t>type I pantothenate kinase [Bacillus pumilus]</t>
  </si>
  <si>
    <t>500859006</t>
  </si>
  <si>
    <t>2-oxoisovalerate dehydrogenase subunit alpha [Bacillus pumilus]</t>
  </si>
  <si>
    <t>500858182</t>
  </si>
  <si>
    <t>500859710</t>
  </si>
  <si>
    <t>sensor histidine kinase [Bacillus pumilus]</t>
  </si>
  <si>
    <t>500857910</t>
  </si>
  <si>
    <t>peptidoglycan endopeptidase [Bacillus pumilus]</t>
  </si>
  <si>
    <t>500859026</t>
  </si>
  <si>
    <t>MULTISPECIES: N utilization substance protein B [Bacillus]</t>
  </si>
  <si>
    <t>500858943</t>
  </si>
  <si>
    <t>anti-sigma F factor [Bacillus pumilus]</t>
  </si>
  <si>
    <t>500858894</t>
  </si>
  <si>
    <t>30S ribosomal protein S1 [Bacillus pumilus]</t>
  </si>
  <si>
    <t>489303948</t>
  </si>
  <si>
    <t>MULTISPECIES: ribosome maturation factor RimP [Bacillus]</t>
  </si>
  <si>
    <t>500858616</t>
  </si>
  <si>
    <t>NADH:flavin oxidoreductase/NADH oxidase [Bacillus pumilus]</t>
  </si>
  <si>
    <t>500858738</t>
  </si>
  <si>
    <t>citrate synthase [Bacillus pumilus]</t>
  </si>
  <si>
    <t>489305882</t>
  </si>
  <si>
    <t>MULTISPECIES: sporulation regulator WhiA [Bacillus]</t>
  </si>
  <si>
    <t>500858340</t>
  </si>
  <si>
    <t>cytochrome c oxidase subunit I [Bacillus pumilus]</t>
  </si>
  <si>
    <t>500857650</t>
  </si>
  <si>
    <t>CoA transferase subunit A [Bacillus pumilus]</t>
  </si>
  <si>
    <t>489307245</t>
  </si>
  <si>
    <t>MULTISPECIES: response regulator [Bacillus]</t>
  </si>
  <si>
    <t>500858065</t>
  </si>
  <si>
    <t>500859129</t>
  </si>
  <si>
    <t>elongation factor 4 [Bacillus pumilus]</t>
  </si>
  <si>
    <t>500859643</t>
  </si>
  <si>
    <t>threonine synthase [Bacillus pumilus]</t>
  </si>
  <si>
    <t>489305682</t>
  </si>
  <si>
    <t>500858671</t>
  </si>
  <si>
    <t>500857748</t>
  </si>
  <si>
    <t>DoxX family protein [Bacillus pumilus]</t>
  </si>
  <si>
    <t>736653689</t>
  </si>
  <si>
    <t>phosphatidylglycerophosphatase A [Bacillus pumilus]</t>
  </si>
  <si>
    <t>500860166</t>
  </si>
  <si>
    <t>NAD-dependent malic enzyme [Bacillus pumilus]</t>
  </si>
  <si>
    <t>500859537</t>
  </si>
  <si>
    <t>phage portal protein [Bacillus pumilus]</t>
  </si>
  <si>
    <t>500859315</t>
  </si>
  <si>
    <t>500858580</t>
  </si>
  <si>
    <t>lactate utilization protein B [Bacillus pumilus]</t>
  </si>
  <si>
    <t>500859638</t>
  </si>
  <si>
    <t>NAD(P)/FAD-dependent oxidoreductase [Bacillus pumilus]</t>
  </si>
  <si>
    <t>500861310</t>
  </si>
  <si>
    <t>peroxiredoxin [Bacillus pumilus]</t>
  </si>
  <si>
    <t>500857809</t>
  </si>
  <si>
    <t>thioredoxin family protein [Bacillus pumilus]</t>
  </si>
  <si>
    <t>500858027</t>
  </si>
  <si>
    <t>DegV family protein [Bacillus pumilus]</t>
  </si>
  <si>
    <t>489305928</t>
  </si>
  <si>
    <t>flotillin [Bacillus pumilus]</t>
  </si>
  <si>
    <t>500860713</t>
  </si>
  <si>
    <t>peptidase M24 [Bacillus pumilus]</t>
  </si>
  <si>
    <t>754202196</t>
  </si>
  <si>
    <t>500858893</t>
  </si>
  <si>
    <t>type 2 isopentenyl-diphosphate Delta-isomerase [Bacillus pumilus]</t>
  </si>
  <si>
    <t>500859593</t>
  </si>
  <si>
    <t>BMP family ABC transporter substrate-binding protein [Bacillus pumilus]</t>
  </si>
  <si>
    <t>500859355</t>
  </si>
  <si>
    <t>isocitrate dehydrogenase (NADP(+)) [Bacillus pumilus]</t>
  </si>
  <si>
    <t>489304695</t>
  </si>
  <si>
    <t>MULTISPECIES: 30S ribosomal protein S16 [Bacillus]</t>
  </si>
  <si>
    <t>500859413</t>
  </si>
  <si>
    <t>bacillithiol system redox-active protein YtxJ [Bacillus pumilus]</t>
  </si>
  <si>
    <t>500858558</t>
  </si>
  <si>
    <t>tetratricopeptide repeat-containing protein [Bacillus pumilus]</t>
  </si>
  <si>
    <t>489304829</t>
  </si>
  <si>
    <t>MULTISPECIES: cell division protein SepF [Bacillus]</t>
  </si>
  <si>
    <t>500858449</t>
  </si>
  <si>
    <t>MULTISPECIES: flagellar basal body rod protein FlgC [Bacillus]</t>
  </si>
  <si>
    <t>500860716</t>
  </si>
  <si>
    <t>galactokinase [Bacillus pumilus]</t>
  </si>
  <si>
    <t>500859992</t>
  </si>
  <si>
    <t>NAD(P)H-dependent oxidoreductase [Bacillus pumilus]</t>
  </si>
  <si>
    <t>500860819</t>
  </si>
  <si>
    <t>500858300</t>
  </si>
  <si>
    <t>DeoR/GlpR transcriptional regulator [Bacillus pumilus]</t>
  </si>
  <si>
    <t>500861020</t>
  </si>
  <si>
    <t>500859418</t>
  </si>
  <si>
    <t>DUF4479 domain-containing protein [Bacillus pumilus]</t>
  </si>
  <si>
    <t>500857428</t>
  </si>
  <si>
    <t>PTS mannitol transporter subunit IICBA [Bacillus pumilus]</t>
  </si>
  <si>
    <t>500858407</t>
  </si>
  <si>
    <t>YicC family protein [Bacillus pumilus]</t>
  </si>
  <si>
    <t>500858994</t>
  </si>
  <si>
    <t>500861352</t>
  </si>
  <si>
    <t>OxaA precursor [Bacillus pumilus]</t>
  </si>
  <si>
    <t>500859400</t>
  </si>
  <si>
    <t>30S ribosomal protein S4 [Bacillus pumilus]</t>
  </si>
  <si>
    <t>500857343</t>
  </si>
  <si>
    <t>L-lactate dehydrogenase [Bacillus pumilus]</t>
  </si>
  <si>
    <t>500859125</t>
  </si>
  <si>
    <t>molecular chaperone DnaK [Bacillus pumilus]</t>
  </si>
  <si>
    <t>500859489</t>
  </si>
  <si>
    <t>500859180</t>
  </si>
  <si>
    <t>amino acid ABC transporter substrate-binding protein [Bacillus pumilus]</t>
  </si>
  <si>
    <t>500859649</t>
  </si>
  <si>
    <t>DUF86 domain-containing protein [Bacillus pumilus]</t>
  </si>
  <si>
    <t>489309599</t>
  </si>
  <si>
    <t>MULTISPECIES: 30S ribosomal protein S13 [Bacillus]</t>
  </si>
  <si>
    <t>500861347</t>
  </si>
  <si>
    <t>nucleoid occlusion protein [Bacillus pumilus]</t>
  </si>
  <si>
    <t>500857855</t>
  </si>
  <si>
    <t>LTA synthase family protein [Bacillus pumilus]</t>
  </si>
  <si>
    <t>500860772</t>
  </si>
  <si>
    <t>glyoxalase [Bacillus pumilus]</t>
  </si>
  <si>
    <t>500859283</t>
  </si>
  <si>
    <t>500858380</t>
  </si>
  <si>
    <t>YggS family pyridoxal phosphate-dependent enzyme [Bacillus pumilus]</t>
  </si>
  <si>
    <t>500857143</t>
  </si>
  <si>
    <t>methionine--tRNA ligase [Bacillus pumilus]</t>
  </si>
  <si>
    <t>500858590</t>
  </si>
  <si>
    <t>500857300</t>
  </si>
  <si>
    <t>500858641</t>
  </si>
  <si>
    <t>489304549</t>
  </si>
  <si>
    <t>500857897</t>
  </si>
  <si>
    <t>glycerol kinase [Bacillus pumilus]</t>
  </si>
  <si>
    <t>500858795</t>
  </si>
  <si>
    <t>500858305</t>
  </si>
  <si>
    <t>heme ABC transporter ATP-binding protein [Bacillus pumilus]</t>
  </si>
  <si>
    <t>500858737</t>
  </si>
  <si>
    <t>bifunctional 2-methylcitrate dehydratase/aconitate hydratase [Bacillus pumilus]</t>
  </si>
  <si>
    <t>500860048</t>
  </si>
  <si>
    <t>glucose-1-phosphate thymidylyltransferase [Bacillus pumilus]</t>
  </si>
  <si>
    <t>500858301</t>
  </si>
  <si>
    <t>1-phosphofructokinase [Bacillus pumilus]</t>
  </si>
  <si>
    <t>500859014</t>
  </si>
  <si>
    <t>500857654</t>
  </si>
  <si>
    <t>adenine deaminase [Bacillus pumilus]</t>
  </si>
  <si>
    <t>494765503</t>
  </si>
  <si>
    <t>MULTISPECIES: menaquinol-cytochrome C reductase iron-sulfur subunit [Bacillus]</t>
  </si>
  <si>
    <t>500859557</t>
  </si>
  <si>
    <t>AI-2E family transporter [Bacillus pumilus]</t>
  </si>
  <si>
    <t>500860012</t>
  </si>
  <si>
    <t>carbon storage regulator [Bacillus pumilus]</t>
  </si>
  <si>
    <t>500857674</t>
  </si>
  <si>
    <t>500858471</t>
  </si>
  <si>
    <t>chemotaxis protein CheC [Bacillus pumilus]</t>
  </si>
  <si>
    <t>500859621</t>
  </si>
  <si>
    <t>alanine dehydrogenase [Bacillus pumilus]</t>
  </si>
  <si>
    <t>500857186</t>
  </si>
  <si>
    <t>glutamate--tRNA ligase [Bacillus pumilus]</t>
  </si>
  <si>
    <t>754203072</t>
  </si>
  <si>
    <t>glmZ(sRNA)-inactivating NTPase [Bacillus pumilus]</t>
  </si>
  <si>
    <t>500860925</t>
  </si>
  <si>
    <t>500858242</t>
  </si>
  <si>
    <t>6-carboxytetrahydropterin synthase QueD [Bacillus pumilus]</t>
  </si>
  <si>
    <t>500858802</t>
  </si>
  <si>
    <t>thymidylate synthase [Bacillus pumilus]</t>
  </si>
  <si>
    <t>754202572</t>
  </si>
  <si>
    <t>TIGR00730 family Rossman fold protein [Bacillus pumilus]</t>
  </si>
  <si>
    <t>500859898</t>
  </si>
  <si>
    <t>FadR family transcriptional regulator [Bacillus pumilus]</t>
  </si>
  <si>
    <t>500859701</t>
  </si>
  <si>
    <t>500859644</t>
  </si>
  <si>
    <t>homoserine dehydrogenase [Bacillus pumilus]</t>
  </si>
  <si>
    <t>500859352</t>
  </si>
  <si>
    <t>DNA polymerase I [Bacillus pumilus]</t>
  </si>
  <si>
    <t>500861338</t>
  </si>
  <si>
    <t>redox-regulated ATPase YchF [Bacillus pumilus]</t>
  </si>
  <si>
    <t>500857545</t>
  </si>
  <si>
    <t>O-methyltransferase [Bacillus pumilus]</t>
  </si>
  <si>
    <t>500859205</t>
  </si>
  <si>
    <t>collagenase-like protease [Bacillus pumilus]</t>
  </si>
  <si>
    <t>500857406</t>
  </si>
  <si>
    <t>754202918</t>
  </si>
  <si>
    <t>acyl-CoA thioesterase [Bacillus pumilus]</t>
  </si>
  <si>
    <t>500857463</t>
  </si>
  <si>
    <t>pyruvate oxidase [Bacillus pumilus]</t>
  </si>
  <si>
    <t>500859424</t>
  </si>
  <si>
    <t>500858307</t>
  </si>
  <si>
    <t>489309618</t>
  </si>
  <si>
    <t>MULTISPECIES: 50S ribosomal protein L13 [Bacillus]</t>
  </si>
  <si>
    <t>494762308</t>
  </si>
  <si>
    <t>MULTISPECIES: HD domain-containing protein [Bacillus]</t>
  </si>
  <si>
    <t>500858196</t>
  </si>
  <si>
    <t>organic hydroperoxide resistance protein [Bacillus pumilus]</t>
  </si>
  <si>
    <t>500859889</t>
  </si>
  <si>
    <t>enolase [Bacillus pumilus]</t>
  </si>
  <si>
    <t>500858002</t>
  </si>
  <si>
    <t>FAA hydrolase family protein [Bacillus pumilus]</t>
  </si>
  <si>
    <t>500859679</t>
  </si>
  <si>
    <t>Fe-S cluster assembly protein SufD [Bacillus pumilus]</t>
  </si>
  <si>
    <t>500858033</t>
  </si>
  <si>
    <t>DUF59 domain-containing protein [Bacillus pumilus]</t>
  </si>
  <si>
    <t>500857893</t>
  </si>
  <si>
    <t>500857494</t>
  </si>
  <si>
    <t>anti-sigma B factor antagonist [Bacillus pumilus]</t>
  </si>
  <si>
    <t>500857168</t>
  </si>
  <si>
    <t>peptidyl-prolyl cis-trans isomerase [Bacillus pumilus]</t>
  </si>
  <si>
    <t>754201528</t>
  </si>
  <si>
    <t>DUF370 domain-containing protein [Bacillus pumilus]</t>
  </si>
  <si>
    <t>754202236</t>
  </si>
  <si>
    <t>500858026</t>
  </si>
  <si>
    <t>500859091</t>
  </si>
  <si>
    <t>500857199</t>
  </si>
  <si>
    <t>50S ribosomal protein L3 [Bacillus pumilus]</t>
  </si>
  <si>
    <t>489307638</t>
  </si>
  <si>
    <t>MULTISPECIES: 30S ribosomal protein S6 [Bacillus]</t>
  </si>
  <si>
    <t>500858810</t>
  </si>
  <si>
    <t>formate--tetrahydrofolate ligase [Bacillus pumilus]</t>
  </si>
  <si>
    <t>500857469</t>
  </si>
  <si>
    <t>EcsC family protein [Bacillus pumilus]</t>
  </si>
  <si>
    <t>500860010</t>
  </si>
  <si>
    <t>flagellar cap protein FliD [Bacillus pumilus]</t>
  </si>
  <si>
    <t>500859212</t>
  </si>
  <si>
    <t>alanine--tRNA ligase [Bacillus pumilus]</t>
  </si>
  <si>
    <t>500859645</t>
  </si>
  <si>
    <t>D-glycerate dehydrogenase [Bacillus pumilus]</t>
  </si>
  <si>
    <t>500858417</t>
  </si>
  <si>
    <t>ribulose-phosphate 3-epimerase [Bacillus pumilus]</t>
  </si>
  <si>
    <t>500860818</t>
  </si>
  <si>
    <t>antibiotic biosynthesis monooxygenase [Bacillus pumilus]</t>
  </si>
  <si>
    <t>500858666</t>
  </si>
  <si>
    <t>MurR/RpiR family transcriptional regulator [Bacillus pumilus]</t>
  </si>
  <si>
    <t>500858500</t>
  </si>
  <si>
    <t>aspartate-semialdehyde dehydrogenase [Bacillus pumilus]</t>
  </si>
  <si>
    <t>500857727</t>
  </si>
  <si>
    <t>754202470</t>
  </si>
  <si>
    <t>754202262</t>
  </si>
  <si>
    <t>diaminopimelate decarboxylase [Bacillus pumilus]</t>
  </si>
  <si>
    <t>500858560</t>
  </si>
  <si>
    <t>TIGR01741 family protein [Bacillus pumilus]</t>
  </si>
  <si>
    <t>489303735</t>
  </si>
  <si>
    <t>500860083</t>
  </si>
  <si>
    <t>ribokinase [Bacillus pumilus]</t>
  </si>
  <si>
    <t>500858161</t>
  </si>
  <si>
    <t>500859290</t>
  </si>
  <si>
    <t>lactonase family protein [Bacillus pumilus]</t>
  </si>
  <si>
    <t>500857514</t>
  </si>
  <si>
    <t>489310087</t>
  </si>
  <si>
    <t>MULTISPECIES: 30S ribosomal protein S20 [Bacillus]</t>
  </si>
  <si>
    <t>500861350</t>
  </si>
  <si>
    <t>tRNA uridine-5-carboxymethylaminomethyl(34) synthesis GTPase MnmE [Bacillus pumilus]</t>
  </si>
  <si>
    <t>500858324</t>
  </si>
  <si>
    <t>arginine decarboxylase [Bacillus pumilus]</t>
  </si>
  <si>
    <t>489308072</t>
  </si>
  <si>
    <t>754201564</t>
  </si>
  <si>
    <t>DNA-directed RNA polymerase subunit beta [Bacillus pumilus]</t>
  </si>
  <si>
    <t>500858644</t>
  </si>
  <si>
    <t>methylmalonate-semialdehyde dehydrogenase (CoA acylating) [Bacillus pumilus]</t>
  </si>
  <si>
    <t>500859591</t>
  </si>
  <si>
    <t>two-component system response regulator DcuR [Bacillus pumilus]</t>
  </si>
  <si>
    <t>500857657</t>
  </si>
  <si>
    <t>FMN-binding glutamate synthase family protein [Bacillus pumilus]</t>
  </si>
  <si>
    <t>500858148</t>
  </si>
  <si>
    <t>DUF47 domain-containing protein [Bacillus pumilus]</t>
  </si>
  <si>
    <t>500858508</t>
  </si>
  <si>
    <t>insulinase family protein [Bacillus pumilus]</t>
  </si>
  <si>
    <t>754202988</t>
  </si>
  <si>
    <t>nitrilase [Bacillus pumilus]</t>
  </si>
  <si>
    <t>500859619</t>
  </si>
  <si>
    <t>type VII secretion protein EssB [Bacillus pumilus]</t>
  </si>
  <si>
    <t>500858426</t>
  </si>
  <si>
    <t>3-oxoacyl-[acyl-carrier-protein] reductase [Bacillus pumilus]</t>
  </si>
  <si>
    <t>500857675</t>
  </si>
  <si>
    <t>500860841</t>
  </si>
  <si>
    <t>nucleoside hydrolase [Bacillus pumilus]</t>
  </si>
  <si>
    <t>495617241</t>
  </si>
  <si>
    <t>MULTISPECIES: type III pantothenate kinase [Bacillus]</t>
  </si>
  <si>
    <t>489305069</t>
  </si>
  <si>
    <t>500859143</t>
  </si>
  <si>
    <t>shikimate dehydrogenase [Bacillus pumilus]</t>
  </si>
  <si>
    <t>500858032</t>
  </si>
  <si>
    <t>esterase [Bacillus pumilus]</t>
  </si>
  <si>
    <t>500860085</t>
  </si>
  <si>
    <t>sugar ABC transporter ATP-binding protein [Bacillus pumilus]</t>
  </si>
  <si>
    <t>500858247</t>
  </si>
  <si>
    <t>500859891</t>
  </si>
  <si>
    <t>triose-phosphate isomerase [Bacillus pumilus]</t>
  </si>
  <si>
    <t>500857405</t>
  </si>
  <si>
    <t>500861318</t>
  </si>
  <si>
    <t>DUF4885 domain-containing protein [Bacillus pumilus]</t>
  </si>
  <si>
    <t>500858542</t>
  </si>
  <si>
    <t>754202513</t>
  </si>
  <si>
    <t>short-chain dehydrogenase [Bacillus pumilus]</t>
  </si>
  <si>
    <t>500860055</t>
  </si>
  <si>
    <t>mannose-6-phosphate isomerase, class I [Bacillus pumilus]</t>
  </si>
  <si>
    <t>500859172</t>
  </si>
  <si>
    <t>500857414</t>
  </si>
  <si>
    <t>histidine kinase [Bacillus pumilus]</t>
  </si>
  <si>
    <t>500857840</t>
  </si>
  <si>
    <t>aromatic acid exporter family protein [Bacillus pumilus]</t>
  </si>
  <si>
    <t>500859594</t>
  </si>
  <si>
    <t>500858202</t>
  </si>
  <si>
    <t>500858376</t>
  </si>
  <si>
    <t>500859175</t>
  </si>
  <si>
    <t>500858072</t>
  </si>
  <si>
    <t>oligoendopeptidase F [Bacillus pumilus]</t>
  </si>
  <si>
    <t>500858465</t>
  </si>
  <si>
    <t>flagellar biosynthesis protein FlhA [Bacillus pumilus]</t>
  </si>
  <si>
    <t>500858319</t>
  </si>
  <si>
    <t>pyruvate dehydrogenase (acetyl-transferring) E1 component subunit alpha [Bacillus pumilus]</t>
  </si>
  <si>
    <t>500860919</t>
  </si>
  <si>
    <t>489309851</t>
  </si>
  <si>
    <t>MULTISPECIES: 30S ribosomal protein S9 [Bacillus]</t>
  </si>
  <si>
    <t>500859564</t>
  </si>
  <si>
    <t>500860087</t>
  </si>
  <si>
    <t>ribose ABC transporter substrate-binding protein RbsB [Bacillus pumilus]</t>
  </si>
  <si>
    <t>754202216</t>
  </si>
  <si>
    <t>NADH-dependent flavin oxidoreductase [Bacillus pumilus]</t>
  </si>
  <si>
    <t>500860369</t>
  </si>
  <si>
    <t>MULTISPECIES: 4-oxalocrotonate tautomerase [Bacillus]</t>
  </si>
  <si>
    <t>500858503</t>
  </si>
  <si>
    <t>MULTISPECIES: ribonuclease J [Bacillus]</t>
  </si>
  <si>
    <t>500857318</t>
  </si>
  <si>
    <t>DUF4352 domain-containing protein [Bacillus pumilus]</t>
  </si>
  <si>
    <t>489309819</t>
  </si>
  <si>
    <t>MULTISPECIES: 30S ribosomal protein S3 [Bacillus]</t>
  </si>
  <si>
    <t>500858962</t>
  </si>
  <si>
    <t>500857925</t>
  </si>
  <si>
    <t>polysaccharide deacetylase [Bacillus pumilus]</t>
  </si>
  <si>
    <t>494764325</t>
  </si>
  <si>
    <t>MULTISPECIES: PTS sorbitol transporter subunit IIA [Bacillus]</t>
  </si>
  <si>
    <t>500857817</t>
  </si>
  <si>
    <t>DUF1811 domain-containing protein [Bacillus pumilus]</t>
  </si>
  <si>
    <t>500858349</t>
  </si>
  <si>
    <t>phosphopantetheine adenylyltransferase [Bacillus pumilus]</t>
  </si>
  <si>
    <t>500857236</t>
  </si>
  <si>
    <t>anti-sigma W factor [Bacillus pumilus]</t>
  </si>
  <si>
    <t>500857488</t>
  </si>
  <si>
    <t>holo-ACP synthase [Bacillus pumilus]</t>
  </si>
  <si>
    <t>500858629</t>
  </si>
  <si>
    <t>monooxygenase [Bacillus pumilus]</t>
  </si>
  <si>
    <t>500858457</t>
  </si>
  <si>
    <t>flagellar hook assembly protein FlgD [Bacillus pumilus]</t>
  </si>
  <si>
    <t>500858246</t>
  </si>
  <si>
    <t>500857171</t>
  </si>
  <si>
    <t>aminodeoxychorismate/anthranilate synthase component II [Bacillus pumilus]</t>
  </si>
  <si>
    <t>754202319</t>
  </si>
  <si>
    <t>penicillin-binding protein 2 [Bacillus pumilus]</t>
  </si>
  <si>
    <t>500860205</t>
  </si>
  <si>
    <t>fructose-bisphosphate aldolase [Bacillus pumilus]</t>
  </si>
  <si>
    <t>500860793</t>
  </si>
  <si>
    <t>peptidase T [Bacillus pumilus]</t>
  </si>
  <si>
    <t>500857515</t>
  </si>
  <si>
    <t>DNA-binding protein [Bacillus pumilus]</t>
  </si>
  <si>
    <t>500858452</t>
  </si>
  <si>
    <t>flagellar assembly protein FliH [Bacillus pumilus]</t>
  </si>
  <si>
    <t>500857754</t>
  </si>
  <si>
    <t>alpha,alpha-phosphotrehalase [Bacillus pumilus]</t>
  </si>
  <si>
    <t>500858149</t>
  </si>
  <si>
    <t>ASCH domain-containing protein [Bacillus pumilus]</t>
  </si>
  <si>
    <t>500858736</t>
  </si>
  <si>
    <t>methylisocitrate lyase [Bacillus pumilus]</t>
  </si>
  <si>
    <t>500857490</t>
  </si>
  <si>
    <t>500857153</t>
  </si>
  <si>
    <t>50S ribosomal protein L25 [Bacillus pumilus]</t>
  </si>
  <si>
    <t>500858645</t>
  </si>
  <si>
    <t>alpha-glucosidase/alpha-galactosidase [Bacillus pumilus]</t>
  </si>
  <si>
    <t>500858779</t>
  </si>
  <si>
    <t>sigma-54-dependent Fis family transcriptional regulator [Bacillus pumilus]</t>
  </si>
  <si>
    <t>500857332</t>
  </si>
  <si>
    <t>489307190</t>
  </si>
  <si>
    <t>MULTISPECIES: thymidine kinase [Bacillus]</t>
  </si>
  <si>
    <t>500860327</t>
  </si>
  <si>
    <t>arginine--tRNA ligase [Bacillus pumilus]</t>
  </si>
  <si>
    <t>500857130</t>
  </si>
  <si>
    <t>DNA gyrase subunit A [Bacillus pumilus]</t>
  </si>
  <si>
    <t>500858502</t>
  </si>
  <si>
    <t>4-hydroxy-tetrahydrodipicolinate synthase [Bacillus pumilus]</t>
  </si>
  <si>
    <t>500858450</t>
  </si>
  <si>
    <t>flagellar basal body M-ring protein FliF [Bacillus pumilus]</t>
  </si>
  <si>
    <t>500859039</t>
  </si>
  <si>
    <t>3-dehydroquinate dehydratase [Bacillus pumilus]</t>
  </si>
  <si>
    <t>500858973</t>
  </si>
  <si>
    <t>500858078</t>
  </si>
  <si>
    <t>GTP pyrophosphokinase [Bacillus pumilus]</t>
  </si>
  <si>
    <t>489310504</t>
  </si>
  <si>
    <t>pur operon repressor [Bacillus pumilus]</t>
  </si>
  <si>
    <t>500857495</t>
  </si>
  <si>
    <t>anti-sigma B factor RsbW [Bacillus pumilus]</t>
  </si>
  <si>
    <t>489309778</t>
  </si>
  <si>
    <t>MULTISPECIES: toxic anion resistance protein [Bacillus]</t>
  </si>
  <si>
    <t>500859727</t>
  </si>
  <si>
    <t>4-hydroxythreonine-4-phosphate dehydrogenase PdxA [Bacillus pumilus]</t>
  </si>
  <si>
    <t>500860749</t>
  </si>
  <si>
    <t>PTS lactose/cellobiose transporter subunit IIA [Bacillus pumilus]</t>
  </si>
  <si>
    <t>754202447</t>
  </si>
  <si>
    <t>dipeptidase PepV [Bacillus pumilus]</t>
  </si>
  <si>
    <t>500859119</t>
  </si>
  <si>
    <t>GatB/YqeY domain-containing protein [Bacillus pumilus]</t>
  </si>
  <si>
    <t>500858383</t>
  </si>
  <si>
    <t>septum formation initiator [Bacillus pumilus]</t>
  </si>
  <si>
    <t>489308139</t>
  </si>
  <si>
    <t>500858357</t>
  </si>
  <si>
    <t>bacillithiol biosynthesis cysteine-adding enzyme BshC [Bacillus pumilus]</t>
  </si>
  <si>
    <t>489307497</t>
  </si>
  <si>
    <t>helix-turn-helix domain-containing protein [Bacillus pumilus]</t>
  </si>
  <si>
    <t>500857890</t>
  </si>
  <si>
    <t>MULTISPECIES: hydrolase [Bacillus]</t>
  </si>
  <si>
    <t>500857652</t>
  </si>
  <si>
    <t>acetylornithine deacetylase [Bacillus pumilus]</t>
  </si>
  <si>
    <t>754202039</t>
  </si>
  <si>
    <t>peptidoglycan editing factor PgeF [Bacillus pumilus]</t>
  </si>
  <si>
    <t>500858511</t>
  </si>
  <si>
    <t>MMPL family transporter [Bacillus pumilus]</t>
  </si>
  <si>
    <t>500857924</t>
  </si>
  <si>
    <t>NAD-dependent protein deacylase [Bacillus pumilus]</t>
  </si>
  <si>
    <t>500860090</t>
  </si>
  <si>
    <t>acetolactate synthase AlsS [Bacillus pumilus]</t>
  </si>
  <si>
    <t>500857479</t>
  </si>
  <si>
    <t>MULTISPECIES: thioredoxin [Bacillus]</t>
  </si>
  <si>
    <t>500858428</t>
  </si>
  <si>
    <t>ribonuclease III [Bacillus pumilus]</t>
  </si>
  <si>
    <t>500857446</t>
  </si>
  <si>
    <t>PTS sugar transporter subunit IIA [Bacillus pumilus]</t>
  </si>
  <si>
    <t>500858007</t>
  </si>
  <si>
    <t>squalene/phytoene synthase family protein [Bacillus pumilus]</t>
  </si>
  <si>
    <t>500858476</t>
  </si>
  <si>
    <t>ribosome-recycling factor [Bacillus pumilus]</t>
  </si>
  <si>
    <t>500857931</t>
  </si>
  <si>
    <t>500859176</t>
  </si>
  <si>
    <t>cell wall-associated protein [Bacillus pumilus]</t>
  </si>
  <si>
    <t>500858918</t>
  </si>
  <si>
    <t>cytochrome c biogenesis protein [Bacillus pumilus]</t>
  </si>
  <si>
    <t>500859124</t>
  </si>
  <si>
    <t>molecular chaperone DnaJ [Bacillus pumilus]</t>
  </si>
  <si>
    <t>500858902</t>
  </si>
  <si>
    <t>489305753</t>
  </si>
  <si>
    <t>MULTISPECIES: DUF1027 domain-containing protein [Bacillus]</t>
  </si>
  <si>
    <t>500859311</t>
  </si>
  <si>
    <t>biotin--[acetyl-CoA-carboxylase] ligase [Bacillus pumilus]</t>
  </si>
  <si>
    <t>500857411</t>
  </si>
  <si>
    <t>IS1182 family transposase ISBpu1 [Bacillus pumilus]</t>
  </si>
  <si>
    <t>494765856</t>
  </si>
  <si>
    <t>MULTISPECIES: superoxide dismutase [Bacillus]</t>
  </si>
  <si>
    <t>500857144</t>
  </si>
  <si>
    <t>YchF/TatD family DNA exonuclease [Bacillus pumilus]</t>
  </si>
  <si>
    <t>500860007</t>
  </si>
  <si>
    <t>500860182</t>
  </si>
  <si>
    <t>MULTISPECIES: fructose-bisphosphatase class II [Bacillus]</t>
  </si>
  <si>
    <t>500857384</t>
  </si>
  <si>
    <t>489309709</t>
  </si>
  <si>
    <t>MULTISPECIES: RNA polymerase sporulation sigma factor SigH [Bacillus]</t>
  </si>
  <si>
    <t>500860142</t>
  </si>
  <si>
    <t>TIGR01440 family protein [Bacillus pumilus]</t>
  </si>
  <si>
    <t>500858277</t>
  </si>
  <si>
    <t>diguanylate phosphodiesterase [Bacillus pumilus]</t>
  </si>
  <si>
    <t>500860800</t>
  </si>
  <si>
    <t>5-methyltetrahydropteroyltriglutamate--homocysteine S-methyltransferase [Bacillus pumilus]</t>
  </si>
  <si>
    <t>500857283</t>
  </si>
  <si>
    <t>500860832</t>
  </si>
  <si>
    <t>489304811</t>
  </si>
  <si>
    <t>MULTISPECIES: DUF1797 domain-containing protein [Bacillus]</t>
  </si>
  <si>
    <t>754202491</t>
  </si>
  <si>
    <t>YtzI protein [Bacillus pumilus]</t>
  </si>
  <si>
    <t>500859986</t>
  </si>
  <si>
    <t>754202637</t>
  </si>
  <si>
    <t>500857936</t>
  </si>
  <si>
    <t>YlbF family regulator [Bacillus pumilus]</t>
  </si>
  <si>
    <t>500857206</t>
  </si>
  <si>
    <t>MULTISPECIES: preprotein translocase subunit SecY [Bacillus]</t>
  </si>
  <si>
    <t>489305023</t>
  </si>
  <si>
    <t>MULTISPECIES: GapA-binding peptide SR1P [Bacillus]</t>
  </si>
  <si>
    <t>500858326</t>
  </si>
  <si>
    <t>DUF1054 domain-containing protein [Bacillus pumilus]</t>
  </si>
  <si>
    <t>500859966</t>
  </si>
  <si>
    <t>pyrophosphatase PpaX [Bacillus pumilus]</t>
  </si>
  <si>
    <t>500857766</t>
  </si>
  <si>
    <t>YebC/PmpR family DNA-binding transcriptional regulator [Bacillus pumilus]</t>
  </si>
  <si>
    <t>500857529</t>
  </si>
  <si>
    <t>489303505</t>
  </si>
  <si>
    <t>DUF177 domain-containing protein [Bacillus pumilus]</t>
  </si>
  <si>
    <t>500859038</t>
  </si>
  <si>
    <t>aminopeptidase P family protein [Bacillus pumilus]</t>
  </si>
  <si>
    <t>494766285</t>
  </si>
  <si>
    <t>MULTISPECIES: malate dehydrogenase [Bacillus]</t>
  </si>
  <si>
    <t>500859410</t>
  </si>
  <si>
    <t>catabolite control protein A [Bacillus pumilus]</t>
  </si>
  <si>
    <t>500858451</t>
  </si>
  <si>
    <t>flagellar motor switch protein FliG [Bacillus pumilus]</t>
  </si>
  <si>
    <t>489304974</t>
  </si>
  <si>
    <t>500857688</t>
  </si>
  <si>
    <t>endonuclease [Bacillus pumilus]</t>
  </si>
  <si>
    <t>500857636</t>
  </si>
  <si>
    <t>adenylosuccinate lyase [Bacillus pumilus]</t>
  </si>
  <si>
    <t>500858411</t>
  </si>
  <si>
    <t>methionyl-tRNA formyltransferase [Bacillus pumilus]</t>
  </si>
  <si>
    <t>500859686</t>
  </si>
  <si>
    <t>489310498</t>
  </si>
  <si>
    <t>MULTISPECIES: AbrB/MazE/SpoVT family DNA-binding domain-containing protein [Bacillus]</t>
  </si>
  <si>
    <t>500858980</t>
  </si>
  <si>
    <t>glucose-6-phosphate dehydrogenase [Bacillus pumilus]</t>
  </si>
  <si>
    <t>754202995</t>
  </si>
  <si>
    <t>deoxyribonuclease IV [Bacillus pumilus]</t>
  </si>
  <si>
    <t>489306563</t>
  </si>
  <si>
    <t>MULTISPECIES: DUF1128 domain-containing protein [Bacillus]</t>
  </si>
  <si>
    <t>495617813</t>
  </si>
  <si>
    <t>MULTISPECIES: RNA polymerase sigma factor RpoD [Bacillus]</t>
  </si>
  <si>
    <t>754202710</t>
  </si>
  <si>
    <t>DUF3298/DUF4163 domain-containing protein [Bacillus pumilus]</t>
  </si>
  <si>
    <t>500861348</t>
  </si>
  <si>
    <t>ribosomal RNA small subunit methyltransferase G [Bacillus pumilus]</t>
  </si>
  <si>
    <t>500858298</t>
  </si>
  <si>
    <t>489307156</t>
  </si>
  <si>
    <t>MULTISPECIES: ATP synthase epsilon chain [Bacillus]</t>
  </si>
  <si>
    <t>500857437</t>
  </si>
  <si>
    <t>HAD family phosphatase [Bacillus pumilus]</t>
  </si>
  <si>
    <t>500858584</t>
  </si>
  <si>
    <t>phosphatase [Bacillus pumilus]</t>
  </si>
  <si>
    <t>500858121</t>
  </si>
  <si>
    <t>SMI1/KNR4 family protein [Bacillus pumilus]</t>
  </si>
  <si>
    <t>500857914</t>
  </si>
  <si>
    <t>1-acyl-sn-glycerol-3-phosphate acyltransferase [Bacillus pumilus]</t>
  </si>
  <si>
    <t>500857492</t>
  </si>
  <si>
    <t>MULTISPECIES: STAS domain-containing protein [Bacillus]</t>
  </si>
  <si>
    <t>500858828</t>
  </si>
  <si>
    <t>ATP-dependent DNA helicase [Bacillus pumilus]</t>
  </si>
  <si>
    <t>500858243</t>
  </si>
  <si>
    <t>7-carboxy-7-deazaguanine synthase QueE [Bacillus pumilus]</t>
  </si>
  <si>
    <t>500858418</t>
  </si>
  <si>
    <t>thiamine diphosphokinase [Bacillus pumilus]</t>
  </si>
  <si>
    <t>500859282</t>
  </si>
  <si>
    <t>trigger factor [Bacillus pumilus]</t>
  </si>
  <si>
    <t>500859136</t>
  </si>
  <si>
    <t>ComE operon protein 2 [Bacillus pumilus]</t>
  </si>
  <si>
    <t>489307606</t>
  </si>
  <si>
    <t>500857692</t>
  </si>
  <si>
    <t>tRNA-dihydrouridine synthase [Bacillus pumilus]</t>
  </si>
  <si>
    <t>500858853</t>
  </si>
  <si>
    <t>pantoate--beta-alanine ligase [Bacillus pumilus]</t>
  </si>
  <si>
    <t>500860104</t>
  </si>
  <si>
    <t>MULTISPECIES: rod shape-determining protein [Bacillus]</t>
  </si>
  <si>
    <t>754202877</t>
  </si>
  <si>
    <t>500857579</t>
  </si>
  <si>
    <t>500857233</t>
  </si>
  <si>
    <t>N-acetylmuramic acid 6-phosphate etherase [Bacillus pumilus]</t>
  </si>
  <si>
    <t>754202724</t>
  </si>
  <si>
    <t>500859876</t>
  </si>
  <si>
    <t>500857980</t>
  </si>
  <si>
    <t>barnase inhibitor [Bacillus pumilus]</t>
  </si>
  <si>
    <t>500860710</t>
  </si>
  <si>
    <t>MULTISPECIES: cytochrome aa3 quinol oxidase subunit IV [Bacillus]</t>
  </si>
  <si>
    <t>754202356</t>
  </si>
  <si>
    <t>500858976</t>
  </si>
  <si>
    <t>NADPH dehydrogenase [Bacillus pumilus]</t>
  </si>
  <si>
    <t>500857680</t>
  </si>
  <si>
    <t>Asp-tRNA(Asn)/Glu-tRNA(Gln) amidotransferase GatCAB subunit A [Bacillus pumilus]</t>
  </si>
  <si>
    <t>500859296</t>
  </si>
  <si>
    <t>489308834</t>
  </si>
  <si>
    <t>acetyl-CoA carboxylase carboxyltransferase subunit alpha [Bacillus pumilus]</t>
  </si>
  <si>
    <t>500858147</t>
  </si>
  <si>
    <t>inorganic phosphate transporter [Bacillus pumilus]</t>
  </si>
  <si>
    <t>489304507</t>
  </si>
  <si>
    <t>3'-5' exoribonuclease yhaM [Bacillus pumilus]</t>
  </si>
  <si>
    <t>500859382</t>
  </si>
  <si>
    <t>500857723</t>
  </si>
  <si>
    <t>500859582</t>
  </si>
  <si>
    <t>pyridoxal phosphate-dependent aminotransferase [Bacillus pumilus]</t>
  </si>
  <si>
    <t>500857591</t>
  </si>
  <si>
    <t>500857383</t>
  </si>
  <si>
    <t>500858971</t>
  </si>
  <si>
    <t>489305214</t>
  </si>
  <si>
    <t>MULTISPECIES: ABC transporter permease [Bacillus]</t>
  </si>
  <si>
    <t>500857466</t>
  </si>
  <si>
    <t>500859630</t>
  </si>
  <si>
    <t>500858439</t>
  </si>
  <si>
    <t>500857164</t>
  </si>
  <si>
    <t>hypoxanthine phosphoribosyltransferase [Bacillus pumilus]</t>
  </si>
  <si>
    <t>500857516</t>
  </si>
  <si>
    <t>500859331</t>
  </si>
  <si>
    <t>RNA methyltransferase [Bacillus pumilus]</t>
  </si>
  <si>
    <t>500860666</t>
  </si>
  <si>
    <t>phosphate acetyltransferase [Bacillus pumilus]</t>
  </si>
  <si>
    <t>500859569</t>
  </si>
  <si>
    <t>754202577</t>
  </si>
  <si>
    <t>thioredoxin-disulfide reductase [Bacillus pumilus]</t>
  </si>
  <si>
    <t>500857481</t>
  </si>
  <si>
    <t>UDP-N-acetylmuramoyl-tripeptide--D-alanyl-D-alanine ligase [Bacillus pumilus]</t>
  </si>
  <si>
    <t>500858288</t>
  </si>
  <si>
    <t>500859198</t>
  </si>
  <si>
    <t>5'-methylthioadenosine/S-adenosylhomocysteine nucleosidase [Bacillus pumilus]</t>
  </si>
  <si>
    <t>500857399</t>
  </si>
  <si>
    <t>500858114</t>
  </si>
  <si>
    <t>489304940</t>
  </si>
  <si>
    <t>MULTISPECIES: guanylate kinase [Bacillus]</t>
  </si>
  <si>
    <t>500859607</t>
  </si>
  <si>
    <t>nicotinate phosphoribosyltransferase [Bacillus pumilus]</t>
  </si>
  <si>
    <t>489308345</t>
  </si>
  <si>
    <t>RNA polymerase sporulation sigma factor SigF [Bacillus pumilus]</t>
  </si>
  <si>
    <t>500859490</t>
  </si>
  <si>
    <t>S-ribosylhomocysteine lyase [Bacillus pumilus]</t>
  </si>
  <si>
    <t>500859689</t>
  </si>
  <si>
    <t>glycine cleavage system protein H [Bacillus pumilus]</t>
  </si>
  <si>
    <t>500859368</t>
  </si>
  <si>
    <t>500859894</t>
  </si>
  <si>
    <t>central glycolytic genes regulator [Bacillus pumilus]</t>
  </si>
  <si>
    <t>500859399</t>
  </si>
  <si>
    <t>500858448</t>
  </si>
  <si>
    <t>MULTISPECIES: flagellar basal body rod protein FlgB [Bacillus]</t>
  </si>
  <si>
    <t>500859422</t>
  </si>
  <si>
    <t>500860211</t>
  </si>
  <si>
    <t>DUF2529 domain-containing protein [Bacillus pumilus]</t>
  </si>
  <si>
    <t>500858518</t>
  </si>
  <si>
    <t>AcrB/AcrD/AcrF family protein [Bacillus pumilus]</t>
  </si>
  <si>
    <t>500860041</t>
  </si>
  <si>
    <t>teichoic acid ABC transporter ATP-binding protein [Bacillus pumilus]</t>
  </si>
  <si>
    <t>500859342</t>
  </si>
  <si>
    <t>threonine--tRNA ligase [Bacillus pumilus]</t>
  </si>
  <si>
    <t>754201542</t>
  </si>
  <si>
    <t>bifunctional UDP-N-acetylglucosamine diphosphorylase/glucosamine-1-phosphate N-acetyltransferase GlmU [Bacillus pumilus]</t>
  </si>
  <si>
    <t>500857557</t>
  </si>
  <si>
    <t>chemotaxis sensory transducer [Bacillus pumilus]</t>
  </si>
  <si>
    <t>500859292</t>
  </si>
  <si>
    <t>D-alanyl-lipoteichoic acid biosynthesis protein DltD [Bacillus pumilus]</t>
  </si>
  <si>
    <t>754201813</t>
  </si>
  <si>
    <t>signal peptidase I [Bacillus pumilus]</t>
  </si>
  <si>
    <t>500859623</t>
  </si>
  <si>
    <t>sporulation protein [Bacillus pumilus]</t>
  </si>
  <si>
    <t>489309264</t>
  </si>
  <si>
    <t>500857127</t>
  </si>
  <si>
    <t>DNA replication and repair protein RecF [Bacillus pumilus]</t>
  </si>
  <si>
    <t>500859391</t>
  </si>
  <si>
    <t>acyl--CoA ligase [Bacillus pumilus]</t>
  </si>
  <si>
    <t>500857474</t>
  </si>
  <si>
    <t>500859101</t>
  </si>
  <si>
    <t>tRNA (adenine(22)-N(1))-methyltransferase TrmK [Bacillus pumilus]</t>
  </si>
  <si>
    <t>500858888</t>
  </si>
  <si>
    <t>glycerol-3-phosphate dehydrogenase (NAD(P)(+)) [Bacillus pumilus]</t>
  </si>
  <si>
    <t>500858255</t>
  </si>
  <si>
    <t>PTS glucose transporter subunit IIABC [Bacillus pumilus]</t>
  </si>
  <si>
    <t>754202749</t>
  </si>
  <si>
    <t>500857649</t>
  </si>
  <si>
    <t>500858481</t>
  </si>
  <si>
    <t>proline--tRNA ligase [Bacillus pumilus]</t>
  </si>
  <si>
    <t>500858744</t>
  </si>
  <si>
    <t>500857815</t>
  </si>
  <si>
    <t>TIGR01777 family protein [Bacillus pumilus]</t>
  </si>
  <si>
    <t>500861315</t>
  </si>
  <si>
    <t>cytochrome P450 [Bacillus pumilus]</t>
  </si>
  <si>
    <t>489309573</t>
  </si>
  <si>
    <t>500857380</t>
  </si>
  <si>
    <t>polyamine ABC transporter ATP-binding protein [Bacillus pumilus]</t>
  </si>
  <si>
    <t>500859543</t>
  </si>
  <si>
    <t>phage major capsid protein [Bacillus pumilus]</t>
  </si>
  <si>
    <t>500859485</t>
  </si>
  <si>
    <t>AIM24 family protein [Bacillus pumilus]</t>
  </si>
  <si>
    <t>489305870</t>
  </si>
  <si>
    <t>MULTISPECIES: phage portal protein [Bacillus]</t>
  </si>
  <si>
    <t>489309732</t>
  </si>
  <si>
    <t>MULTISPECIES: 50S ribosomal protein L29 [Bacillus]</t>
  </si>
  <si>
    <t>500860131</t>
  </si>
  <si>
    <t>UDP-N-acetylglucosamine 1-carboxyvinyltransferase [Bacillus pumilus]</t>
  </si>
  <si>
    <t>494761752</t>
  </si>
  <si>
    <t>MULTISPECIES: membrane protein [Bacillus]</t>
  </si>
  <si>
    <t>500858400</t>
  </si>
  <si>
    <t>sulfate adenylyltransferase [Bacillus pumilus]</t>
  </si>
  <si>
    <t>500860091</t>
  </si>
  <si>
    <t>acetolactate decarboxylase [Bacillus pumilus]</t>
  </si>
  <si>
    <t>500859016</t>
  </si>
  <si>
    <t>MULTISPECIES: sporulation transcription factor Spo0A [Bacillus]</t>
  </si>
  <si>
    <t>500859387</t>
  </si>
  <si>
    <t>489307908</t>
  </si>
  <si>
    <t>MULTISPECIES: transaldolase [Bacillus]</t>
  </si>
  <si>
    <t>754202373</t>
  </si>
  <si>
    <t>N-acetylmuramoyl-L-alanine amidase [Bacillus pumilus]</t>
  </si>
  <si>
    <t>1173251621</t>
  </si>
  <si>
    <t>molybdopterin molybdenumtransferase MoeA [Bacillus pumilus]</t>
  </si>
  <si>
    <t>500857293</t>
  </si>
  <si>
    <t>489309809</t>
  </si>
  <si>
    <t>MULTISPECIES: 30S ribosomal protein S11 [Bacillus]</t>
  </si>
  <si>
    <t>500861325</t>
  </si>
  <si>
    <t>50S ribosomal protein L9 [Bacillus pumilus]</t>
  </si>
  <si>
    <t>500859576</t>
  </si>
  <si>
    <t>glucose-6-phosphate isomerase [Bacillus pumilus]</t>
  </si>
  <si>
    <t>500858074</t>
  </si>
  <si>
    <t>DsbA family protein [Bacillus pumilus]</t>
  </si>
  <si>
    <t>489309359</t>
  </si>
  <si>
    <t>NAD-dependent malic enzyme 4 [Bacillus pumilus]</t>
  </si>
  <si>
    <t>500860144</t>
  </si>
  <si>
    <t>low molecular weight protein arginine phosphatase [Bacillus pumilus]</t>
  </si>
  <si>
    <t>500857691</t>
  </si>
  <si>
    <t>DNA cytosine methyltransferase [Bacillus pumilus]</t>
  </si>
  <si>
    <t>500857841</t>
  </si>
  <si>
    <t>glutamate-1-semialdehyde 2,1-aminomutase [Bacillus pumilus]</t>
  </si>
  <si>
    <t>489309495</t>
  </si>
  <si>
    <t>MULTISPECIES: 30S ribosomal protein S19 [Bacillus]</t>
  </si>
  <si>
    <t>500857812</t>
  </si>
  <si>
    <t>nitroreductase [Bacillus pumilus]</t>
  </si>
  <si>
    <t>500858786</t>
  </si>
  <si>
    <t>peptide-methionine (R)-S-oxide reductase [Bacillus pumilus]</t>
  </si>
  <si>
    <t>500858158</t>
  </si>
  <si>
    <t>500858337</t>
  </si>
  <si>
    <t>pyruvate carboxylase [Bacillus pumilus]</t>
  </si>
  <si>
    <t>500860839</t>
  </si>
  <si>
    <t>gluconokinase [Bacillus pumilus]</t>
  </si>
  <si>
    <t>754202327</t>
  </si>
  <si>
    <t>cytochrome c' [Bacillus pumilus]</t>
  </si>
  <si>
    <t>494765111</t>
  </si>
  <si>
    <t>MULTISPECIES: general stress protein [Bacillus]</t>
  </si>
  <si>
    <t>500860698</t>
  </si>
  <si>
    <t>hydroxymethylpyrimidine/phosphomethylpyrimidine kinase [Bacillus pumilus]</t>
  </si>
  <si>
    <t>500859470</t>
  </si>
  <si>
    <t>500858613</t>
  </si>
  <si>
    <t>DNA topoisomerase IV subunit A [Bacillus pumilus]</t>
  </si>
  <si>
    <t>500858375</t>
  </si>
  <si>
    <t>500857992</t>
  </si>
  <si>
    <t>exonuclease sbcCD subunit D [Bacillus pumilus]</t>
  </si>
  <si>
    <t>500859711</t>
  </si>
  <si>
    <t>liaF [Bacillus pumilus]</t>
  </si>
  <si>
    <t>500857741</t>
  </si>
  <si>
    <t>phenolic acid decarboxylase [Bacillus pumilus]</t>
  </si>
  <si>
    <t>500859142</t>
  </si>
  <si>
    <t>ribosome assembly RNA-binding protein YhbY [Bacillus pumilus]</t>
  </si>
  <si>
    <t>500858303</t>
  </si>
  <si>
    <t>500859562</t>
  </si>
  <si>
    <t>500857770</t>
  </si>
  <si>
    <t>500859432</t>
  </si>
  <si>
    <t>peptidase S51 [Bacillus pumilus]</t>
  </si>
  <si>
    <t>500858509</t>
  </si>
  <si>
    <t>500857972</t>
  </si>
  <si>
    <t>globin-coupled sensor protein [Bacillus pumilus]</t>
  </si>
  <si>
    <t>500859442</t>
  </si>
  <si>
    <t>rhodanese-like domain-containing protein [Bacillus pumilus]</t>
  </si>
  <si>
    <t>500857328</t>
  </si>
  <si>
    <t>500857886</t>
  </si>
  <si>
    <t>494764176</t>
  </si>
  <si>
    <t>500858479</t>
  </si>
  <si>
    <t>1-deoxy-D-xylulose-5-phosphate reductoisomerase [Bacillus pumilus]</t>
  </si>
  <si>
    <t>1173251628</t>
  </si>
  <si>
    <t>transposase [Bacillus pumilus]</t>
  </si>
  <si>
    <t>500859648</t>
  </si>
  <si>
    <t>TIGR01457 family HAD-type hydrolase [Bacillus pumilus]</t>
  </si>
  <si>
    <t>500860784</t>
  </si>
  <si>
    <t>500859405</t>
  </si>
  <si>
    <t>tyrosine--tRNA ligase [Bacillus pumilus]</t>
  </si>
  <si>
    <t>500859256</t>
  </si>
  <si>
    <t>50S ribosomal protein L21 [Bacillus pumilus]</t>
  </si>
  <si>
    <t>500860137</t>
  </si>
  <si>
    <t>ATP synthase subunit alpha [Bacillus pumilus]</t>
  </si>
  <si>
    <t>500858837</t>
  </si>
  <si>
    <t>500857154</t>
  </si>
  <si>
    <t>MULTISPECIES: peptidyl-tRNA hydrolase [Bacillus]</t>
  </si>
  <si>
    <t>500859313</t>
  </si>
  <si>
    <t>succinate dehydrogenase flavoprotein subunit [Bacillus pumilus]</t>
  </si>
  <si>
    <t>500857896</t>
  </si>
  <si>
    <t>aquaporin family protein [Bacillus pumilus]</t>
  </si>
  <si>
    <t>500859304</t>
  </si>
  <si>
    <t>XTP/dITP diphosphatase [Bacillus pumilus]</t>
  </si>
  <si>
    <t>500860898</t>
  </si>
  <si>
    <t>500860011</t>
  </si>
  <si>
    <t>flagellar protein FlaG [Bacillus pumilus]</t>
  </si>
  <si>
    <t>500857185</t>
  </si>
  <si>
    <t>2-C-methyl-D-erythritol 2,4-cyclodiphosphate synthase [Bacillus pumilus]</t>
  </si>
  <si>
    <t>500859641</t>
  </si>
  <si>
    <t>S9 family peptidase [Bacillus pumilus]</t>
  </si>
  <si>
    <t>500859369</t>
  </si>
  <si>
    <t>metal-dependent hydrolase [Bacillus pumilus]</t>
  </si>
  <si>
    <t>500860844</t>
  </si>
  <si>
    <t>DUF1433 domain-containing protein [Bacillus pumilus]</t>
  </si>
  <si>
    <t>500857530</t>
  </si>
  <si>
    <t>VOC family virulence protein [Bacillus pumilus]</t>
  </si>
  <si>
    <t>500857317</t>
  </si>
  <si>
    <t>500857340</t>
  </si>
  <si>
    <t>500858415</t>
  </si>
  <si>
    <t>serine/threonine protein kinase [Bacillus pumilus]</t>
  </si>
  <si>
    <t>500858469</t>
  </si>
  <si>
    <t>chemotaxis protein CheA [Bacillus pumilus]</t>
  </si>
  <si>
    <t>489310165</t>
  </si>
  <si>
    <t>MULTISPECIES: DUF2584 domain-containing protein [Bacillus]</t>
  </si>
  <si>
    <t>500857208</t>
  </si>
  <si>
    <t>type I methionyl aminopeptidase [Bacillus pumilus]</t>
  </si>
  <si>
    <t>754202307</t>
  </si>
  <si>
    <t>500857274</t>
  </si>
  <si>
    <t>500861309</t>
  </si>
  <si>
    <t>cell wall metabolism sensor histidine kinase WalK [Bacillus pumilus]</t>
  </si>
  <si>
    <t>754202359</t>
  </si>
  <si>
    <t>500857336</t>
  </si>
  <si>
    <t>glycine betaine/L-proline ABC transporter ATP-binding protein [Bacillus pumilus]</t>
  </si>
  <si>
    <t>500858264</t>
  </si>
  <si>
    <t>500857205</t>
  </si>
  <si>
    <t>50S ribosomal protein L15 [Bacillus pumilus]</t>
  </si>
  <si>
    <t>500859843</t>
  </si>
  <si>
    <t>500860136</t>
  </si>
  <si>
    <t>ATP synthase subunit gamma [Bacillus pumilus]</t>
  </si>
  <si>
    <t>500857842</t>
  </si>
  <si>
    <t>thioredoxin-dependent thiol peroxidase [Bacillus pumilus]</t>
  </si>
  <si>
    <t>500859437</t>
  </si>
  <si>
    <t>500857808</t>
  </si>
  <si>
    <t>phosphatidylglycerol lysyltransferase [Bacillus pumilus]</t>
  </si>
  <si>
    <t>500860343</t>
  </si>
  <si>
    <t>agmatinase [Bacillus pumilus]</t>
  </si>
  <si>
    <t>500857552</t>
  </si>
  <si>
    <t>D-alanyl-D-alanine carboxypeptidase [Bacillus pumilus]</t>
  </si>
  <si>
    <t>489309527</t>
  </si>
  <si>
    <t>MULTISPECIES: 50S ribosomal protein L7/L12 [Bacillus]</t>
  </si>
  <si>
    <t>987861385</t>
  </si>
  <si>
    <t>histidine--tRNA ligase [Bacillus pumilus]</t>
  </si>
  <si>
    <t>754202188</t>
  </si>
  <si>
    <t>500858856</t>
  </si>
  <si>
    <t>CCA-adding enzyme [Bacillus pumilus]</t>
  </si>
  <si>
    <t>500858489</t>
  </si>
  <si>
    <t>translation initiation factor IF-2 [Bacillus pumilus]</t>
  </si>
  <si>
    <t>500858263</t>
  </si>
  <si>
    <t>500857360</t>
  </si>
  <si>
    <t>acetylxylan esterase [Bacillus pumilus]</t>
  </si>
  <si>
    <t>500859116</t>
  </si>
  <si>
    <t>500859274</t>
  </si>
  <si>
    <t>hydroxymethylbilane synthase [Bacillus pumilus]</t>
  </si>
  <si>
    <t>500858432</t>
  </si>
  <si>
    <t>signal recognition particle protein [Bacillus pumilus]</t>
  </si>
  <si>
    <t>500859851</t>
  </si>
  <si>
    <t>metal ABC transporter substrate-binding protein [Bacillus pumilus]</t>
  </si>
  <si>
    <t>489307972</t>
  </si>
  <si>
    <t>MULTISPECIES: 50S ribosomal protein L31 [Bacillus]</t>
  </si>
  <si>
    <t>489306387</t>
  </si>
  <si>
    <t>trehalose permease IIC protein [Bacillus pumilus]</t>
  </si>
  <si>
    <t>500860740</t>
  </si>
  <si>
    <t>500857498</t>
  </si>
  <si>
    <t>RNA-binding transcriptional accessory protein [Bacillus pumilus]</t>
  </si>
  <si>
    <t>500859681</t>
  </si>
  <si>
    <t>methionine ABC transporter substrate-binding protein [Bacillus pumilus]</t>
  </si>
  <si>
    <t>500858672</t>
  </si>
  <si>
    <t>assimilatory sulfite reductase (NADPH) flavoprotein subunit [Bacillus pumilus]</t>
  </si>
  <si>
    <t>500857697</t>
  </si>
  <si>
    <t>500857639</t>
  </si>
  <si>
    <t>phosphoribosylformylglycinamidine synthase subunit PurL [Bacillus pumilus]</t>
  </si>
  <si>
    <t>500858331</t>
  </si>
  <si>
    <t>MULTISPECIES: DUF2197 domain-containing protein [Bacillus]</t>
  </si>
  <si>
    <t>500859251</t>
  </si>
  <si>
    <t>transcription repressor NadR [Bacillus pumilus]</t>
  </si>
  <si>
    <t>500858297</t>
  </si>
  <si>
    <t>efflux RND transporter periplasmic adaptor subunit [Bacillus pumilus]</t>
  </si>
  <si>
    <t>500858230</t>
  </si>
  <si>
    <t>500859158</t>
  </si>
  <si>
    <t>489308266</t>
  </si>
  <si>
    <t>MULTISPECIES: ferredoxin [Bacillus]</t>
  </si>
  <si>
    <t>500858488</t>
  </si>
  <si>
    <t>500857640</t>
  </si>
  <si>
    <t>amidophosphoribosyltransferase [Bacillus pumilus]</t>
  </si>
  <si>
    <t>500859712</t>
  </si>
  <si>
    <t>500858767</t>
  </si>
  <si>
    <t>peptidase S41 [Bacillus pumilus]</t>
  </si>
  <si>
    <t>500860023</t>
  </si>
  <si>
    <t>MULTISPECIES: YigZ family protein [Bacillus]</t>
  </si>
  <si>
    <t>754201889</t>
  </si>
  <si>
    <t>ATP-dependent helicase/deoxyribonuclease subunit B [Bacillus pumilus]</t>
  </si>
  <si>
    <t>489305727</t>
  </si>
  <si>
    <t>MULTISPECIES: sensor histidine kinase [Bacillus]</t>
  </si>
  <si>
    <t>500861317</t>
  </si>
  <si>
    <t>replicative DNA helicase [Bacillus pumilus]</t>
  </si>
  <si>
    <t>500859239</t>
  </si>
  <si>
    <t>Holliday junction branch migration protein RuvA [Bacillus pumilus]</t>
  </si>
  <si>
    <t>500857178</t>
  </si>
  <si>
    <t>lysine--tRNA ligase [Bacillus pumilus]</t>
  </si>
  <si>
    <t>500859425</t>
  </si>
  <si>
    <t>tRNA (guanosine(46)-N7)-methyltransferase TrmB [Bacillus pumilus]</t>
  </si>
  <si>
    <t>500859951</t>
  </si>
  <si>
    <t>peptidase C40 [Bacillus pumilus]</t>
  </si>
  <si>
    <t>500858634</t>
  </si>
  <si>
    <t>500858845</t>
  </si>
  <si>
    <t>peptidase [Bacillus pumilus]</t>
  </si>
  <si>
    <t>500860017</t>
  </si>
  <si>
    <t>flagellar protein FlgN [Bacillus pumilus]</t>
  </si>
  <si>
    <t>500859491</t>
  </si>
  <si>
    <t>carbonic anhydrase [Bacillus pumilus]</t>
  </si>
  <si>
    <t>500858105</t>
  </si>
  <si>
    <t>esterase family protein [Bacillus pumilus]</t>
  </si>
  <si>
    <t>494764117</t>
  </si>
  <si>
    <t>MULTISPECIES: ribosome-binding factor A [Bacillus]</t>
  </si>
  <si>
    <t>500857493</t>
  </si>
  <si>
    <t>MULTISPECIES: phosphoserine phosphatase [Bacillus]</t>
  </si>
  <si>
    <t>500859100</t>
  </si>
  <si>
    <t>Nif3-like dinuclear metal center hexameric protein [Bacillus pumilus]</t>
  </si>
  <si>
    <t>500857341</t>
  </si>
  <si>
    <t>500859978</t>
  </si>
  <si>
    <t>excinuclease ABC subunit UvrA [Bacillus pumilus]</t>
  </si>
  <si>
    <t>500858468</t>
  </si>
  <si>
    <t>chemotaxis response regulator protein-glutamate methylesterase [Bacillus pumilus]</t>
  </si>
  <si>
    <t>500859848</t>
  </si>
  <si>
    <t>cadmium-translocating P-type ATPase [Bacillus pumilus]</t>
  </si>
  <si>
    <t>500859238</t>
  </si>
  <si>
    <t>Holliday junction branch migration DNA helicase RuvB [Bacillus pumilus]</t>
  </si>
  <si>
    <t>500857195</t>
  </si>
  <si>
    <t>DNA-directed RNA polymerase subunit beta' [Bacillus pumilus]</t>
  </si>
  <si>
    <t>500858813</t>
  </si>
  <si>
    <t>500857519</t>
  </si>
  <si>
    <t>500858555</t>
  </si>
  <si>
    <t>500858314</t>
  </si>
  <si>
    <t>500861328</t>
  </si>
  <si>
    <t>manganese-dependent inorganic pyrophosphatase [Bacillus pumilus]</t>
  </si>
  <si>
    <t>500860808</t>
  </si>
  <si>
    <t>500858916</t>
  </si>
  <si>
    <t>500860036</t>
  </si>
  <si>
    <t>500860824</t>
  </si>
  <si>
    <t>2-deoxyribose-5-phosphate aldolase [Bacillus pumilus]</t>
  </si>
  <si>
    <t>500857889</t>
  </si>
  <si>
    <t>500857701</t>
  </si>
  <si>
    <t>DUF3885 domain-containing protein [Bacillus pumilus]</t>
  </si>
  <si>
    <t>500858461</t>
  </si>
  <si>
    <t>flagellar motor switch phosphatase FliY [Bacillus pumilus]</t>
  </si>
  <si>
    <t>500857950</t>
  </si>
  <si>
    <t>3-phosphoserine/phosphohydroxythreonine transaminase [Bacillus pumilus]</t>
  </si>
  <si>
    <t>754202060</t>
  </si>
  <si>
    <t>RIP metalloprotease RseP [Bacillus pumilus]</t>
  </si>
  <si>
    <t>489305718</t>
  </si>
  <si>
    <t>500857137</t>
  </si>
  <si>
    <t>DUF327 domain-containing protein [Bacillus pumilus]</t>
  </si>
  <si>
    <t>500859870</t>
  </si>
  <si>
    <t>carboxylesterase [Bacillus pumilus]</t>
  </si>
  <si>
    <t>500859312</t>
  </si>
  <si>
    <t>succinate dehydrogenase iron-sulfur subunit [Bacillus pumilus]</t>
  </si>
  <si>
    <t>500857155</t>
  </si>
  <si>
    <t>transcription-repair coupling factor [Bacillus pumilus]</t>
  </si>
  <si>
    <t>500860787</t>
  </si>
  <si>
    <t>500857984</t>
  </si>
  <si>
    <t>iron ABC transporter substrate-binding protein [Bacillus pumilus]</t>
  </si>
  <si>
    <t>500859001</t>
  </si>
  <si>
    <t>500858665</t>
  </si>
  <si>
    <t>489308431</t>
  </si>
  <si>
    <t>MULTISPECIES: HU family DNA-binding protein [Bacillus]</t>
  </si>
  <si>
    <t>500858412</t>
  </si>
  <si>
    <t>16S rRNA (cytosine(967)-C(5))-methyltransferase RsmB [Bacillus pumilus]</t>
  </si>
  <si>
    <t>500857175</t>
  </si>
  <si>
    <t>2-amino-4-hydroxy-6-hydroxymethyldihydropteridine diphosphokinase [Bacillus pumilus]</t>
  </si>
  <si>
    <t>754202335</t>
  </si>
  <si>
    <t>HDIG domain-containing protein [Bacillus pumilus]</t>
  </si>
  <si>
    <t>489304031</t>
  </si>
  <si>
    <t>MULTISPECIES: DUF3388 domain-containing protein [Bacillus]</t>
  </si>
  <si>
    <t>500857204</t>
  </si>
  <si>
    <t>50S ribosomal protein L18 [Bacillus pumilus]</t>
  </si>
  <si>
    <t>500858881</t>
  </si>
  <si>
    <t>nucleoside-diphosphate kinase [Bacillus pumilus]</t>
  </si>
  <si>
    <t>500859168</t>
  </si>
  <si>
    <t>DsbA family oxidoreductase [Bacillus pumilus]</t>
  </si>
  <si>
    <t>736152446</t>
  </si>
  <si>
    <t>MULTISPECIES: 50S ribosomal protein L11 [Bacillales]</t>
  </si>
  <si>
    <t>500858717</t>
  </si>
  <si>
    <t>500859677</t>
  </si>
  <si>
    <t>MULTISPECIES: SUF system NifU family Fe-S cluster assembly protein [Bacillus]</t>
  </si>
  <si>
    <t>500857624</t>
  </si>
  <si>
    <t>500859321</t>
  </si>
  <si>
    <t>TetR family transcriptional regulator [Bacillus pumilus]</t>
  </si>
  <si>
    <t>489306446</t>
  </si>
  <si>
    <t>MULTISPECIES: DUF1540 domain-containing protein [Bacillus]</t>
  </si>
  <si>
    <t>500859893</t>
  </si>
  <si>
    <t>MULTISPECIES: type I glyceraldehyde-3-phosphate dehydrogenase [Bacillus]</t>
  </si>
  <si>
    <t>489309545</t>
  </si>
  <si>
    <t>ATP-dependent Clp protease ATP-binding subunit [Bacillus pumilus]</t>
  </si>
  <si>
    <t>500858993</t>
  </si>
  <si>
    <t>chemotaxis protein CheW [Bacillus pumilus]</t>
  </si>
  <si>
    <t>500860849</t>
  </si>
  <si>
    <t>cyclodextrin-binding protein [Bacillus pumilus]</t>
  </si>
  <si>
    <t>500859934</t>
  </si>
  <si>
    <t>TM2 domain-containing protein [Bacillus pumilus]</t>
  </si>
  <si>
    <t>489309624</t>
  </si>
  <si>
    <t>MULTISPECIES: 50S ribosomal protein L10 [Bacillus]</t>
  </si>
  <si>
    <t>489308351</t>
  </si>
  <si>
    <t>MULTISPECIES: cold-shock protein [Bacillus]</t>
  </si>
  <si>
    <t>500858564</t>
  </si>
  <si>
    <t>500860966</t>
  </si>
  <si>
    <t>500858709</t>
  </si>
  <si>
    <t>500858625</t>
  </si>
  <si>
    <t>500858447</t>
  </si>
  <si>
    <t>GTP-sensing pleiotropic transcriptional regulator CodY [Bacillus pumilus]</t>
  </si>
  <si>
    <t>500857991</t>
  </si>
  <si>
    <t>ATP-dependent helicase/nuclease subunit A [Bacillus pumilus]</t>
  </si>
  <si>
    <t>500858970</t>
  </si>
  <si>
    <t>CoA-disulfide reductase [Bacillus pumilus]</t>
  </si>
  <si>
    <t>489306013</t>
  </si>
  <si>
    <t>MULTISPECIES: L-malate permease [Bacillus]</t>
  </si>
  <si>
    <t>500860035</t>
  </si>
  <si>
    <t>489308356</t>
  </si>
  <si>
    <t>MULTISPECIES: GTP cyclohydrolase I FolE [Bacillus]</t>
  </si>
  <si>
    <t>489308987</t>
  </si>
  <si>
    <t>3-isopropylmalate dehydratase small subunit [Bacillus pumilus]</t>
  </si>
  <si>
    <t>754201519</t>
  </si>
  <si>
    <t>DNA polymerase III subunit beta [Bacillus pumilus]</t>
  </si>
  <si>
    <t>495617820</t>
  </si>
  <si>
    <t>MULTISPECIES: kinase/pyrophosphorylase [Bacillus]</t>
  </si>
  <si>
    <t>489306461</t>
  </si>
  <si>
    <t>MULTISPECIES: Asp-tRNA(Asn)/Glu-tRNA(Gln) amidotransferase GatCAB subunit C [Bacillus]</t>
  </si>
  <si>
    <t>500859979</t>
  </si>
  <si>
    <t>excinuclease ABC subunit UvrB [Bacillus pumilus]</t>
  </si>
  <si>
    <t>500859287</t>
  </si>
  <si>
    <t>ketol-acid reductoisomerase [Bacillus pumilus]</t>
  </si>
  <si>
    <t>500857915</t>
  </si>
  <si>
    <t>MULTISPECIES: HlyC/CorC family transporter [Bacillus]</t>
  </si>
  <si>
    <t>500857238</t>
  </si>
  <si>
    <t>YbbR-like domain-containing protein [Bacillus pumilus]</t>
  </si>
  <si>
    <t>500859578</t>
  </si>
  <si>
    <t>500857365</t>
  </si>
  <si>
    <t>754201803</t>
  </si>
  <si>
    <t>aminoglycoside phosphotransferase [Bacillus pumilus]</t>
  </si>
  <si>
    <t>500857248</t>
  </si>
  <si>
    <t>500859362</t>
  </si>
  <si>
    <t>acetyl-CoA carboxylase carboxyl transferase subunit beta [Bacillus pumilus]</t>
  </si>
  <si>
    <t>500857894</t>
  </si>
  <si>
    <t>500858252</t>
  </si>
  <si>
    <t>500859225</t>
  </si>
  <si>
    <t>aspartate--tRNA ligase [Bacillus pumilus]</t>
  </si>
  <si>
    <t>500860805</t>
  </si>
  <si>
    <t>transcription antiterminator LicT [Bacillus pumilus]</t>
  </si>
  <si>
    <t>500857468</t>
  </si>
  <si>
    <t>489303953</t>
  </si>
  <si>
    <t>MULTISPECIES: NADPH-dependent 7-cyano-7-deazaguanine reductase QueF [Bacillus]</t>
  </si>
  <si>
    <t>489304436</t>
  </si>
  <si>
    <t>500857456</t>
  </si>
  <si>
    <t>DNA topoisomerase III [Bacillus pumilus]</t>
  </si>
  <si>
    <t>494760908</t>
  </si>
  <si>
    <t>MULTISPECIES: 50S ribosomal protein L22 [Bacillus]</t>
  </si>
  <si>
    <t>500857181</t>
  </si>
  <si>
    <t>protein arginine kinase [Bacillus pumilus]</t>
  </si>
  <si>
    <t>500858269</t>
  </si>
  <si>
    <t>chemotaxis protein CheV [Bacillus pumilus]</t>
  </si>
  <si>
    <t>500858413</t>
  </si>
  <si>
    <t>23S rRNA (adenine(2503)-C(2))-methyltransferase RlmN [Bacillus pumilus]</t>
  </si>
  <si>
    <t>500857825</t>
  </si>
  <si>
    <t>oxalate decarboxylase [Bacillus pumilus]</t>
  </si>
  <si>
    <t>500859561</t>
  </si>
  <si>
    <t>500857409</t>
  </si>
  <si>
    <t>500857926</t>
  </si>
  <si>
    <t>D-amino-acid transaminase [Bacillus pumilus]</t>
  </si>
  <si>
    <t>500859178</t>
  </si>
  <si>
    <t>500857188</t>
  </si>
  <si>
    <t>cysteine--tRNA ligase [Bacillus pumilus]</t>
  </si>
  <si>
    <t>500859221</t>
  </si>
  <si>
    <t>500858566</t>
  </si>
  <si>
    <t>500860999</t>
  </si>
  <si>
    <t>tellurium resistance protein [Bacillus pumilus]</t>
  </si>
  <si>
    <t>500857207</t>
  </si>
  <si>
    <t>adenylate kinase [Bacillus pumilus]</t>
  </si>
  <si>
    <t>500858316</t>
  </si>
  <si>
    <t>peptide deformylase [Bacillus pumilus]</t>
  </si>
  <si>
    <t>494760906</t>
  </si>
  <si>
    <t>MULTISPECIES: 50S ribosomal protein L2 [Bacillus]</t>
  </si>
  <si>
    <t>500858766</t>
  </si>
  <si>
    <t>500858256</t>
  </si>
  <si>
    <t>phosphoenolpyruvate--protein phosphotransferase [Bacillus pumilus]</t>
  </si>
  <si>
    <t>500859656</t>
  </si>
  <si>
    <t>bifunctional metallophosphatase/5'-nucleotidase [Bacillus pumilus]</t>
  </si>
  <si>
    <t>500857325</t>
  </si>
  <si>
    <t>500859975</t>
  </si>
  <si>
    <t>DUF4097 domain-containing protein [Bacillus pumilus]</t>
  </si>
  <si>
    <t>500859941</t>
  </si>
  <si>
    <t>500857662</t>
  </si>
  <si>
    <t>DNA ligase (NAD(+)) LigA [Bacillus pumilus]</t>
  </si>
  <si>
    <t>500860135</t>
  </si>
  <si>
    <t>ATP synthase subunit beta [Bacillus pumilus]</t>
  </si>
  <si>
    <t>500859259</t>
  </si>
  <si>
    <t>septum site-determining protein MinC [Bacillus pumilus]</t>
  </si>
  <si>
    <t>489306738</t>
  </si>
  <si>
    <t>amino acid ABC transporter permease [Bacillus pumilus]</t>
  </si>
  <si>
    <t>500859483</t>
  </si>
  <si>
    <t>nucleoside triphosphatase YtkD [Bacillus pumilus]</t>
  </si>
  <si>
    <t>489307582</t>
  </si>
  <si>
    <t>754202005</t>
  </si>
  <si>
    <t>500859305</t>
  </si>
  <si>
    <t>ribonuclease PH [Bacillus pumilus]</t>
  </si>
  <si>
    <t>500859230</t>
  </si>
  <si>
    <t>DUF1049 domain-containing protein [Bacillus pumilus]</t>
  </si>
  <si>
    <t>500858696</t>
  </si>
  <si>
    <t>500858236</t>
  </si>
  <si>
    <t>two-component sensor histidine kinase [Bacillus pumilus]</t>
  </si>
  <si>
    <t>754202765</t>
  </si>
  <si>
    <t>500858127</t>
  </si>
  <si>
    <t>500859002</t>
  </si>
  <si>
    <t>500858673</t>
  </si>
  <si>
    <t>assimilatory sulfite reductase (NADPH) hemoprotein subunit [Bacillus pumilus]</t>
  </si>
  <si>
    <t>500857407</t>
  </si>
  <si>
    <t>500859435</t>
  </si>
  <si>
    <t>500860813</t>
  </si>
  <si>
    <t>500858320</t>
  </si>
  <si>
    <t>500859671</t>
  </si>
  <si>
    <t>500859350</t>
  </si>
  <si>
    <t>dephospho-CoA kinase [Bacillus pumilus]</t>
  </si>
  <si>
    <t>500859235</t>
  </si>
  <si>
    <t>tRNA guanosine(34) transglycosylase Tgt [Bacillus pumilus]</t>
  </si>
  <si>
    <t>500860695</t>
  </si>
  <si>
    <t>glycosyltransferase family 2 protein [Bacillus pumilus]</t>
  </si>
  <si>
    <t>495622977</t>
  </si>
  <si>
    <t>MULTISPECIES: 30S ribosomal protein S18 [Bacillus]</t>
  </si>
  <si>
    <t>500859140</t>
  </si>
  <si>
    <t>HD domain-containing protein [Bacillus pumilus]</t>
  </si>
  <si>
    <t>500860039</t>
  </si>
  <si>
    <t>UDP-N-acetylglucosamine 2-epimerase (non-hydrolyzing) [Bacillus pumilus]</t>
  </si>
  <si>
    <t>500859253</t>
  </si>
  <si>
    <t>GTPase ObgE [Bacillus pumilus]</t>
  </si>
  <si>
    <t>500860737</t>
  </si>
  <si>
    <t>489305421</t>
  </si>
  <si>
    <t>MULTISPECIES: NifU family protein [Bacillus]</t>
  </si>
  <si>
    <t>489309768</t>
  </si>
  <si>
    <t>MULTISPECIES: translation initiation factor IF-1 [Bacillus]</t>
  </si>
  <si>
    <t>500860139</t>
  </si>
  <si>
    <t>ATP synthase subunit B [Bacillus pumilus]</t>
  </si>
  <si>
    <t>500859545</t>
  </si>
  <si>
    <t>489309991</t>
  </si>
  <si>
    <t>500859153</t>
  </si>
  <si>
    <t>500859946</t>
  </si>
  <si>
    <t>YvcK family protein [Bacillus pumilus]</t>
  </si>
  <si>
    <t>500857401</t>
  </si>
  <si>
    <t>MULTISPECIES: amino acid ABC transporter permease [Bacillus]</t>
  </si>
  <si>
    <t>1173251610</t>
  </si>
  <si>
    <t>tRNA (adenosine(37)-N6)-threonylcarbamoyltransferase complex ATPase subunit type 1 TsaE [Bacillus pumilus]</t>
  </si>
  <si>
    <t>500861313</t>
  </si>
  <si>
    <t>adenylosuccinate synthetase [Bacillus pumilus]</t>
  </si>
  <si>
    <t>500858302</t>
  </si>
  <si>
    <t>500857959</t>
  </si>
  <si>
    <t>protoporphyrinogen oxidase [Bacillus pumilus]</t>
  </si>
  <si>
    <t>500857578</t>
  </si>
  <si>
    <t>molecular chaperone GroEL [Bacillus pumilus]</t>
  </si>
  <si>
    <t>500858419</t>
  </si>
  <si>
    <t>500858632</t>
  </si>
  <si>
    <t>cytidine deaminase [Bacillus pumilus]</t>
  </si>
  <si>
    <t>500857776</t>
  </si>
  <si>
    <t>23S rRNA (uracil(1939)-C(5))-methyltransferase RlmD [Bacillus pumilus]</t>
  </si>
  <si>
    <t>500858611</t>
  </si>
  <si>
    <t>CoA-binding protein [Bacillus pumilus]</t>
  </si>
  <si>
    <t>500859268</t>
  </si>
  <si>
    <t>valine--tRNA ligase [Bacillus pumilus]</t>
  </si>
  <si>
    <t>500857752</t>
  </si>
  <si>
    <t>500857898</t>
  </si>
  <si>
    <t>glycerol-3-phosphate dehydrogenase/oxidase [Bacillus pumilus]</t>
  </si>
  <si>
    <t>754201525</t>
  </si>
  <si>
    <t>S4 domain-containing protein YaaA [Bacillus pumilus]</t>
  </si>
  <si>
    <t>500857157</t>
  </si>
  <si>
    <t>nucleoside triphosphate pyrophosphohydrolase [Bacillus pumilus]</t>
  </si>
  <si>
    <t>500857884</t>
  </si>
  <si>
    <t>500860665</t>
  </si>
  <si>
    <t>500859618</t>
  </si>
  <si>
    <t>type VII secretion protein EssC [Bacillus pumilus]</t>
  </si>
  <si>
    <t>489308034</t>
  </si>
  <si>
    <t>DUF4264 domain-containing protein [Bacillus pumilus]</t>
  </si>
  <si>
    <t>489307161</t>
  </si>
  <si>
    <t>biphenyl 2,3-dioxygenase [Bacillus pumilus]</t>
  </si>
  <si>
    <t>771592797</t>
  </si>
  <si>
    <t>MULTISPECIES: transcriptional regulator [Bacillus]</t>
  </si>
  <si>
    <t>489307507</t>
  </si>
  <si>
    <t>500860054</t>
  </si>
  <si>
    <t>CDP-glycerol--glycerophosphate glycerophosphotransferase [Bacillus pumilus]</t>
  </si>
  <si>
    <t>489304505</t>
  </si>
  <si>
    <t>MULTISPECIES: tRNA (uridine(34)/cytosine(34)/5-carboxymethylaminomethyluridine(34)-2'-O)-methyltransferase TrmL [Bacillus]</t>
  </si>
  <si>
    <t>500858769</t>
  </si>
  <si>
    <t>peptidase M15 [Bacillus pumilus]</t>
  </si>
  <si>
    <t>500859122</t>
  </si>
  <si>
    <t>16S rRNA (uracil(1498)-N(3))-methyltransferase [Bacillus pumilus]</t>
  </si>
  <si>
    <t>500859584</t>
  </si>
  <si>
    <t>kinase [Bacillus pumilus]</t>
  </si>
  <si>
    <t>500859345</t>
  </si>
  <si>
    <t>primosomal protein DnaI [Bacillus pumilus]</t>
  </si>
  <si>
    <t>754201676</t>
  </si>
  <si>
    <t>754201929</t>
  </si>
  <si>
    <t>500858501</t>
  </si>
  <si>
    <t>489309216</t>
  </si>
  <si>
    <t>500857551</t>
  </si>
  <si>
    <t>IMP dehydrogenase [Bacillus pumilus]</t>
  </si>
  <si>
    <t>500857643</t>
  </si>
  <si>
    <t>MULTISPECIES: bifunctional phosphoribosylaminoimidazolecarboxamide formyltransferase/IMP cyclohydrolase [Bacillus]</t>
  </si>
  <si>
    <t>500859325</t>
  </si>
  <si>
    <t>DNA polymerase/3'-5' exonuclease PolX [Bacillus pumilus]</t>
  </si>
  <si>
    <t>489309519</t>
  </si>
  <si>
    <t>MULTISPECIES: 50S ribosomal protein L17 [Bacillus]</t>
  </si>
  <si>
    <t>500857329</t>
  </si>
  <si>
    <t>chemical-damaging agent resistance protein C [Bacillus pumilus]</t>
  </si>
  <si>
    <t>500859925</t>
  </si>
  <si>
    <t>ABC-F type ribosomal protection protein [Bacillus pumilus]</t>
  </si>
  <si>
    <t>500858425</t>
  </si>
  <si>
    <t>[acyl-carrier-protein] S-malonyltransferase [Bacillus pumilus]</t>
  </si>
  <si>
    <t>500859868</t>
  </si>
  <si>
    <t>MULTISPECIES: SsrA-binding protein [Bacillus]</t>
  </si>
  <si>
    <t>489306394</t>
  </si>
  <si>
    <t>MULTISPECIES: L-cystine-binding protein TcyA [Bacillus]</t>
  </si>
  <si>
    <t>489248396</t>
  </si>
  <si>
    <t>MULTISPECIES: 50S ribosomal protein L36 [Firmicutes]</t>
  </si>
  <si>
    <t>500860807</t>
  </si>
  <si>
    <t>DUF1963 domain-containing protein [Bacillus pumilus]</t>
  </si>
  <si>
    <t>500860796</t>
  </si>
  <si>
    <t>500857292</t>
  </si>
  <si>
    <t>500859705</t>
  </si>
  <si>
    <t>class II fumarate hydratase [Bacillus pumilus]</t>
  </si>
  <si>
    <t>500858470</t>
  </si>
  <si>
    <t>500859099</t>
  </si>
  <si>
    <t>4-hydroxy-3-methylbut-2-enyl diphosphate reductase [Bacillus pumilus]</t>
  </si>
  <si>
    <t>500857496</t>
  </si>
  <si>
    <t>MULTISPECIES: RNA polymerase sigma factor SigB [Bacillus]</t>
  </si>
  <si>
    <t>500858401</t>
  </si>
  <si>
    <t>adenylyl-sulfate kinase [Bacillus pumilus]</t>
  </si>
  <si>
    <t>500859075</t>
  </si>
  <si>
    <t>50S ribosomal protein L33 [Bacillus pumilus]</t>
  </si>
  <si>
    <t>500860822</t>
  </si>
  <si>
    <t>pyrimidine-nucleoside phosphorylase [Bacillus pumilus]</t>
  </si>
  <si>
    <t>500860053</t>
  </si>
  <si>
    <t>beta-N-acetylhexosaminidase [Bacillus pumilus]</t>
  </si>
  <si>
    <t>500859110</t>
  </si>
  <si>
    <t>500858855</t>
  </si>
  <si>
    <t>500857408</t>
  </si>
  <si>
    <t>500859713</t>
  </si>
  <si>
    <t>protein LiaH [Bacillus pumilus]</t>
  </si>
  <si>
    <t>495623694</t>
  </si>
  <si>
    <t>MULTISPECIES: DNA-binding response regulator [Bacillus]</t>
  </si>
  <si>
    <t>500860705</t>
  </si>
  <si>
    <t>754201780</t>
  </si>
  <si>
    <t>DNA-3-methyladenine glycosylase 2 family protein [Bacillus pumilus]</t>
  </si>
  <si>
    <t>489309689</t>
  </si>
  <si>
    <t>MULTISPECIES: RNA polymerase sigma factor SigW [Bacillus]</t>
  </si>
  <si>
    <t>489305011</t>
  </si>
  <si>
    <t>MULTISPECIES: class 1b ribonucleoside-diphosphate reductase subunit beta [Bacillus]</t>
  </si>
  <si>
    <t>500858139</t>
  </si>
  <si>
    <t>flagellin [Bacillus pumilus]</t>
  </si>
  <si>
    <t>500857703</t>
  </si>
  <si>
    <t>500858315</t>
  </si>
  <si>
    <t>494760884</t>
  </si>
  <si>
    <t>MULTISPECIES: 50S ribosomal protein L1 [Bacillus]</t>
  </si>
  <si>
    <t>500858988</t>
  </si>
  <si>
    <t>phosphogluconate dehydrogenase (NADP(+)-dependent, decarboxylating) [Bacillus pumilus]</t>
  </si>
  <si>
    <t>500859948</t>
  </si>
  <si>
    <t>8-oxo-dGTP diphosphatase [Bacillus pumilus]</t>
  </si>
  <si>
    <t>754202641</t>
  </si>
  <si>
    <t>500859370</t>
  </si>
  <si>
    <t>500857642</t>
  </si>
  <si>
    <t>phosphoribosylglycinamide formyltransferase [Bacillus pumilus]</t>
  </si>
  <si>
    <t>500860003</t>
  </si>
  <si>
    <t>500858171</t>
  </si>
  <si>
    <t>500859714</t>
  </si>
  <si>
    <t>500860015</t>
  </si>
  <si>
    <t>flagellar hook-associated protein FlgL [Bacillus pumilus]</t>
  </si>
  <si>
    <t>500858919</t>
  </si>
  <si>
    <t>thiol-disulfide oxidoreductase [Bacillus pumilus]</t>
  </si>
  <si>
    <t>500857368</t>
  </si>
  <si>
    <t>495636329</t>
  </si>
  <si>
    <t>MULTISPECIES: 50S ribosomal protein L34 [Bacillus]</t>
  </si>
  <si>
    <t>500859309</t>
  </si>
  <si>
    <t>754202225</t>
  </si>
  <si>
    <t>asparagine--tRNA ligase [Bacillus pumilus]</t>
  </si>
  <si>
    <t>500857147</t>
  </si>
  <si>
    <t>ribosomal RNA small subunit methyltransferase A [Bacillus pumilus]</t>
  </si>
  <si>
    <t>489307780</t>
  </si>
  <si>
    <t>500858059</t>
  </si>
  <si>
    <t>tryptophan--tRNA ligase [Bacillus pumilus]</t>
  </si>
  <si>
    <t>754202025</t>
  </si>
  <si>
    <t>deoxyribodipyrimidine photo-lyase [Bacillus pumilus]</t>
  </si>
  <si>
    <t>500859220</t>
  </si>
  <si>
    <t>500858259</t>
  </si>
  <si>
    <t>3-oxoacyl-ACP reductase [Bacillus pumilus]</t>
  </si>
  <si>
    <t>500860005</t>
  </si>
  <si>
    <t>peptide chain release factor 2 [Bacillus pumilus]</t>
  </si>
  <si>
    <t>500858188</t>
  </si>
  <si>
    <t>formyltetrahydrofolate deformylase [Bacillus pumilus]</t>
  </si>
  <si>
    <t>500860349</t>
  </si>
  <si>
    <t>MULTISPECIES: spermidine synthase [Bacillus]</t>
  </si>
  <si>
    <t>500857804</t>
  </si>
  <si>
    <t>zinc-binding alcohol dehydrogenase family protein [Bacillus pumilus]</t>
  </si>
  <si>
    <t>500857957</t>
  </si>
  <si>
    <t>uroporphyrinogen decarboxylase [Bacillus pumilus]</t>
  </si>
  <si>
    <t>500858321</t>
  </si>
  <si>
    <t>500857843</t>
  </si>
  <si>
    <t>489309043</t>
  </si>
  <si>
    <t>acetate kinase [Bacillus pumilus]</t>
  </si>
  <si>
    <t>500858436</t>
  </si>
  <si>
    <t>50S ribosomal protein L19 [Bacillus pumilus]</t>
  </si>
  <si>
    <t>500859018</t>
  </si>
  <si>
    <t>DNA repair protein RecN [Bacillus pumilus]</t>
  </si>
  <si>
    <t>500858944</t>
  </si>
  <si>
    <t>anti-sigma F factor antagonist [Bacillus pumilus]</t>
  </si>
  <si>
    <t>500858258</t>
  </si>
  <si>
    <t>500858049</t>
  </si>
  <si>
    <t>beta-ketoacyl-[acyl-carrier-protein] synthase II [Bacillus pumilus]</t>
  </si>
  <si>
    <t>500859563</t>
  </si>
  <si>
    <t>500859262</t>
  </si>
  <si>
    <t>489304835</t>
  </si>
  <si>
    <t>500859294</t>
  </si>
  <si>
    <t>D-alanine--poly(phosphoribitol) ligase subunit 1 [Bacillus pumilus]</t>
  </si>
  <si>
    <t>500860694</t>
  </si>
  <si>
    <t>uracil-DNA glycosylase [Bacillus pumilus]</t>
  </si>
  <si>
    <t>489308901</t>
  </si>
  <si>
    <t>500857744</t>
  </si>
  <si>
    <t>acylphosphatase [Bacillus pumilus]</t>
  </si>
  <si>
    <t>489304668</t>
  </si>
  <si>
    <t>500859186</t>
  </si>
  <si>
    <t>3-ketoacyl-ACP reductase [Bacillus pumilus]</t>
  </si>
  <si>
    <t>489304728</t>
  </si>
  <si>
    <t>MULTISPECIES: ABC transporter ATP-binding protein [Bacillus]</t>
  </si>
  <si>
    <t>500860188</t>
  </si>
  <si>
    <t>489303786</t>
  </si>
  <si>
    <t>MULTISPECIES: LysR family transcriptional regulator [Bacillus]</t>
  </si>
  <si>
    <t>500858955</t>
  </si>
  <si>
    <t>500858589</t>
  </si>
  <si>
    <t>500859011</t>
  </si>
  <si>
    <t>500857196</t>
  </si>
  <si>
    <t>elongation factor G [Bacillus pumilus]</t>
  </si>
  <si>
    <t>489309537</t>
  </si>
  <si>
    <t>MULTISPECIES: 30S ribosomal protein S12 [Bacillus]</t>
  </si>
  <si>
    <t>500857728</t>
  </si>
  <si>
    <t>NADP-dependent oxidoreductase [Bacillus pumilus]</t>
  </si>
  <si>
    <t>495630121</t>
  </si>
  <si>
    <t>MULTISPECIES: 50S ribosomal protein L32 [Bacillus]</t>
  </si>
  <si>
    <t>500858458</t>
  </si>
  <si>
    <t>flagellar basal body rod protein FlgG [Bacillus pumilus]</t>
  </si>
  <si>
    <t>500859351</t>
  </si>
  <si>
    <t>DNA-formamidopyrimidine glycosylase [Bacillus pumilus]</t>
  </si>
  <si>
    <t>489306834</t>
  </si>
  <si>
    <t>MULTISPECIES: shikimate kinase [Bacillus]</t>
  </si>
  <si>
    <t>500859024</t>
  </si>
  <si>
    <t>exodeoxyribonuclease VII large subunit [Bacillus pumilus]</t>
  </si>
  <si>
    <t>500859126</t>
  </si>
  <si>
    <t>nucleotide exchange factor GrpE [Bacillus pumilus]</t>
  </si>
  <si>
    <t>754202466</t>
  </si>
  <si>
    <t>leucine--tRNA ligase [Bacillus pumilus]</t>
  </si>
  <si>
    <t>500859419</t>
  </si>
  <si>
    <t>DUF1444 domain-containing protein [Bacillus pumilus]</t>
  </si>
  <si>
    <t>500859970</t>
  </si>
  <si>
    <t>glucosamine-6-phosphate deaminase [Bacillus pumilus]</t>
  </si>
  <si>
    <t>500860140</t>
  </si>
  <si>
    <t>ATP synthase subunit A [Bacillus pumilus]</t>
  </si>
  <si>
    <t>500858543</t>
  </si>
  <si>
    <t>500858048</t>
  </si>
  <si>
    <t>3-oxoacyl-ACP synthase III [Bacillus pumilus]</t>
  </si>
  <si>
    <t>500858662</t>
  </si>
  <si>
    <t>ketose-bisphosphate aldolase [Bacillus pumilus]</t>
  </si>
  <si>
    <t>500857201</t>
  </si>
  <si>
    <t>MULTISPECIES: 30S ribosomal protein S17 [Bacillus]</t>
  </si>
  <si>
    <t>489304745</t>
  </si>
  <si>
    <t>500859314</t>
  </si>
  <si>
    <t>succinate dehydrogenase cytochrome B558 [Bacillus pumilus]</t>
  </si>
  <si>
    <t>500860869</t>
  </si>
  <si>
    <t>500858444</t>
  </si>
  <si>
    <t>FADH(2)-oxidizing methylenetetrahydrofolate--tRNA-(uracil(54)-C(5))-methyltransferase TrmFO [Bacillus pumilus]</t>
  </si>
  <si>
    <t>500857312</t>
  </si>
  <si>
    <t>500859013</t>
  </si>
  <si>
    <t>glycerophosphodiester phosphodiesterase [Bacillus pumilus]</t>
  </si>
  <si>
    <t>500858792</t>
  </si>
  <si>
    <t>DUF2140 domain-containing protein [Bacillus pumilus]</t>
  </si>
  <si>
    <t>500858815</t>
  </si>
  <si>
    <t>500857681</t>
  </si>
  <si>
    <t>Asp-tRNA(Asn)/Glu-tRNA(Gln) amidotransferase GatCAB subunit B [Bacillus pumilus]</t>
  </si>
  <si>
    <t>500857696</t>
  </si>
  <si>
    <t>6-phospho-alpha-glucosidase [Bacillus pumilus]</t>
  </si>
  <si>
    <t>500857567</t>
  </si>
  <si>
    <t>tRNA (adenosine(37)-N6)-threonylcarbamoyltransferase complex dimerization subunit type 1 TsaB [Bacillus pumilus]</t>
  </si>
  <si>
    <t>500859008</t>
  </si>
  <si>
    <t>butyrate kinase [Bacillus pumilus]</t>
  </si>
  <si>
    <t>500857958</t>
  </si>
  <si>
    <t>ferrochelatase [Bacillus pumilus]</t>
  </si>
  <si>
    <t>500859184</t>
  </si>
  <si>
    <t>butanediol dehydrogenase [Bacillus pumilus]</t>
  </si>
  <si>
    <t>500860045</t>
  </si>
  <si>
    <t>carbamoylphosphate synthase large subunit short form [Bacillus pumilus]</t>
  </si>
  <si>
    <t>500860419</t>
  </si>
  <si>
    <t>lipoate--protein ligase family protein [Bacillus pumilus]</t>
  </si>
  <si>
    <t>500858992</t>
  </si>
  <si>
    <t>membrane protein insertase YidC [Bacillus pumilus]</t>
  </si>
  <si>
    <t>500859472</t>
  </si>
  <si>
    <t>asparagine synthetase B [Bacillus pumilus]</t>
  </si>
  <si>
    <t>500857192</t>
  </si>
  <si>
    <t>500858928</t>
  </si>
  <si>
    <t>500859488</t>
  </si>
  <si>
    <t>DNA starvation/stationary phase protection protein [Bacillus pumilus]</t>
  </si>
  <si>
    <t>736611988</t>
  </si>
  <si>
    <t>MULTISPECIES: ParA family protein [Bacillus]</t>
  </si>
  <si>
    <t>500857845</t>
  </si>
  <si>
    <t>500858787</t>
  </si>
  <si>
    <t>peptide-methionine (S)-S-oxide reductase [Bacillus pumilus]</t>
  </si>
  <si>
    <t>489303627</t>
  </si>
  <si>
    <t>MULTISPECIES: phosphocarrier protein HPr [Bacillus]</t>
  </si>
  <si>
    <t>500858388</t>
  </si>
  <si>
    <t>bifunctional pyrimidine operon transcriptional regulator/uracil phosphoribosyltransferase [Bacillus pumilus]</t>
  </si>
  <si>
    <t>500860138</t>
  </si>
  <si>
    <t>ATP synthase subunit delta [Bacillus pumilus]</t>
  </si>
  <si>
    <t>754202542</t>
  </si>
  <si>
    <t>489309592</t>
  </si>
  <si>
    <t>MULTISPECIES: 50S ribosomal protein L23 [Bacillus]</t>
  </si>
  <si>
    <t>500857239</t>
  </si>
  <si>
    <t>phosphoglucosamine mutase [Bacillus pumilus]</t>
  </si>
  <si>
    <t>500860075</t>
  </si>
  <si>
    <t>bifunctional murein DD-endopeptidase/murein LD-carboxypeptidase [Bacillus pumilus]</t>
  </si>
  <si>
    <t>489306216</t>
  </si>
  <si>
    <t>MULTISPECIES: Fe-S cluster assembly ATPase SufC [Bacillus]</t>
  </si>
  <si>
    <t>500860359</t>
  </si>
  <si>
    <t>500857169</t>
  </si>
  <si>
    <t>MULTISPECIES: cysteine synthase A [Bacillus]</t>
  </si>
  <si>
    <t>500857338</t>
  </si>
  <si>
    <t>glycine/betaine ABC transporter [Bacillus pumilus]</t>
  </si>
  <si>
    <t>500859495</t>
  </si>
  <si>
    <t>o-succinylbenzoate synthase [Bacillus pumilus]</t>
  </si>
  <si>
    <t>500860052</t>
  </si>
  <si>
    <t>500859144</t>
  </si>
  <si>
    <t>ribosome biogenesis GTPase YqeH [Bacillus pumilus]</t>
  </si>
  <si>
    <t>489309775</t>
  </si>
  <si>
    <t>MULTISPECIES: transcription termination/antitermination protein NusG [Bacillus]</t>
  </si>
  <si>
    <t>500858801</t>
  </si>
  <si>
    <t>500858260</t>
  </si>
  <si>
    <t>500860708</t>
  </si>
  <si>
    <t>oxygen-insensitive NADPH nitroreductase [Bacillus pumilus]</t>
  </si>
  <si>
    <t>500858327</t>
  </si>
  <si>
    <t>inositol monophosphatase family protein [Bacillus pumilus]</t>
  </si>
  <si>
    <t>500858023</t>
  </si>
  <si>
    <t>MULTISPECIES: YajQ family cyclic di-GMP-binding protein [Bacillus]</t>
  </si>
  <si>
    <t>500857704</t>
  </si>
  <si>
    <t>deacylase [Bacillus pumilus]</t>
  </si>
  <si>
    <t>500858831</t>
  </si>
  <si>
    <t>class I SAM-dependent RNA methyltransferase [Bacillus pumilus]</t>
  </si>
  <si>
    <t>754202901</t>
  </si>
  <si>
    <t>489304796</t>
  </si>
  <si>
    <t>MULTISPECIES: flagellar motor switch protein FliM [Bacillus]</t>
  </si>
  <si>
    <t>500858532</t>
  </si>
  <si>
    <t>OsmC family peroxiredoxin [Bacillus pumilus]</t>
  </si>
  <si>
    <t>500858416</t>
  </si>
  <si>
    <t>GTPase A [Bacillus pumilus]</t>
  </si>
  <si>
    <t>500859998</t>
  </si>
  <si>
    <t>489304200</t>
  </si>
  <si>
    <t>MULTISPECIES: DNA-directed RNA polymerase subunit omega [Bacillus]</t>
  </si>
  <si>
    <t>500859330</t>
  </si>
  <si>
    <t>phenylalanine--tRNA ligase subunit alpha [Bacillus pumilus]</t>
  </si>
  <si>
    <t>500859931</t>
  </si>
  <si>
    <t>UDP-glucosyltransferase [Bacillus pumilus]</t>
  </si>
  <si>
    <t>500860835</t>
  </si>
  <si>
    <t>500857142</t>
  </si>
  <si>
    <t>16S rRNA (cytidine(1402)-2'-O)-methyltransferase [Bacillus pumilus]</t>
  </si>
  <si>
    <t>489308895</t>
  </si>
  <si>
    <t>MULTISPECIES: 50S ribosomal protein L35 [Bacillales]</t>
  </si>
  <si>
    <t>500858753</t>
  </si>
  <si>
    <t>VWA domain-containing protein [Bacillus pumilus]</t>
  </si>
  <si>
    <t>500858237</t>
  </si>
  <si>
    <t>flagellar motor protein MotB [Bacillus pumilus]</t>
  </si>
  <si>
    <t>495620319</t>
  </si>
  <si>
    <t>MULTISPECIES: DUF370 domain-containing protein [Bacillus]</t>
  </si>
  <si>
    <t>754202994</t>
  </si>
  <si>
    <t>500857938</t>
  </si>
  <si>
    <t>500858384</t>
  </si>
  <si>
    <t>isoleucine--tRNA ligase [Bacillus pumilus]</t>
  </si>
  <si>
    <t>500857378</t>
  </si>
  <si>
    <t>hydantoin utilization protein B [Bacillus pumilus]</t>
  </si>
  <si>
    <t>500858046</t>
  </si>
  <si>
    <t>489306337</t>
  </si>
  <si>
    <t>500860016</t>
  </si>
  <si>
    <t>flagellar hook-associated protein FlgK [Bacillus pumilus]</t>
  </si>
  <si>
    <t>500857333</t>
  </si>
  <si>
    <t>500857385</t>
  </si>
  <si>
    <t>489309718</t>
  </si>
  <si>
    <t>23S rRNA (guanosine(2251)-2'-O)-methyltransferase RlmB [Bacillus pumilus]</t>
  </si>
  <si>
    <t>500857760</t>
  </si>
  <si>
    <t>495622186</t>
  </si>
  <si>
    <t>500858516</t>
  </si>
  <si>
    <t>DNA recombination/repair protein RecA [Bacillus pumilus]</t>
  </si>
  <si>
    <t>754202675</t>
  </si>
  <si>
    <t>sucrose-6-phosphate hydrolase [Bacillus pumilus]</t>
  </si>
  <si>
    <t>500859632</t>
  </si>
  <si>
    <t>736654713</t>
  </si>
  <si>
    <t>MULTISPECIES: YqeG family HAD IIIA-type phosphatase [Bacillus]</t>
  </si>
  <si>
    <t>500857197</t>
  </si>
  <si>
    <t>elongation factor Tu [Bacillus pumilus]</t>
  </si>
  <si>
    <t>500858713</t>
  </si>
  <si>
    <t>500857683</t>
  </si>
  <si>
    <t>500859264</t>
  </si>
  <si>
    <t>septum formation inhibitor Maf [Bacillus pumilus]</t>
  </si>
  <si>
    <t>500857151</t>
  </si>
  <si>
    <t>489309362</t>
  </si>
  <si>
    <t>500859715</t>
  </si>
  <si>
    <t>ATP:cob(I)alamin adenosyltransferase [Bacillus pumilus]</t>
  </si>
  <si>
    <t>754202159</t>
  </si>
  <si>
    <t>489303788</t>
  </si>
  <si>
    <t>500857355</t>
  </si>
  <si>
    <t>NAD(+) synthetase [Bacillus pumilus]</t>
  </si>
  <si>
    <t>500857335</t>
  </si>
  <si>
    <t>489308864</t>
  </si>
  <si>
    <t>MULTISPECIES: DUF2507 domain-containing protein [Bacillus]</t>
  </si>
  <si>
    <t>500858366</t>
  </si>
  <si>
    <t>UDP-N-acetylenolpyruvoylglucosamine reductase [Bacillus pumilus]</t>
  </si>
  <si>
    <t>500859963</t>
  </si>
  <si>
    <t>500859361</t>
  </si>
  <si>
    <t>MULTISPECIES: ATP-dependent 6-phosphofructokinase [Bacillus]</t>
  </si>
  <si>
    <t>500858136</t>
  </si>
  <si>
    <t>489304759</t>
  </si>
  <si>
    <t>cytochrome c oxidase subunit II [Bacillus pumilus]</t>
  </si>
  <si>
    <t>489306327</t>
  </si>
  <si>
    <t>MULTISPECIES: Lrp/AsnC family transcriptional regulator [Bacillus]</t>
  </si>
  <si>
    <t>489307708</t>
  </si>
  <si>
    <t>MULTISPECIES: CTP synthetase [Bacillus]</t>
  </si>
  <si>
    <t>500857661</t>
  </si>
  <si>
    <t>DNA helicase PcrA [Bacillus pumilus]</t>
  </si>
  <si>
    <t>500859999</t>
  </si>
  <si>
    <t>cell division ATP-binding protein FtsE [Bacillus pumilus]</t>
  </si>
  <si>
    <t>500859560</t>
  </si>
  <si>
    <t>500858932</t>
  </si>
  <si>
    <t>DUF2164 domain-containing protein [Bacillus pumilus]</t>
  </si>
  <si>
    <t>754202936</t>
  </si>
  <si>
    <t>UDP-N-acetylmuramoyl-L-alanyl-D-glutamate--2,6-diaminopimelate ligase [Bacillus pumilus]</t>
  </si>
  <si>
    <t>908397928</t>
  </si>
  <si>
    <t>500858455</t>
  </si>
  <si>
    <t>500858807</t>
  </si>
  <si>
    <t>MULTISPECIES: dihydroxy-acid dehydratase [Bacillus]</t>
  </si>
  <si>
    <t>500859583</t>
  </si>
  <si>
    <t>sporulation kinase [Bacillus pumilus]</t>
  </si>
  <si>
    <t>754202475</t>
  </si>
  <si>
    <t>500857396</t>
  </si>
  <si>
    <t>500860945</t>
  </si>
  <si>
    <t>DUF4188 domain-containing protein [Bacillus pumilus]</t>
  </si>
  <si>
    <t>500859892</t>
  </si>
  <si>
    <t>phosphoglycerate kinase [Bacillus pumilus]</t>
  </si>
  <si>
    <t>489309070</t>
  </si>
  <si>
    <t>MULTISPECIES: D-alanine--poly(phosphoribitol) ligase subunit 2 [Bacillus]</t>
  </si>
  <si>
    <t>489306799</t>
  </si>
  <si>
    <t>489309972</t>
  </si>
  <si>
    <t>MULTISPECIES: 4-hydroxy-3-methylbut-2-en-1-yl diphosphate synthase (flavodoxin) [Bacillus]</t>
  </si>
  <si>
    <t>754202162</t>
  </si>
  <si>
    <t>500857225</t>
  </si>
  <si>
    <t>500860760</t>
  </si>
  <si>
    <t>thiol reductant ABC exporter subunit CydC [Bacillus pumilus]</t>
  </si>
  <si>
    <t>754202689</t>
  </si>
  <si>
    <t>glutamine ABC transporter substrate-binding protein [Bacillus pumilus]</t>
  </si>
  <si>
    <t>754202070</t>
  </si>
  <si>
    <t>DUF4115 domain-containing protein [Bacillus pumilus]</t>
  </si>
  <si>
    <t>500858408</t>
  </si>
  <si>
    <t>bifunctional phosphopantothenoylcysteine decarboxylase/phosphopantothenate--cysteine ligase CoaBC [Bacillus pumilus]</t>
  </si>
  <si>
    <t>489310247</t>
  </si>
  <si>
    <t>500857993</t>
  </si>
  <si>
    <t>SMC family ATPase [Bacillus pumilus]</t>
  </si>
  <si>
    <t>500859360</t>
  </si>
  <si>
    <t>pyruvate kinase [Bacillus pumilus]</t>
  </si>
  <si>
    <t>489304301</t>
  </si>
  <si>
    <t>MULTISPECIES: DUF2187 domain-containing protein [Bacillus]</t>
  </si>
  <si>
    <t>500857571</t>
  </si>
  <si>
    <t>cyclic pyranopterin monophosphate synthase MoaC [Bacillus pumilus]</t>
  </si>
  <si>
    <t>500858663</t>
  </si>
  <si>
    <t>PTS fructose transporter subunit IIBC [Bacillus pumilus]</t>
  </si>
  <si>
    <t>500858514</t>
  </si>
  <si>
    <t>CDP-diacylglycerol--glycerol-3-phosphate 3-phosphatidyltransferase [Bacillus pumilus]</t>
  </si>
  <si>
    <t>500857965</t>
  </si>
  <si>
    <t>500857510</t>
  </si>
  <si>
    <t>NAD(P)-dependent alcohol dehydrogenase [Bacillus pumilus]</t>
  </si>
  <si>
    <t>754201765</t>
  </si>
  <si>
    <t>MOSC domain-containing protein [Bacillus pumilus]</t>
  </si>
  <si>
    <t>500857899</t>
  </si>
  <si>
    <t>phospho-sugar mutase [Bacillus pumilus]</t>
  </si>
  <si>
    <t>500858954</t>
  </si>
  <si>
    <t>NUDIX hydrolase [Bacillus pumilus]</t>
  </si>
  <si>
    <t>500860047</t>
  </si>
  <si>
    <t>dTDP-glucose 4,6-dehydratase [Bacillus pumilus]</t>
  </si>
  <si>
    <t>500858198</t>
  </si>
  <si>
    <t>5-methyltetrahydropteroyltriglutamate--homocysteine methyltransferase [Bacillus pumilus]</t>
  </si>
  <si>
    <t>500859109</t>
  </si>
  <si>
    <t>GTPase Era [Bacillus pumilus]</t>
  </si>
  <si>
    <t>500857682</t>
  </si>
  <si>
    <t>500859278</t>
  </si>
  <si>
    <t>GTP-binding protein [Bacillus pumilus]</t>
  </si>
  <si>
    <t>495617554</t>
  </si>
  <si>
    <t>MULTISPECIES: chemical-damaging agent resistance protein C [Bacillus]</t>
  </si>
  <si>
    <t>489309736</t>
  </si>
  <si>
    <t>MULTISPECIES: 50S ribosomal protein L5 [Bacillus]</t>
  </si>
  <si>
    <t>500858134</t>
  </si>
  <si>
    <t>500857945</t>
  </si>
  <si>
    <t>foldase [Bacillus pumilus]</t>
  </si>
  <si>
    <t>500858722</t>
  </si>
  <si>
    <t>ROK family transcriptional regulator [Bacillus pumilus]</t>
  </si>
  <si>
    <t>500859880</t>
  </si>
  <si>
    <t>GbsR/MarR family transcriptional regulator [Bacillus pumilus]</t>
  </si>
  <si>
    <t>489307008</t>
  </si>
  <si>
    <t>FMN-dependent NADH-azoreductase [Bacillus pumilus]</t>
  </si>
  <si>
    <t>495624304</t>
  </si>
  <si>
    <t>MULTISPECIES: HIT family protein [Bacillus]</t>
  </si>
  <si>
    <t>500857273</t>
  </si>
  <si>
    <t>DUF523 domain-containing protein [Bacillus pumilus]</t>
  </si>
  <si>
    <t>500859021</t>
  </si>
  <si>
    <t>1-deoxy-D-xylulose-5-phosphate synthase [Bacillus pumilus]</t>
  </si>
  <si>
    <t>500857572</t>
  </si>
  <si>
    <t>500857183</t>
  </si>
  <si>
    <t>PIN/TRAM domain-containing protein [Bacillus pumilus]</t>
  </si>
  <si>
    <t>500860761</t>
  </si>
  <si>
    <t>thiol reductant ABC exporter subunit CydD [Bacillus pumilus]</t>
  </si>
  <si>
    <t>495630754</t>
  </si>
  <si>
    <t>MULTISPECIES: thiol management oxidoreductase [Bacillus]</t>
  </si>
  <si>
    <t>500858459</t>
  </si>
  <si>
    <t>754201661</t>
  </si>
  <si>
    <t>500859499</t>
  </si>
  <si>
    <t>2-succinyl-5-enolpyruvyl-6-hydroxy-3-cyclohexene-1-carboxylate synthase [Bacillus pumilus]</t>
  </si>
  <si>
    <t>500858162</t>
  </si>
  <si>
    <t>500860014</t>
  </si>
  <si>
    <t>500858859</t>
  </si>
  <si>
    <t>MULTISPECIES: methylglyoxal synthase [Bacillus]</t>
  </si>
  <si>
    <t>489306617</t>
  </si>
  <si>
    <t>500859279</t>
  </si>
  <si>
    <t>endopeptidase La [Bacillus pumilus]</t>
  </si>
  <si>
    <t>500858194</t>
  </si>
  <si>
    <t>500860790</t>
  </si>
  <si>
    <t>489307722</t>
  </si>
  <si>
    <t>single-stranded DNA-binding protein [Bacillus pumilus]</t>
  </si>
  <si>
    <t>500858866</t>
  </si>
  <si>
    <t>DUF2487 domain-containing protein [Bacillus pumilus]</t>
  </si>
  <si>
    <t>489310457</t>
  </si>
  <si>
    <t>enoyl-[acyl-carrier-protein] reductase FabL [Bacillus pumilus]</t>
  </si>
  <si>
    <t>489303819</t>
  </si>
  <si>
    <t>MULTISPECIES: RNA-binding protein Hfq [Bacillus]</t>
  </si>
  <si>
    <t>500859635</t>
  </si>
  <si>
    <t>diaminopimelate epimerase [Bacillus pumilus]</t>
  </si>
  <si>
    <t>500858609</t>
  </si>
  <si>
    <t>500858607</t>
  </si>
  <si>
    <t>500860013</t>
  </si>
  <si>
    <t>flagellar assembly protein FliW [Bacillus pumilus]</t>
  </si>
  <si>
    <t>494764954</t>
  </si>
  <si>
    <t>MULTISPECIES: Fe-S cluster assembly protein SufB [Bacillus]</t>
  </si>
  <si>
    <t>500859206</t>
  </si>
  <si>
    <t>500860763</t>
  </si>
  <si>
    <t>cytochrome ubiquinol oxidase subunit I [Bacillus pumilus]</t>
  </si>
  <si>
    <t>500859202</t>
  </si>
  <si>
    <t>transcription elongation factor GreA [Bacillus pumilus]</t>
  </si>
  <si>
    <t>500857955</t>
  </si>
  <si>
    <t>489308981</t>
  </si>
  <si>
    <t>MULTISPECIES: 50S ribosomal protein L20 [Bacillus]</t>
  </si>
  <si>
    <t>754202855</t>
  </si>
  <si>
    <t>500858238</t>
  </si>
  <si>
    <t>flagellar motor stator protein MotA [Bacillus pumilus]</t>
  </si>
  <si>
    <t>500857635</t>
  </si>
  <si>
    <t>5-(carboxyamino)imidazole ribonucleotide synthase [Bacillus pumilus]</t>
  </si>
  <si>
    <t>500859204</t>
  </si>
  <si>
    <t>500857802</t>
  </si>
  <si>
    <t>500857755</t>
  </si>
  <si>
    <t>trehalose operon repressor [Bacillus pumilus]</t>
  </si>
  <si>
    <t>500857819</t>
  </si>
  <si>
    <t>500857377</t>
  </si>
  <si>
    <t>hydantoin utilization protein A [Bacillus pumilus]</t>
  </si>
  <si>
    <t>489305286</t>
  </si>
  <si>
    <t>divergent PAP2 family protein [Bacillus pumilus]</t>
  </si>
  <si>
    <t>500858381</t>
  </si>
  <si>
    <t>YggT family protein [Bacillus pumilus]</t>
  </si>
  <si>
    <t>500859890</t>
  </si>
  <si>
    <t>2,3-bisphosphoglycerate-independent phosphoglycerate mutase [Bacillus pumilus]</t>
  </si>
  <si>
    <t>500858128</t>
  </si>
  <si>
    <t>500859088</t>
  </si>
  <si>
    <t>ROK family protein [Bacillus pumilus]</t>
  </si>
  <si>
    <t>489308301</t>
  </si>
  <si>
    <t>MULTISPECIES: tRNA-binding protein [Bacillus]</t>
  </si>
  <si>
    <t>500857269</t>
  </si>
  <si>
    <t>500858840</t>
  </si>
  <si>
    <t>DUF1798 domain-containing protein [Bacillus pumilus]</t>
  </si>
  <si>
    <t>500859284</t>
  </si>
  <si>
    <t>3-isopropylmalate dehydratase large subunit [Bacillus pumilus]</t>
  </si>
  <si>
    <t>500860317</t>
  </si>
  <si>
    <t>LD-carboxypeptidase [Bacillus pumilus]</t>
  </si>
  <si>
    <t>489307956</t>
  </si>
  <si>
    <t>MULTISPECIES: asparaginase [Bacillus]</t>
  </si>
  <si>
    <t>500857430</t>
  </si>
  <si>
    <t>mannitol-1-phosphate 5-dehydrogenase [Bacillus pumilus]</t>
  </si>
  <si>
    <t>500859666</t>
  </si>
  <si>
    <t>iron-siderophore ABC transporter substrate-binding protein [Bacillus pumilus]</t>
  </si>
  <si>
    <t>754202814</t>
  </si>
  <si>
    <t>500858405</t>
  </si>
  <si>
    <t>DUF814 domain-containing protein [Bacillus pumilus]</t>
  </si>
  <si>
    <t>500859683</t>
  </si>
  <si>
    <t>methionine ABC transporter ATP-binding protein [Bacillus pumilus]</t>
  </si>
  <si>
    <t>500861307</t>
  </si>
  <si>
    <t>yycFG regulatory protein [Bacillus pumilus]</t>
  </si>
  <si>
    <t>500859631</t>
  </si>
  <si>
    <t>Ferredoxin--NADP reductase 2 [Bacillus pumilus]</t>
  </si>
  <si>
    <t>495617190</t>
  </si>
  <si>
    <t>MULTISPECIES: type I methionyl aminopeptidase [Bacillus]</t>
  </si>
  <si>
    <t>500858137</t>
  </si>
  <si>
    <t>500858882</t>
  </si>
  <si>
    <t>heptaprenyl diphosphate synthase component II [Bacillus pumilus]</t>
  </si>
  <si>
    <t>500859612</t>
  </si>
  <si>
    <t>500859252</t>
  </si>
  <si>
    <t>prephenate dehydratase [Bacillus pumilus]</t>
  </si>
  <si>
    <t>500859228</t>
  </si>
  <si>
    <t>bifunctional (p)ppGpp synthetase/guanosine-3',5'-bis(diphosphate) 3'-pyrophosphohydrolase [Bacillus pumilus]</t>
  </si>
  <si>
    <t>500858334</t>
  </si>
  <si>
    <t>500859118</t>
  </si>
  <si>
    <t>500858897</t>
  </si>
  <si>
    <t>pilus assembly protein PilZ [Bacillus pumilus]</t>
  </si>
  <si>
    <t>500860022</t>
  </si>
  <si>
    <t>500858020</t>
  </si>
  <si>
    <t>500860736</t>
  </si>
  <si>
    <t>class I SAM-dependent rRNA methyltransferase [Bacillus pumilus]</t>
  </si>
  <si>
    <t>500858745</t>
  </si>
  <si>
    <t>500859106</t>
  </si>
  <si>
    <t>glycine--tRNA ligase subunit beta [Bacillus pumilus]</t>
  </si>
  <si>
    <t>500859579</t>
  </si>
  <si>
    <t>500857589</t>
  </si>
  <si>
    <t>GMP synthase (glutamine-hydrolyzing) [Bacillus pumilus]</t>
  </si>
  <si>
    <t>754201959</t>
  </si>
  <si>
    <t>500857202</t>
  </si>
  <si>
    <t>50S ribosomal protein L14 [Bacillus pumilus]</t>
  </si>
  <si>
    <t>500858586</t>
  </si>
  <si>
    <t>NADPH--cytochrome P450 reductase [Bacillus pumilus]</t>
  </si>
  <si>
    <t>500858191</t>
  </si>
  <si>
    <t>glutamate-5-semialdehyde dehydrogenase [Bacillus pumilus]</t>
  </si>
  <si>
    <t>500859498</t>
  </si>
  <si>
    <t>2-succinyl-6-hydroxy-2,4-cyclohexadiene-1-carboxylate synthase [Bacillus pumilus]</t>
  </si>
  <si>
    <t>500858398</t>
  </si>
  <si>
    <t>phosphoadenosine phosphosulfate reductase [Bacillus pumilus]</t>
  </si>
  <si>
    <t>489303712</t>
  </si>
  <si>
    <t>MULTISPECIES: transcriptional regulator MraZ [Bacillus]</t>
  </si>
  <si>
    <t>754202549</t>
  </si>
  <si>
    <t>molybdate ABC transporter substrate-binding protein [Bacillus pumilus]</t>
  </si>
  <si>
    <t>489304421</t>
  </si>
  <si>
    <t>MULTISPECIES: enoyl-[acyl-carrier-protein] reductase FabI [Bacillus]</t>
  </si>
  <si>
    <t>489310668</t>
  </si>
  <si>
    <t>MULTISPECIES: YbaB/EbfC family nucleoid-associated protein [Bacillus]</t>
  </si>
  <si>
    <t>489309764</t>
  </si>
  <si>
    <t>MULTISPECIES: 50S ribosomal protein L6 [Bacillus]</t>
  </si>
  <si>
    <t>500860103</t>
  </si>
  <si>
    <t>489306331</t>
  </si>
  <si>
    <t>MULTISPECIES: WXG100 family type VII secretion target [Bacillales]</t>
  </si>
  <si>
    <t>500859634</t>
  </si>
  <si>
    <t>MULTISPECIES: iron-sulfur cluster insertion protein ErpA [Bacillus]</t>
  </si>
  <si>
    <t>500858981</t>
  </si>
  <si>
    <t>500859920</t>
  </si>
  <si>
    <t>iron-hydroxamate ABC transporter substrate-binding protein [Bacillus pumilus]</t>
  </si>
  <si>
    <t>500857625</t>
  </si>
  <si>
    <t>500859084</t>
  </si>
  <si>
    <t>DUF1189 domain-containing protein [Bacillus pumilus]</t>
  </si>
  <si>
    <t>754202625</t>
  </si>
  <si>
    <t>500857759</t>
  </si>
  <si>
    <t>low molecular weight phosphotyrosine protein phosphatase [Bacillus pumilus]</t>
  </si>
  <si>
    <t>500857906</t>
  </si>
  <si>
    <t>Rrf2 family transcriptional regulator [Bacillus pumilus]</t>
  </si>
  <si>
    <t>500859285</t>
  </si>
  <si>
    <t>3-isopropylmalate dehydrogenase [Bacillus pumilus]</t>
  </si>
  <si>
    <t>500858929</t>
  </si>
  <si>
    <t>MULTISPECIES: 6,7-dimethyl-8-ribityllumazine synthase [Bacillus]</t>
  </si>
  <si>
    <t>500859271</t>
  </si>
  <si>
    <t>489305074</t>
  </si>
  <si>
    <t>MULTISPECIES: 50S ribosomal protein L28 [Bacillus]</t>
  </si>
  <si>
    <t>500859229</t>
  </si>
  <si>
    <t>single-stranded-DNA-specific exonuclease RecJ [Bacillus pumilus]</t>
  </si>
  <si>
    <t>500860732</t>
  </si>
  <si>
    <t>hydroxyethylthiazole kinase [Bacillus pumilus]</t>
  </si>
  <si>
    <t>500858515</t>
  </si>
  <si>
    <t>damage-inducible protein A [Bacillus pumilus]</t>
  </si>
  <si>
    <t>500860817</t>
  </si>
  <si>
    <t>protease [Bacillus pumilus]</t>
  </si>
  <si>
    <t>500858797</t>
  </si>
  <si>
    <t>threonine dehydratase [Bacillus pumilus]</t>
  </si>
  <si>
    <t>500859097</t>
  </si>
  <si>
    <t>500858870</t>
  </si>
  <si>
    <t>histidinol-phosphate aminotransferase [Bacillus pumilus]</t>
  </si>
  <si>
    <t>500858758</t>
  </si>
  <si>
    <t>DUF1806 domain-containing protein [Bacillus pumilus]</t>
  </si>
  <si>
    <t>754202144</t>
  </si>
  <si>
    <t>MFS transporter [Bacillus pumilus]</t>
  </si>
  <si>
    <t>754202746</t>
  </si>
  <si>
    <t>500858911</t>
  </si>
  <si>
    <t>phosphoglycerate dehydrogenase [Bacillus pumilus]</t>
  </si>
  <si>
    <t>500860049</t>
  </si>
  <si>
    <t>639684745</t>
  </si>
  <si>
    <t>MULTISPECIES: translation initiation factor IF-3 [Bacillus]</t>
  </si>
  <si>
    <t>500860038</t>
  </si>
  <si>
    <t>500857150</t>
  </si>
  <si>
    <t>4-diphosphocytidyl-2C-methyl-D-erythritol kinase [Bacillus pumilus]</t>
  </si>
  <si>
    <t>500858860</t>
  </si>
  <si>
    <t>4-hydroxy-tetrahydrodipicolinate reductase [Bacillus pumilus]</t>
  </si>
  <si>
    <t>500858262</t>
  </si>
  <si>
    <t>489307621</t>
  </si>
  <si>
    <t>branched-chain amino acid aminotransferase [Bacillus pumilus]</t>
  </si>
  <si>
    <t>489309159</t>
  </si>
  <si>
    <t>MULTISPECIES: 50S ribosomal protein L27 [Bacillus]</t>
  </si>
  <si>
    <t>500859363</t>
  </si>
  <si>
    <t>DNA polymerase III subunit alpha [Bacillus pumilus]</t>
  </si>
  <si>
    <t>500859272</t>
  </si>
  <si>
    <t>porphobilinogen synthase [Bacillus pumilus]</t>
  </si>
  <si>
    <t>500857426</t>
  </si>
  <si>
    <t>DUF1775 domain-containing protein [Bacillus pumilus]</t>
  </si>
  <si>
    <t>500858541</t>
  </si>
  <si>
    <t>class 1b ribonucleoside-diphosphate reductase subunit alpha [Bacillus pumilus]</t>
  </si>
  <si>
    <t>908397985</t>
  </si>
  <si>
    <t>SDR family oxidoreductase [Bacillus pumilus]</t>
  </si>
  <si>
    <t>500857588</t>
  </si>
  <si>
    <t>500859023</t>
  </si>
  <si>
    <t>exodeoxyribonuclease 7 small subunit [Bacillus pumilus]</t>
  </si>
  <si>
    <t>500857570</t>
  </si>
  <si>
    <t>500857556</t>
  </si>
  <si>
    <t>serine--tRNA ligase [Bacillus pumilus]</t>
  </si>
  <si>
    <t>500858953</t>
  </si>
  <si>
    <t>TIGR00375 family protein [Bacillus pumilus]</t>
  </si>
  <si>
    <t>500857869</t>
  </si>
  <si>
    <t>O-acetylhomoserine aminocarboxypropyltransferase [Bacillus pumilus]</t>
  </si>
  <si>
    <t>500857379</t>
  </si>
  <si>
    <t>500857621</t>
  </si>
  <si>
    <t>2-isopropylmalate synthase 2 [Bacillus pumilus]</t>
  </si>
  <si>
    <t>500859073</t>
  </si>
  <si>
    <t>rhomboid family intramembrane serine protease [Bacillus pumilus]</t>
  </si>
  <si>
    <t>500857427</t>
  </si>
  <si>
    <t>copper-binding protein [Bacillus pumilus]</t>
  </si>
  <si>
    <t>489309616</t>
  </si>
  <si>
    <t>MULTISPECIES: 30S ribosomal protein S8 [Bacillus]</t>
  </si>
  <si>
    <t>500858076</t>
  </si>
  <si>
    <t>CYTH domain-containing protein [Bacillus pumilus]</t>
  </si>
  <si>
    <t>489309643</t>
  </si>
  <si>
    <t>MULTISPECIES: 50S ribosomal protein L30 [Bacillus]</t>
  </si>
  <si>
    <t>500857497</t>
  </si>
  <si>
    <t>phosphoserine phosphatase [Bacillus pumilus]</t>
  </si>
  <si>
    <t>489309762</t>
  </si>
  <si>
    <t>MULTISPECIES: CtsR family transcriptional regulator [Bacillus]</t>
  </si>
  <si>
    <t>500860001</t>
  </si>
  <si>
    <t>cytochrome c551 [Bacillus pumilus]</t>
  </si>
  <si>
    <t>500859471</t>
  </si>
  <si>
    <t>gamma carbonic anhydrase family protein [Bacillus pumilus]</t>
  </si>
  <si>
    <t>489309794</t>
  </si>
  <si>
    <t>50S ribosomal protein L4 [Bacillus pumilus]</t>
  </si>
  <si>
    <t>500857237</t>
  </si>
  <si>
    <t>TIGR00159 family protein [Bacillus pumilus]</t>
  </si>
  <si>
    <t>500859127</t>
  </si>
  <si>
    <t>HrcA family transcriptional regulator [Bacillus pumilus]</t>
  </si>
  <si>
    <t>500858972</t>
  </si>
  <si>
    <t>zinc metallohydrolase [Bacillus pumilus]</t>
  </si>
  <si>
    <t>500858348</t>
  </si>
  <si>
    <t>16S rRNA (guanine(966)-N(2))-methyltransferase RsmD [Bacillus pumilus]</t>
  </si>
  <si>
    <t>500857429</t>
  </si>
  <si>
    <t>MULTISPECIES: PTS mannitol transporter subunit IIA [Bacillus]</t>
  </si>
  <si>
    <t>754202866</t>
  </si>
  <si>
    <t>tRNA epoxyqueuosine(34) reductase QueG [Bacillus pumilus]</t>
  </si>
  <si>
    <t>500859700</t>
  </si>
  <si>
    <t>serine protease [Bacillus pumilus]</t>
  </si>
  <si>
    <t>500859273</t>
  </si>
  <si>
    <t>754201962</t>
  </si>
  <si>
    <t>FAD-dependent oxidoreductase [Bacillus pumilus]</t>
  </si>
  <si>
    <t>500859507</t>
  </si>
  <si>
    <t>p-value</t>
  </si>
  <si>
    <t>56T-2</t>
  </si>
  <si>
    <t>183T-1</t>
  </si>
  <si>
    <t>40T-5</t>
  </si>
  <si>
    <t>168T-5</t>
  </si>
</sst>
</file>

<file path=xl/styles.xml><?xml version="1.0" encoding="utf-8"?>
<styleSheet xmlns="http://schemas.openxmlformats.org/spreadsheetml/2006/main">
  <numFmts count="2">
    <numFmt numFmtId="164" formatCode="0.000"/>
    <numFmt numFmtId="166" formatCode="0.0000"/>
  </numFmts>
  <fonts count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164" fontId="0" fillId="0" borderId="0" xfId="0" applyNumberFormat="1"/>
    <xf numFmtId="0" fontId="0" fillId="3" borderId="1" xfId="0" applyFill="1" applyBorder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1611"/>
  <sheetViews>
    <sheetView tabSelected="1" workbookViewId="0">
      <selection activeCell="L1597" sqref="L1597"/>
    </sheetView>
  </sheetViews>
  <sheetFormatPr defaultRowHeight="15"/>
  <cols>
    <col min="1" max="1" width="9.7109375" customWidth="1"/>
    <col min="2" max="2" width="83.5703125" customWidth="1"/>
    <col min="3" max="3" width="9.140625" style="4"/>
    <col min="4" max="7" width="9.140625" style="2"/>
  </cols>
  <sheetData>
    <row r="1" spans="1:7">
      <c r="A1" s="1" t="s">
        <v>0</v>
      </c>
      <c r="B1" s="1" t="s">
        <v>1</v>
      </c>
      <c r="C1" s="4" t="s">
        <v>2819</v>
      </c>
      <c r="D1" s="2" t="s">
        <v>2820</v>
      </c>
      <c r="E1" s="2" t="s">
        <v>2821</v>
      </c>
      <c r="F1" s="2" t="s">
        <v>2822</v>
      </c>
      <c r="G1" s="2" t="s">
        <v>2823</v>
      </c>
    </row>
    <row r="2" spans="1:7">
      <c r="A2" s="3" t="s">
        <v>2</v>
      </c>
      <c r="B2" s="3" t="s">
        <v>3</v>
      </c>
      <c r="C2" s="4">
        <v>4.7174439999999999E-4</v>
      </c>
      <c r="D2" s="2">
        <v>0.23636808113796554</v>
      </c>
      <c r="E2" s="2">
        <v>0.24349340875769909</v>
      </c>
      <c r="F2" s="2">
        <v>0.28272203457753753</v>
      </c>
      <c r="G2" s="2">
        <v>0.19404705946876144</v>
      </c>
    </row>
    <row r="3" spans="1:7">
      <c r="A3" s="3" t="s">
        <v>4</v>
      </c>
      <c r="B3" s="3" t="s">
        <v>5</v>
      </c>
      <c r="C3" s="4">
        <v>5.6231290000000001E-4</v>
      </c>
      <c r="D3" s="2">
        <v>-0.13713535944524835</v>
      </c>
      <c r="E3" s="2">
        <v>-0.27764762990213193</v>
      </c>
      <c r="F3" s="2">
        <v>4.5796626178183773E-2</v>
      </c>
      <c r="G3" s="2">
        <v>-0.15231409896934339</v>
      </c>
    </row>
    <row r="4" spans="1:7">
      <c r="A4" s="3" t="s">
        <v>6</v>
      </c>
      <c r="B4" s="3" t="s">
        <v>7</v>
      </c>
      <c r="C4" s="4">
        <v>7.2592640000000003E-4</v>
      </c>
      <c r="D4" s="2">
        <v>-0.37157978651774243</v>
      </c>
      <c r="E4" s="2">
        <v>-0.43207553561053125</v>
      </c>
      <c r="F4" s="2">
        <v>-0.6085115666523393</v>
      </c>
      <c r="G4" s="2">
        <v>-0.34659601031734355</v>
      </c>
    </row>
    <row r="5" spans="1:7">
      <c r="A5" s="3" t="s">
        <v>8</v>
      </c>
      <c r="B5" s="3" t="s">
        <v>9</v>
      </c>
      <c r="C5" s="4">
        <v>1.19926E-3</v>
      </c>
      <c r="D5" s="2">
        <v>0.73018701912294326</v>
      </c>
      <c r="E5" s="2">
        <v>0.83958432431965602</v>
      </c>
      <c r="F5" s="2">
        <v>1.1570508764971357</v>
      </c>
      <c r="G5" s="2">
        <v>0.92003391423268899</v>
      </c>
    </row>
    <row r="6" spans="1:7">
      <c r="A6" s="3" t="s">
        <v>10</v>
      </c>
      <c r="B6" s="3" t="s">
        <v>11</v>
      </c>
      <c r="C6" s="4">
        <v>1.6958400000000001E-3</v>
      </c>
      <c r="D6" s="2">
        <v>0.15436462256345213</v>
      </c>
      <c r="E6" s="2">
        <v>-1.5478059441186978E-2</v>
      </c>
      <c r="F6" s="2">
        <v>0.25250492710143518</v>
      </c>
      <c r="G6" s="2">
        <v>-0.26026371246802571</v>
      </c>
    </row>
    <row r="7" spans="1:7">
      <c r="A7" s="3" t="s">
        <v>12</v>
      </c>
      <c r="B7" s="3" t="s">
        <v>13</v>
      </c>
      <c r="C7" s="4">
        <v>1.7279109999999999E-3</v>
      </c>
      <c r="D7" s="2">
        <v>0.98006716278352801</v>
      </c>
      <c r="E7" s="2">
        <v>0.24855441437134146</v>
      </c>
      <c r="F7" s="2">
        <v>0.35120195228562862</v>
      </c>
      <c r="G7" s="2">
        <v>0.22846549111948355</v>
      </c>
    </row>
    <row r="8" spans="1:7">
      <c r="A8" s="3" t="s">
        <v>14</v>
      </c>
      <c r="B8" s="3" t="s">
        <v>15</v>
      </c>
      <c r="C8" s="4">
        <v>2.026449E-3</v>
      </c>
      <c r="D8" s="2">
        <v>0.36479043082681623</v>
      </c>
      <c r="E8" s="2">
        <v>0.11253665889435729</v>
      </c>
      <c r="F8" s="2">
        <v>-0.19949478238986468</v>
      </c>
      <c r="G8" s="2">
        <v>0.19251834988023908</v>
      </c>
    </row>
    <row r="9" spans="1:7">
      <c r="A9" s="3" t="s">
        <v>16</v>
      </c>
      <c r="B9" s="3" t="s">
        <v>17</v>
      </c>
      <c r="C9" s="4">
        <v>2.5077469999999998E-3</v>
      </c>
      <c r="D9" s="2">
        <v>-0.62436704478716232</v>
      </c>
      <c r="E9" s="2">
        <v>-0.80797235986742033</v>
      </c>
      <c r="F9" s="2">
        <v>-1.0476560075414416</v>
      </c>
      <c r="G9" s="2">
        <v>-1.000216019296889</v>
      </c>
    </row>
    <row r="10" spans="1:7">
      <c r="A10" s="3" t="s">
        <v>18</v>
      </c>
      <c r="B10" s="3" t="s">
        <v>17</v>
      </c>
      <c r="C10" s="4">
        <v>3.5353400000000001E-3</v>
      </c>
      <c r="D10" s="2">
        <v>-6.361460223523728E-2</v>
      </c>
      <c r="E10" s="2">
        <v>-4.6235414455151648E-2</v>
      </c>
      <c r="F10" s="2">
        <v>-9.1289584275944774E-2</v>
      </c>
      <c r="G10" s="2">
        <v>0.18558573431183401</v>
      </c>
    </row>
    <row r="11" spans="1:7">
      <c r="A11" s="3" t="s">
        <v>19</v>
      </c>
      <c r="B11" s="3" t="s">
        <v>20</v>
      </c>
      <c r="C11" s="4">
        <v>4.2694450000000002E-3</v>
      </c>
      <c r="D11" s="2">
        <v>0.83450012711660726</v>
      </c>
      <c r="E11" s="2">
        <v>1.0396316761890163</v>
      </c>
      <c r="F11" s="2">
        <v>1.5748154013702846</v>
      </c>
      <c r="G11" s="2">
        <v>0.66790553387217133</v>
      </c>
    </row>
    <row r="12" spans="1:7">
      <c r="A12" s="3" t="s">
        <v>21</v>
      </c>
      <c r="B12" s="3" t="s">
        <v>17</v>
      </c>
      <c r="C12" s="4">
        <v>4.5111020000000003E-3</v>
      </c>
      <c r="D12" s="2">
        <v>0.10476593953715216</v>
      </c>
      <c r="E12" s="2">
        <v>0.20817963282469187</v>
      </c>
      <c r="F12" s="2">
        <v>0.31101857169138503</v>
      </c>
      <c r="G12" s="2">
        <v>0.14354350407981534</v>
      </c>
    </row>
    <row r="13" spans="1:7">
      <c r="A13" s="3" t="s">
        <v>22</v>
      </c>
      <c r="B13" s="3" t="s">
        <v>23</v>
      </c>
      <c r="C13" s="4">
        <v>4.517096E-3</v>
      </c>
      <c r="D13" s="2">
        <v>5.5032884318457348E-2</v>
      </c>
      <c r="E13" s="2">
        <v>0.34781618400739006</v>
      </c>
      <c r="F13" s="2">
        <v>0.51778491410067251</v>
      </c>
      <c r="G13" s="2">
        <v>0.5354200563287278</v>
      </c>
    </row>
    <row r="14" spans="1:7">
      <c r="A14" s="3" t="s">
        <v>24</v>
      </c>
      <c r="B14" s="3" t="s">
        <v>25</v>
      </c>
      <c r="C14" s="4">
        <v>4.9522129999999996E-3</v>
      </c>
      <c r="D14" s="2">
        <v>-1.049386298184371E-2</v>
      </c>
      <c r="E14" s="2">
        <v>0.25984959394955759</v>
      </c>
      <c r="F14" s="2">
        <v>0.20352731690125203</v>
      </c>
      <c r="G14" s="2">
        <v>0.19784619898614747</v>
      </c>
    </row>
    <row r="15" spans="1:7">
      <c r="A15" s="3" t="s">
        <v>26</v>
      </c>
      <c r="B15" s="3" t="s">
        <v>27</v>
      </c>
      <c r="C15" s="4">
        <v>5.3427930000000002E-3</v>
      </c>
      <c r="D15" s="2">
        <v>9.0595669398325029E-2</v>
      </c>
      <c r="E15" s="2">
        <v>-0.16769924778945089</v>
      </c>
      <c r="F15" s="2">
        <v>5.0353141113882317E-2</v>
      </c>
      <c r="G15" s="2">
        <v>0.12908059516139761</v>
      </c>
    </row>
    <row r="16" spans="1:7">
      <c r="A16" s="3" t="s">
        <v>28</v>
      </c>
      <c r="B16" s="3" t="s">
        <v>29</v>
      </c>
      <c r="C16" s="4">
        <v>5.6646789999999997E-3</v>
      </c>
      <c r="D16" s="2">
        <v>0.25240080911278945</v>
      </c>
      <c r="E16" s="2">
        <v>0.27227999321567575</v>
      </c>
      <c r="F16" s="2">
        <v>0.39462813781718165</v>
      </c>
      <c r="G16" s="2">
        <v>0.12633582753860592</v>
      </c>
    </row>
    <row r="17" spans="1:7">
      <c r="A17" s="3" t="s">
        <v>30</v>
      </c>
      <c r="B17" s="3" t="s">
        <v>31</v>
      </c>
      <c r="C17" s="4">
        <v>5.6814789999999997E-3</v>
      </c>
      <c r="D17" s="2">
        <v>-6.9776862990563043E-3</v>
      </c>
      <c r="E17" s="2">
        <v>0.29349756342753291</v>
      </c>
      <c r="F17" s="2">
        <v>2.8691302810590222E-2</v>
      </c>
      <c r="G17" s="2">
        <v>0.12499643134786602</v>
      </c>
    </row>
    <row r="18" spans="1:7">
      <c r="A18" s="3" t="s">
        <v>32</v>
      </c>
      <c r="B18" s="3" t="s">
        <v>33</v>
      </c>
      <c r="C18" s="4">
        <v>6.4284440000000002E-3</v>
      </c>
      <c r="D18" s="2">
        <v>-6.7644611277170572E-2</v>
      </c>
      <c r="E18" s="2">
        <v>-0.26238368219274222</v>
      </c>
      <c r="F18" s="2">
        <v>8.6081961046988356E-2</v>
      </c>
      <c r="G18" s="2">
        <v>-0.10615239863062406</v>
      </c>
    </row>
    <row r="19" spans="1:7">
      <c r="A19" s="3" t="s">
        <v>34</v>
      </c>
      <c r="B19" s="3" t="s">
        <v>35</v>
      </c>
      <c r="C19" s="4">
        <v>6.5838240000000003E-3</v>
      </c>
      <c r="D19" s="2">
        <v>7.2334807932460721E-2</v>
      </c>
      <c r="E19" s="2">
        <v>3.4989519140144407E-2</v>
      </c>
      <c r="F19" s="2">
        <v>9.9657143130380474E-3</v>
      </c>
      <c r="G19" s="2">
        <v>-0.10288751182063038</v>
      </c>
    </row>
    <row r="20" spans="1:7">
      <c r="A20" s="3" t="s">
        <v>36</v>
      </c>
      <c r="B20" s="3" t="s">
        <v>37</v>
      </c>
      <c r="C20" s="4">
        <v>7.122626E-3</v>
      </c>
      <c r="D20" s="2">
        <v>0.25931458884798075</v>
      </c>
      <c r="E20" s="2">
        <v>0.29504052636279327</v>
      </c>
      <c r="F20" s="2">
        <v>0.18448172536845514</v>
      </c>
      <c r="G20" s="2">
        <v>0.46261541302125864</v>
      </c>
    </row>
    <row r="21" spans="1:7">
      <c r="A21" s="3" t="s">
        <v>38</v>
      </c>
      <c r="B21" s="3" t="s">
        <v>17</v>
      </c>
      <c r="C21" s="4">
        <v>7.6445699999999998E-3</v>
      </c>
      <c r="D21" s="2">
        <v>0.70464887445177316</v>
      </c>
      <c r="E21" s="2">
        <v>0.77310264830169217</v>
      </c>
      <c r="F21" s="2">
        <v>0.66660392024746029</v>
      </c>
      <c r="G21" s="2">
        <v>0.70669297636447526</v>
      </c>
    </row>
    <row r="22" spans="1:7">
      <c r="A22" s="3" t="s">
        <v>39</v>
      </c>
      <c r="B22" s="3" t="s">
        <v>40</v>
      </c>
      <c r="C22" s="4">
        <v>8.1467339999999992E-3</v>
      </c>
      <c r="D22" s="2">
        <v>9.7616051281959909E-2</v>
      </c>
      <c r="E22" s="2">
        <v>-0.13948939596881624</v>
      </c>
      <c r="F22" s="2">
        <v>-0.21455031171898731</v>
      </c>
      <c r="G22" s="2">
        <v>-0.13303187844220565</v>
      </c>
    </row>
    <row r="23" spans="1:7">
      <c r="A23" s="3" t="s">
        <v>41</v>
      </c>
      <c r="B23" s="3" t="s">
        <v>42</v>
      </c>
      <c r="C23" s="4">
        <v>9.0311130000000003E-3</v>
      </c>
      <c r="D23" s="2">
        <v>8.8466801042836982E-2</v>
      </c>
      <c r="E23" s="2">
        <v>-1.0627910040833972E-3</v>
      </c>
      <c r="F23" s="2">
        <v>0.25902597762717661</v>
      </c>
      <c r="G23" s="2">
        <v>6.5643842821638987E-2</v>
      </c>
    </row>
    <row r="24" spans="1:7">
      <c r="A24" s="3" t="s">
        <v>43</v>
      </c>
      <c r="B24" s="3" t="s">
        <v>44</v>
      </c>
      <c r="C24" s="4">
        <v>9.2239020000000008E-3</v>
      </c>
      <c r="D24" s="2">
        <v>-0.28018890750217507</v>
      </c>
      <c r="E24" s="2">
        <v>-0.35180141360765438</v>
      </c>
      <c r="F24" s="2">
        <v>-0.26003917932480503</v>
      </c>
      <c r="G24" s="2">
        <v>-0.17315124496590376</v>
      </c>
    </row>
    <row r="25" spans="1:7">
      <c r="A25" s="3" t="s">
        <v>45</v>
      </c>
      <c r="B25" s="3" t="s">
        <v>46</v>
      </c>
      <c r="C25" s="4">
        <v>1.198075E-2</v>
      </c>
      <c r="D25" s="2">
        <v>-3.6796892859707234E-2</v>
      </c>
      <c r="E25" s="2">
        <v>0.24719315125378641</v>
      </c>
      <c r="F25" s="2">
        <v>0.51920074610374445</v>
      </c>
      <c r="G25" s="2">
        <v>0.1507617954854997</v>
      </c>
    </row>
    <row r="26" spans="1:7">
      <c r="A26" s="3" t="s">
        <v>47</v>
      </c>
      <c r="B26" s="3" t="s">
        <v>48</v>
      </c>
      <c r="C26" s="4">
        <v>1.234152E-2</v>
      </c>
      <c r="D26" s="2">
        <v>0.27204184268382442</v>
      </c>
      <c r="E26" s="2">
        <v>0.40222476534181462</v>
      </c>
      <c r="F26" s="2">
        <v>0.63214170527229974</v>
      </c>
      <c r="G26" s="2">
        <v>-3.3643171843417863E-2</v>
      </c>
    </row>
    <row r="27" spans="1:7">
      <c r="A27" s="3" t="s">
        <v>49</v>
      </c>
      <c r="B27" s="3" t="s">
        <v>50</v>
      </c>
      <c r="C27" s="4">
        <v>1.3024910000000001E-2</v>
      </c>
      <c r="D27" s="2">
        <v>-5.0082540923479898E-2</v>
      </c>
      <c r="E27" s="2">
        <v>-0.26261175874853093</v>
      </c>
      <c r="F27" s="2">
        <v>-3.6076855807372847E-2</v>
      </c>
      <c r="G27" s="2">
        <v>-0.33233021529760232</v>
      </c>
    </row>
    <row r="28" spans="1:7">
      <c r="A28" s="3" t="s">
        <v>51</v>
      </c>
      <c r="B28" s="3" t="s">
        <v>52</v>
      </c>
      <c r="C28" s="4">
        <v>1.411929E-2</v>
      </c>
      <c r="D28" s="2">
        <v>0.1599754541366136</v>
      </c>
      <c r="E28" s="2">
        <v>3.1217953792316289E-2</v>
      </c>
      <c r="F28" s="2">
        <v>0.31259922822298286</v>
      </c>
      <c r="G28" s="2">
        <v>0.1348957087446826</v>
      </c>
    </row>
    <row r="29" spans="1:7">
      <c r="A29" s="3" t="s">
        <v>53</v>
      </c>
      <c r="B29" s="3" t="s">
        <v>17</v>
      </c>
      <c r="C29" s="4">
        <v>1.425948E-2</v>
      </c>
      <c r="D29" s="2">
        <v>-0.10096585706112982</v>
      </c>
      <c r="E29" s="2">
        <v>-0.6131838642316797</v>
      </c>
      <c r="F29" s="2">
        <v>-1.135275937903957</v>
      </c>
      <c r="G29" s="2">
        <v>-0.72938045359416026</v>
      </c>
    </row>
    <row r="30" spans="1:7">
      <c r="A30" s="3" t="s">
        <v>54</v>
      </c>
      <c r="B30" s="3" t="s">
        <v>50</v>
      </c>
      <c r="C30" s="4">
        <v>1.4643099999999999E-2</v>
      </c>
      <c r="D30" s="2">
        <v>0.24416868560416324</v>
      </c>
      <c r="E30" s="2">
        <v>-4.3959182589091095E-2</v>
      </c>
      <c r="F30" s="2">
        <v>0.45657485755604577</v>
      </c>
      <c r="G30" s="2">
        <v>0.16574115404226397</v>
      </c>
    </row>
    <row r="31" spans="1:7">
      <c r="A31" s="3" t="s">
        <v>55</v>
      </c>
      <c r="B31" s="3" t="s">
        <v>56</v>
      </c>
      <c r="C31" s="4">
        <v>1.499823E-2</v>
      </c>
      <c r="D31" s="2">
        <v>-0.12160360070538234</v>
      </c>
      <c r="E31" s="2">
        <v>-0.73837513973318036</v>
      </c>
      <c r="F31" s="2">
        <v>-0.8946907675381085</v>
      </c>
      <c r="G31" s="2">
        <v>-0.52016422158190279</v>
      </c>
    </row>
    <row r="32" spans="1:7">
      <c r="A32" s="3" t="s">
        <v>57</v>
      </c>
      <c r="B32" s="3" t="s">
        <v>58</v>
      </c>
      <c r="C32" s="4">
        <v>1.5237489999999999E-2</v>
      </c>
      <c r="D32" s="2">
        <v>5.8095620578926928E-2</v>
      </c>
      <c r="E32" s="2">
        <v>-3.6666688678823833E-2</v>
      </c>
      <c r="F32" s="2">
        <v>0.144487466649352</v>
      </c>
      <c r="G32" s="2">
        <v>0.17482948631737646</v>
      </c>
    </row>
    <row r="33" spans="1:7">
      <c r="A33" s="3" t="s">
        <v>59</v>
      </c>
      <c r="B33" s="3" t="s">
        <v>17</v>
      </c>
      <c r="C33" s="4">
        <v>1.530337E-2</v>
      </c>
      <c r="D33" s="2">
        <v>-0.17557247327910247</v>
      </c>
      <c r="E33" s="2">
        <v>-0.13531953718488096</v>
      </c>
      <c r="F33" s="2">
        <v>-0.21155422051995959</v>
      </c>
      <c r="G33" s="2">
        <v>-3.1839193412664904E-2</v>
      </c>
    </row>
    <row r="34" spans="1:7">
      <c r="A34" s="3" t="s">
        <v>60</v>
      </c>
      <c r="B34" s="3" t="s">
        <v>50</v>
      </c>
      <c r="C34" s="4">
        <v>1.656121E-2</v>
      </c>
      <c r="D34" s="2">
        <v>1.1206053459356737</v>
      </c>
      <c r="E34" s="2">
        <v>0.12239356263859742</v>
      </c>
      <c r="F34" s="2">
        <v>0.30989915906441595</v>
      </c>
      <c r="G34" s="2">
        <v>-8.2411723754723665E-2</v>
      </c>
    </row>
    <row r="35" spans="1:7">
      <c r="A35" s="3" t="s">
        <v>61</v>
      </c>
      <c r="B35" s="3" t="s">
        <v>62</v>
      </c>
      <c r="C35" s="4">
        <v>1.7264419999999999E-2</v>
      </c>
      <c r="D35" s="2">
        <v>0.11202334683867252</v>
      </c>
      <c r="E35" s="2">
        <v>0.17696193462850443</v>
      </c>
      <c r="F35" s="2">
        <v>0.18987619557998267</v>
      </c>
      <c r="G35" s="2">
        <v>0.16536488772753327</v>
      </c>
    </row>
    <row r="36" spans="1:7">
      <c r="A36" s="3" t="s">
        <v>63</v>
      </c>
      <c r="B36" s="3" t="s">
        <v>64</v>
      </c>
      <c r="C36" s="4">
        <v>1.746849E-2</v>
      </c>
      <c r="D36" s="2">
        <v>0.55042163375339404</v>
      </c>
      <c r="E36" s="2">
        <v>0.80113199424135018</v>
      </c>
      <c r="F36" s="2">
        <v>0.74127192894253247</v>
      </c>
      <c r="G36" s="2">
        <v>0.5523601089456045</v>
      </c>
    </row>
    <row r="37" spans="1:7">
      <c r="A37" s="3" t="s">
        <v>65</v>
      </c>
      <c r="B37" s="3" t="s">
        <v>66</v>
      </c>
      <c r="C37" s="4">
        <v>1.815108E-2</v>
      </c>
      <c r="D37" s="2">
        <v>5.4459383651376904E-2</v>
      </c>
      <c r="E37" s="2">
        <v>-0.39233920145819717</v>
      </c>
      <c r="F37" s="2">
        <v>3.8055558957928746E-2</v>
      </c>
      <c r="G37" s="2">
        <v>0.13685748811538151</v>
      </c>
    </row>
    <row r="38" spans="1:7">
      <c r="A38" s="3" t="s">
        <v>67</v>
      </c>
      <c r="B38" s="3" t="s">
        <v>3</v>
      </c>
      <c r="C38" s="4">
        <v>1.8351800000000001E-2</v>
      </c>
      <c r="D38" s="2">
        <v>0.34941274342407358</v>
      </c>
      <c r="E38" s="2">
        <v>0.36880395678777611</v>
      </c>
      <c r="F38" s="2">
        <v>0.5580229295411121</v>
      </c>
      <c r="G38" s="2">
        <v>0.48716231832018908</v>
      </c>
    </row>
    <row r="39" spans="1:7">
      <c r="A39" s="3" t="s">
        <v>68</v>
      </c>
      <c r="B39" s="3" t="s">
        <v>69</v>
      </c>
      <c r="C39" s="4">
        <v>2.092049E-2</v>
      </c>
      <c r="D39" s="2">
        <v>-0.5599632328284172</v>
      </c>
      <c r="E39" s="2">
        <v>-0.97916120756768354</v>
      </c>
      <c r="F39" s="2">
        <v>-1.464526364855063</v>
      </c>
      <c r="G39" s="2">
        <v>-0.92489694682958767</v>
      </c>
    </row>
    <row r="40" spans="1:7">
      <c r="A40" s="3" t="s">
        <v>70</v>
      </c>
      <c r="B40" s="3" t="s">
        <v>71</v>
      </c>
      <c r="C40" s="4">
        <v>2.1662049999999999E-2</v>
      </c>
      <c r="D40" s="2">
        <v>0.13349034087226166</v>
      </c>
      <c r="E40" s="2">
        <v>0.10852041953634758</v>
      </c>
      <c r="F40" s="2">
        <v>0.24195304616208879</v>
      </c>
      <c r="G40" s="2">
        <v>0.31459599196053822</v>
      </c>
    </row>
    <row r="41" spans="1:7">
      <c r="A41" s="3" t="s">
        <v>72</v>
      </c>
      <c r="B41" s="3" t="s">
        <v>73</v>
      </c>
      <c r="C41" s="4">
        <v>2.214091E-2</v>
      </c>
      <c r="D41" s="2">
        <v>-0.16680621185054822</v>
      </c>
      <c r="E41" s="2">
        <v>-0.35925691201116922</v>
      </c>
      <c r="F41" s="2">
        <v>-0.49838562993489843</v>
      </c>
      <c r="G41" s="2">
        <v>6.3277180314550513E-2</v>
      </c>
    </row>
    <row r="42" spans="1:7">
      <c r="A42" s="3" t="s">
        <v>74</v>
      </c>
      <c r="B42" s="3" t="s">
        <v>75</v>
      </c>
      <c r="C42" s="4">
        <v>2.248646E-2</v>
      </c>
      <c r="D42" s="2">
        <v>7.4634076212539147E-2</v>
      </c>
      <c r="E42" s="2">
        <v>-3.2247741999205215E-2</v>
      </c>
      <c r="F42" s="2">
        <v>0.12393704305090525</v>
      </c>
      <c r="G42" s="2">
        <v>0.19986132034538776</v>
      </c>
    </row>
    <row r="43" spans="1:7">
      <c r="A43" s="3" t="s">
        <v>76</v>
      </c>
      <c r="B43" s="3" t="s">
        <v>77</v>
      </c>
      <c r="C43" s="4">
        <v>2.3023519999999999E-2</v>
      </c>
      <c r="D43" s="2">
        <v>-0.59618965420370862</v>
      </c>
      <c r="E43" s="2">
        <v>-0.84362157632458601</v>
      </c>
      <c r="F43" s="2">
        <v>-1.1729844482550256</v>
      </c>
      <c r="G43" s="2">
        <v>-0.72631147300376231</v>
      </c>
    </row>
    <row r="44" spans="1:7">
      <c r="A44" s="3" t="s">
        <v>78</v>
      </c>
      <c r="B44" s="3" t="s">
        <v>79</v>
      </c>
      <c r="C44" s="4">
        <v>2.4085369999999998E-2</v>
      </c>
      <c r="D44" s="2">
        <v>0.29675007407835169</v>
      </c>
      <c r="E44" s="2">
        <v>0.12698133239562534</v>
      </c>
      <c r="F44" s="2">
        <v>0.19221071367461642</v>
      </c>
      <c r="G44" s="2">
        <v>0.33730826624331156</v>
      </c>
    </row>
    <row r="45" spans="1:7">
      <c r="A45" s="3" t="s">
        <v>80</v>
      </c>
      <c r="B45" s="3" t="s">
        <v>17</v>
      </c>
      <c r="C45" s="4">
        <v>2.4758280000000001E-2</v>
      </c>
      <c r="D45" s="2">
        <v>0.19818298149369301</v>
      </c>
      <c r="E45" s="2">
        <v>0.27604075460500938</v>
      </c>
      <c r="F45" s="2">
        <v>0.22731618575510254</v>
      </c>
      <c r="G45" s="2">
        <v>0.16132908311618788</v>
      </c>
    </row>
    <row r="46" spans="1:7">
      <c r="A46" s="3" t="s">
        <v>81</v>
      </c>
      <c r="B46" s="3" t="s">
        <v>82</v>
      </c>
      <c r="C46" s="4">
        <v>2.4819000000000001E-2</v>
      </c>
      <c r="D46" s="2">
        <v>4.7379371544265941E-2</v>
      </c>
      <c r="E46" s="2">
        <v>-0.1621541939854747</v>
      </c>
      <c r="F46" s="2">
        <v>-0.21107022432597733</v>
      </c>
      <c r="G46" s="2">
        <v>-3.4858359991273014E-2</v>
      </c>
    </row>
    <row r="47" spans="1:7">
      <c r="A47" s="3" t="s">
        <v>83</v>
      </c>
      <c r="B47" s="3" t="s">
        <v>17</v>
      </c>
      <c r="C47" s="4">
        <v>2.522634E-2</v>
      </c>
      <c r="D47" s="2">
        <v>-0.44280294978776058</v>
      </c>
      <c r="E47" s="2">
        <v>-0.39169445750516652</v>
      </c>
      <c r="F47" s="2">
        <v>-0.35545777616558139</v>
      </c>
      <c r="G47" s="2">
        <v>-0.28220290679351384</v>
      </c>
    </row>
    <row r="48" spans="1:7">
      <c r="A48" s="3" t="s">
        <v>84</v>
      </c>
      <c r="B48" s="3" t="s">
        <v>85</v>
      </c>
      <c r="C48" s="4">
        <v>2.596439E-2</v>
      </c>
      <c r="D48" s="2">
        <v>0.23617535115335436</v>
      </c>
      <c r="E48" s="2">
        <v>0.35806490346274317</v>
      </c>
      <c r="F48" s="2">
        <v>0.43186726318062257</v>
      </c>
      <c r="G48" s="2">
        <v>0.26015507750201944</v>
      </c>
    </row>
    <row r="49" spans="1:7">
      <c r="A49" s="3" t="s">
        <v>86</v>
      </c>
      <c r="B49" s="3" t="s">
        <v>87</v>
      </c>
      <c r="C49" s="4">
        <v>2.7567169999999998E-2</v>
      </c>
      <c r="D49" s="2">
        <v>7.0057091285335993E-4</v>
      </c>
      <c r="E49" s="2">
        <v>0.47542011990275646</v>
      </c>
      <c r="F49" s="2">
        <v>3.4207717844699004E-2</v>
      </c>
      <c r="G49" s="2">
        <v>1.1449471849099835E-2</v>
      </c>
    </row>
    <row r="50" spans="1:7">
      <c r="A50" s="3" t="s">
        <v>88</v>
      </c>
      <c r="B50" s="3" t="s">
        <v>89</v>
      </c>
      <c r="C50" s="4">
        <v>2.8556970000000001E-2</v>
      </c>
      <c r="D50" s="2">
        <v>0.23235981280964307</v>
      </c>
      <c r="E50" s="2">
        <v>0.12310387574630288</v>
      </c>
      <c r="F50" s="2">
        <v>0.14539025974648317</v>
      </c>
      <c r="G50" s="2">
        <v>0.14602124416483736</v>
      </c>
    </row>
    <row r="51" spans="1:7">
      <c r="A51" s="3" t="s">
        <v>90</v>
      </c>
      <c r="B51" s="3" t="s">
        <v>91</v>
      </c>
      <c r="C51" s="4">
        <v>2.9511119999999998E-2</v>
      </c>
      <c r="D51" s="2">
        <v>-2.6847081950044316E-2</v>
      </c>
      <c r="E51" s="2">
        <v>0.34082439698499212</v>
      </c>
      <c r="F51" s="2">
        <v>0.46262224841626992</v>
      </c>
      <c r="G51" s="2">
        <v>0.27241514756463209</v>
      </c>
    </row>
    <row r="52" spans="1:7">
      <c r="A52" s="3" t="s">
        <v>92</v>
      </c>
      <c r="B52" s="3" t="s">
        <v>93</v>
      </c>
      <c r="C52" s="4">
        <v>3.0227380000000002E-2</v>
      </c>
      <c r="D52" s="2">
        <v>-0.63860448374566448</v>
      </c>
      <c r="E52" s="2">
        <v>-0.93074711221332018</v>
      </c>
      <c r="F52" s="2">
        <v>-1.1402628296390849</v>
      </c>
      <c r="G52" s="2">
        <v>-1.1953978236050744</v>
      </c>
    </row>
    <row r="53" spans="1:7">
      <c r="A53" s="3" t="s">
        <v>94</v>
      </c>
      <c r="B53" s="3" t="s">
        <v>95</v>
      </c>
      <c r="C53" s="4">
        <v>3.029186E-2</v>
      </c>
      <c r="D53" s="2">
        <v>0.38523939520544748</v>
      </c>
      <c r="E53" s="2">
        <v>0.44823123922321118</v>
      </c>
      <c r="F53" s="2">
        <v>1.1711516247207854</v>
      </c>
      <c r="G53" s="2">
        <v>0.6181664381930625</v>
      </c>
    </row>
    <row r="54" spans="1:7">
      <c r="A54" s="3" t="s">
        <v>96</v>
      </c>
      <c r="B54" s="3" t="s">
        <v>97</v>
      </c>
      <c r="C54" s="4">
        <v>3.0403360000000001E-2</v>
      </c>
      <c r="D54" s="2">
        <v>0.79067560217284238</v>
      </c>
      <c r="E54" s="2">
        <v>0.73291224735252591</v>
      </c>
      <c r="F54" s="2">
        <v>0.72600337830829753</v>
      </c>
      <c r="G54" s="2">
        <v>0.81626034566641004</v>
      </c>
    </row>
    <row r="55" spans="1:7">
      <c r="A55" s="3" t="s">
        <v>98</v>
      </c>
      <c r="B55" s="3" t="s">
        <v>99</v>
      </c>
      <c r="C55" s="4">
        <v>3.0438819999999998E-2</v>
      </c>
      <c r="D55" s="2">
        <v>-0.19470903679217277</v>
      </c>
      <c r="E55" s="2">
        <v>-0.24787605957740944</v>
      </c>
      <c r="F55" s="2">
        <v>0.14601379480550064</v>
      </c>
      <c r="G55" s="2">
        <v>5.006996215240464E-2</v>
      </c>
    </row>
    <row r="56" spans="1:7">
      <c r="A56" s="3" t="s">
        <v>100</v>
      </c>
      <c r="B56" s="3" t="s">
        <v>101</v>
      </c>
      <c r="C56" s="4">
        <v>3.0561600000000001E-2</v>
      </c>
      <c r="D56" s="2">
        <v>0.43621068959428111</v>
      </c>
      <c r="E56" s="2">
        <v>0.21112122372597192</v>
      </c>
      <c r="F56" s="2">
        <v>0.37374187255058533</v>
      </c>
      <c r="G56" s="2">
        <v>0.34791425986856522</v>
      </c>
    </row>
    <row r="57" spans="1:7">
      <c r="A57" s="3" t="s">
        <v>102</v>
      </c>
      <c r="B57" s="3" t="s">
        <v>103</v>
      </c>
      <c r="C57" s="4">
        <v>3.077628E-2</v>
      </c>
      <c r="D57" s="2">
        <v>-5.8637339159229696E-2</v>
      </c>
      <c r="E57" s="2">
        <v>3.2526547861849886E-2</v>
      </c>
      <c r="F57" s="2">
        <v>0.11081594583788523</v>
      </c>
      <c r="G57" s="2">
        <v>-0.18795942407835048</v>
      </c>
    </row>
    <row r="58" spans="1:7">
      <c r="A58" s="3" t="s">
        <v>104</v>
      </c>
      <c r="B58" s="3" t="s">
        <v>105</v>
      </c>
      <c r="C58" s="4">
        <v>3.4292009999999998E-2</v>
      </c>
      <c r="D58" s="2">
        <v>-0.15090588394990734</v>
      </c>
      <c r="E58" s="2">
        <v>-0.41349953488042024</v>
      </c>
      <c r="F58" s="2">
        <v>-0.91786658771233398</v>
      </c>
      <c r="G58" s="2">
        <v>-0.48185845839979508</v>
      </c>
    </row>
    <row r="59" spans="1:7">
      <c r="A59" s="3" t="s">
        <v>106</v>
      </c>
      <c r="B59" s="3" t="s">
        <v>107</v>
      </c>
      <c r="C59" s="4">
        <v>3.4381920000000003E-2</v>
      </c>
      <c r="D59" s="2">
        <v>0.17418054296128377</v>
      </c>
      <c r="E59" s="2">
        <v>9.0041665871066434E-2</v>
      </c>
      <c r="F59" s="2">
        <v>0.26236900444075928</v>
      </c>
      <c r="G59" s="2">
        <v>0.45280398467727601</v>
      </c>
    </row>
    <row r="60" spans="1:7">
      <c r="A60" s="3" t="s">
        <v>108</v>
      </c>
      <c r="B60" s="3" t="s">
        <v>109</v>
      </c>
      <c r="C60" s="4">
        <v>3.4399260000000001E-2</v>
      </c>
      <c r="D60" s="2">
        <v>0.75522232240201881</v>
      </c>
      <c r="E60" s="2">
        <v>0.75508517000546249</v>
      </c>
      <c r="F60" s="2">
        <v>1.0798127864195506</v>
      </c>
      <c r="G60" s="2">
        <v>0.63224301821774787</v>
      </c>
    </row>
    <row r="61" spans="1:7">
      <c r="A61" s="3" t="s">
        <v>110</v>
      </c>
      <c r="B61" s="3" t="s">
        <v>17</v>
      </c>
      <c r="C61" s="4">
        <v>3.5359910000000001E-2</v>
      </c>
      <c r="D61" s="2">
        <v>-0.2548588883006373</v>
      </c>
      <c r="E61" s="2">
        <v>1.9326954016253284E-2</v>
      </c>
      <c r="F61" s="2">
        <v>-5.6055394393810493E-2</v>
      </c>
      <c r="G61" s="2">
        <v>-1.2553197204868138E-3</v>
      </c>
    </row>
    <row r="62" spans="1:7">
      <c r="A62" s="3" t="s">
        <v>111</v>
      </c>
      <c r="B62" s="3" t="s">
        <v>112</v>
      </c>
      <c r="C62" s="4">
        <v>3.626878E-2</v>
      </c>
      <c r="D62" s="2">
        <v>-5.9039143609962458E-2</v>
      </c>
      <c r="E62" s="2">
        <v>0.22889432388904277</v>
      </c>
      <c r="F62" s="2">
        <v>9.0160361711812242E-2</v>
      </c>
      <c r="G62" s="2">
        <v>0.39539283553486532</v>
      </c>
    </row>
    <row r="63" spans="1:7">
      <c r="A63" s="3" t="s">
        <v>113</v>
      </c>
      <c r="B63" s="3" t="s">
        <v>114</v>
      </c>
      <c r="C63" s="4">
        <v>3.6661409999999998E-2</v>
      </c>
      <c r="D63" s="2">
        <v>-0.10510363045724599</v>
      </c>
      <c r="E63" s="2">
        <v>-0.14541121639763696</v>
      </c>
      <c r="F63" s="2">
        <v>0.15607286555286271</v>
      </c>
      <c r="G63" s="2">
        <v>0.12668646963859576</v>
      </c>
    </row>
    <row r="64" spans="1:7">
      <c r="A64" s="3" t="s">
        <v>115</v>
      </c>
      <c r="B64" s="3" t="s">
        <v>50</v>
      </c>
      <c r="C64" s="4">
        <v>3.6840249999999998E-2</v>
      </c>
      <c r="D64" s="2">
        <v>0.47032551514158133</v>
      </c>
      <c r="E64" s="2">
        <v>0.3929046744415336</v>
      </c>
      <c r="F64" s="2">
        <v>0.51984259882826955</v>
      </c>
      <c r="G64" s="2">
        <v>0.41529098633198763</v>
      </c>
    </row>
    <row r="65" spans="1:7">
      <c r="A65" s="3" t="s">
        <v>116</v>
      </c>
      <c r="B65" s="3" t="s">
        <v>13</v>
      </c>
      <c r="C65" s="4">
        <v>3.6930900000000003E-2</v>
      </c>
      <c r="D65" s="2">
        <v>0.36868360839932957</v>
      </c>
      <c r="E65" s="2">
        <v>0.43464658170933967</v>
      </c>
      <c r="F65" s="2">
        <v>0.37214371142126201</v>
      </c>
      <c r="G65" s="2">
        <v>0.32929836393180067</v>
      </c>
    </row>
    <row r="66" spans="1:7">
      <c r="A66" s="3" t="s">
        <v>117</v>
      </c>
      <c r="B66" s="3" t="s">
        <v>118</v>
      </c>
      <c r="C66" s="4">
        <v>3.7355329999999999E-2</v>
      </c>
      <c r="D66" s="2">
        <v>0.14370548104634745</v>
      </c>
      <c r="E66" s="2">
        <v>0.21895750325726754</v>
      </c>
      <c r="F66" s="2">
        <v>-0.27249664878862134</v>
      </c>
      <c r="G66" s="2">
        <v>0.12561059462306937</v>
      </c>
    </row>
    <row r="67" spans="1:7">
      <c r="A67" s="3" t="s">
        <v>119</v>
      </c>
      <c r="B67" s="3" t="s">
        <v>120</v>
      </c>
      <c r="C67" s="4">
        <v>3.850874E-2</v>
      </c>
      <c r="D67" s="2">
        <v>0.19829139412881844</v>
      </c>
      <c r="E67" s="2">
        <v>-0.25514544089521585</v>
      </c>
      <c r="F67" s="2">
        <v>-0.52169067937173319</v>
      </c>
      <c r="G67" s="2">
        <v>-0.18084983514068539</v>
      </c>
    </row>
    <row r="68" spans="1:7">
      <c r="A68" s="3" t="s">
        <v>121</v>
      </c>
      <c r="B68" s="3" t="s">
        <v>122</v>
      </c>
      <c r="C68" s="4">
        <v>3.8644390000000001E-2</v>
      </c>
      <c r="D68" s="2">
        <v>0.26012312233254781</v>
      </c>
      <c r="E68" s="2">
        <v>-9.4079798980644946E-3</v>
      </c>
      <c r="F68" s="2">
        <v>5.8778315375028964E-2</v>
      </c>
      <c r="G68" s="2">
        <v>-0.1494332640859585</v>
      </c>
    </row>
    <row r="69" spans="1:7">
      <c r="A69" s="3" t="s">
        <v>123</v>
      </c>
      <c r="B69" s="3" t="s">
        <v>124</v>
      </c>
      <c r="C69" s="4">
        <v>4.1379619999999999E-2</v>
      </c>
      <c r="D69" s="2">
        <v>0.38229607811354271</v>
      </c>
      <c r="E69" s="2">
        <v>2.7346695570494017E-2</v>
      </c>
      <c r="F69" s="2">
        <v>1.1038579091856384</v>
      </c>
      <c r="G69" s="2">
        <v>0.4849329443784125</v>
      </c>
    </row>
    <row r="70" spans="1:7">
      <c r="A70" s="3" t="s">
        <v>125</v>
      </c>
      <c r="B70" s="3" t="s">
        <v>126</v>
      </c>
      <c r="C70" s="4">
        <v>4.2739430000000002E-2</v>
      </c>
      <c r="D70" s="2">
        <v>-0.57359811081273482</v>
      </c>
      <c r="E70" s="2">
        <v>-0.6828048472996866</v>
      </c>
      <c r="F70" s="2">
        <v>-0.68398870126252242</v>
      </c>
      <c r="G70" s="2">
        <v>-0.69787450554763686</v>
      </c>
    </row>
    <row r="71" spans="1:7">
      <c r="A71" s="3" t="s">
        <v>127</v>
      </c>
      <c r="B71" s="3" t="s">
        <v>128</v>
      </c>
      <c r="C71" s="4">
        <v>4.3504719999999997E-2</v>
      </c>
      <c r="D71" s="2">
        <v>-0.16461015226702058</v>
      </c>
      <c r="E71" s="2">
        <v>0.11001149069471983</v>
      </c>
      <c r="F71" s="2">
        <v>-0.38341206073586498</v>
      </c>
      <c r="G71" s="2">
        <v>-0.16288923073703127</v>
      </c>
    </row>
    <row r="72" spans="1:7">
      <c r="A72" s="3" t="s">
        <v>129</v>
      </c>
      <c r="B72" s="3" t="s">
        <v>130</v>
      </c>
      <c r="C72" s="4">
        <v>4.3821930000000002E-2</v>
      </c>
      <c r="D72" s="2">
        <v>-0.24465066560643195</v>
      </c>
      <c r="E72" s="2">
        <v>0.32812100541444067</v>
      </c>
      <c r="F72" s="2">
        <v>0.17748129519948785</v>
      </c>
      <c r="G72" s="2">
        <v>-1.9398518864275478E-2</v>
      </c>
    </row>
    <row r="73" spans="1:7">
      <c r="A73" s="3" t="s">
        <v>131</v>
      </c>
      <c r="B73" s="3" t="s">
        <v>132</v>
      </c>
      <c r="C73" s="4">
        <v>4.3871550000000002E-2</v>
      </c>
      <c r="D73" s="2">
        <v>0.54272766904012215</v>
      </c>
      <c r="E73" s="2">
        <v>0.89415850981570077</v>
      </c>
      <c r="F73" s="2">
        <v>1.5683498832157492</v>
      </c>
      <c r="G73" s="2">
        <v>0.81066472411905377</v>
      </c>
    </row>
    <row r="74" spans="1:7">
      <c r="A74" s="3" t="s">
        <v>133</v>
      </c>
      <c r="B74" s="3" t="s">
        <v>134</v>
      </c>
      <c r="C74" s="4">
        <v>4.3907929999999998E-2</v>
      </c>
      <c r="D74" s="2">
        <v>-8.5945714480409593E-2</v>
      </c>
      <c r="E74" s="2">
        <v>0.20313656988211626</v>
      </c>
      <c r="F74" s="2">
        <v>-0.11219025952939649</v>
      </c>
      <c r="G74" s="2">
        <v>0.2035887015407272</v>
      </c>
    </row>
    <row r="75" spans="1:7">
      <c r="A75" s="3" t="s">
        <v>135</v>
      </c>
      <c r="B75" s="3" t="s">
        <v>136</v>
      </c>
      <c r="C75" s="4">
        <v>4.477312E-2</v>
      </c>
      <c r="D75" s="2">
        <v>-0.28363166939410278</v>
      </c>
      <c r="E75" s="2">
        <v>-0.19786957684409109</v>
      </c>
      <c r="F75" s="2">
        <v>-0.43289141782759827</v>
      </c>
      <c r="G75" s="2">
        <v>-0.15791892782426617</v>
      </c>
    </row>
    <row r="76" spans="1:7">
      <c r="A76" s="3" t="s">
        <v>137</v>
      </c>
      <c r="B76" s="3" t="s">
        <v>138</v>
      </c>
      <c r="C76" s="4">
        <v>4.5167199999999998E-2</v>
      </c>
      <c r="D76" s="2">
        <v>0.41383945868109118</v>
      </c>
      <c r="E76" s="2">
        <v>0.56937407267439821</v>
      </c>
      <c r="F76" s="2">
        <v>0.48326689617368779</v>
      </c>
      <c r="G76" s="2">
        <v>0.31629532241630332</v>
      </c>
    </row>
    <row r="77" spans="1:7">
      <c r="A77" s="3" t="s">
        <v>139</v>
      </c>
      <c r="B77" s="3" t="s">
        <v>140</v>
      </c>
      <c r="C77" s="4">
        <v>4.5227000000000003E-2</v>
      </c>
      <c r="D77" s="2">
        <v>6.4842138924140202E-2</v>
      </c>
      <c r="E77" s="2">
        <v>-0.23119516907010196</v>
      </c>
      <c r="F77" s="2">
        <v>-0.36725558038643225</v>
      </c>
      <c r="G77" s="2">
        <v>-0.20494353390617198</v>
      </c>
    </row>
    <row r="78" spans="1:7">
      <c r="A78" s="3" t="s">
        <v>141</v>
      </c>
      <c r="B78" s="3" t="s">
        <v>142</v>
      </c>
      <c r="C78" s="4">
        <v>4.5457360000000002E-2</v>
      </c>
      <c r="D78" s="2">
        <v>0.32372401392607819</v>
      </c>
      <c r="E78" s="2">
        <v>0.24216999095006686</v>
      </c>
      <c r="F78" s="2">
        <v>0.27180210568798496</v>
      </c>
      <c r="G78" s="2">
        <v>0.17797256285994598</v>
      </c>
    </row>
    <row r="79" spans="1:7">
      <c r="A79" s="3" t="s">
        <v>143</v>
      </c>
      <c r="B79" s="3" t="s">
        <v>144</v>
      </c>
      <c r="C79" s="4">
        <v>4.570159E-2</v>
      </c>
      <c r="D79" s="2">
        <v>0.66540888445639057</v>
      </c>
      <c r="E79" s="2">
        <v>1.1005607295383635</v>
      </c>
      <c r="F79" s="2">
        <v>1.2125296774961911</v>
      </c>
      <c r="G79" s="2">
        <v>0.89067596419321904</v>
      </c>
    </row>
    <row r="80" spans="1:7">
      <c r="A80" s="3" t="s">
        <v>145</v>
      </c>
      <c r="B80" s="3" t="s">
        <v>146</v>
      </c>
      <c r="C80" s="4">
        <v>4.6569989999999999E-2</v>
      </c>
      <c r="D80" s="2">
        <v>0.12414850326906728</v>
      </c>
      <c r="E80" s="2">
        <v>5.9619601323703073E-2</v>
      </c>
      <c r="F80" s="2">
        <v>-0.37382459122948319</v>
      </c>
      <c r="G80" s="2">
        <v>-0.1171464899813128</v>
      </c>
    </row>
    <row r="81" spans="1:7">
      <c r="A81" s="3" t="s">
        <v>147</v>
      </c>
      <c r="B81" s="3" t="s">
        <v>148</v>
      </c>
      <c r="C81" s="4">
        <v>4.7087909999999997E-2</v>
      </c>
      <c r="D81" s="2">
        <v>0.28551643508878782</v>
      </c>
      <c r="E81" s="2">
        <v>0.20010040293979398</v>
      </c>
      <c r="F81" s="2">
        <v>0.1129700568588608</v>
      </c>
      <c r="G81" s="2">
        <v>4.8674624000110134E-3</v>
      </c>
    </row>
    <row r="82" spans="1:7">
      <c r="A82" s="3" t="s">
        <v>149</v>
      </c>
      <c r="B82" s="3" t="s">
        <v>150</v>
      </c>
      <c r="C82" s="4">
        <v>4.8329160000000003E-2</v>
      </c>
      <c r="D82" s="2">
        <v>-0.27848368460619621</v>
      </c>
      <c r="E82" s="2">
        <v>-0.31205150093857886</v>
      </c>
      <c r="F82" s="2">
        <v>-0.8857251845954851</v>
      </c>
      <c r="G82" s="2">
        <v>-0.57769896179362989</v>
      </c>
    </row>
    <row r="83" spans="1:7">
      <c r="A83" s="3" t="s">
        <v>151</v>
      </c>
      <c r="B83" s="3" t="s">
        <v>152</v>
      </c>
      <c r="C83" s="4">
        <v>4.8370820000000002E-2</v>
      </c>
      <c r="D83" s="2">
        <v>-0.12791728528136007</v>
      </c>
      <c r="E83" s="2">
        <v>-0.22382235898906186</v>
      </c>
      <c r="F83" s="2">
        <v>-9.1478927346134165E-3</v>
      </c>
      <c r="G83" s="2">
        <v>-0.10043367836584813</v>
      </c>
    </row>
    <row r="84" spans="1:7">
      <c r="A84" s="3" t="s">
        <v>153</v>
      </c>
      <c r="B84" s="3" t="s">
        <v>154</v>
      </c>
      <c r="C84" s="4">
        <v>4.840614E-2</v>
      </c>
      <c r="D84" s="2">
        <v>-0.62509965347435636</v>
      </c>
      <c r="E84" s="2">
        <v>-2.0940154599405183</v>
      </c>
      <c r="F84" s="2">
        <v>-3.438911382730363</v>
      </c>
      <c r="G84" s="2">
        <v>-2.5746794125189556</v>
      </c>
    </row>
    <row r="85" spans="1:7">
      <c r="A85" s="3" t="s">
        <v>155</v>
      </c>
      <c r="B85" s="3" t="s">
        <v>156</v>
      </c>
      <c r="C85" s="4">
        <v>4.8592549999999998E-2</v>
      </c>
      <c r="D85" s="2">
        <v>-0.14926890956217589</v>
      </c>
      <c r="E85" s="2">
        <v>-0.47809889712114673</v>
      </c>
      <c r="F85" s="2">
        <v>-0.43742629371091135</v>
      </c>
      <c r="G85" s="2">
        <v>-0.28175746123474338</v>
      </c>
    </row>
    <row r="86" spans="1:7">
      <c r="A86" s="3" t="s">
        <v>157</v>
      </c>
      <c r="B86" s="3" t="s">
        <v>158</v>
      </c>
      <c r="C86" s="4">
        <v>4.887586E-2</v>
      </c>
      <c r="D86" s="2">
        <v>-0.69130741327302714</v>
      </c>
      <c r="E86" s="2">
        <v>-1.9636469108801879</v>
      </c>
      <c r="F86" s="2">
        <v>-2.7603091528819048</v>
      </c>
      <c r="G86" s="2">
        <v>-2.1714845684231294</v>
      </c>
    </row>
    <row r="87" spans="1:7">
      <c r="A87" s="3" t="s">
        <v>159</v>
      </c>
      <c r="B87" s="3" t="s">
        <v>160</v>
      </c>
      <c r="C87" s="4">
        <v>5.0173750000000003E-2</v>
      </c>
      <c r="D87" s="2">
        <v>-0.11770155512057021</v>
      </c>
      <c r="E87" s="2">
        <v>-0.12493490341703672</v>
      </c>
      <c r="F87" s="2">
        <v>-0.60004228876033538</v>
      </c>
      <c r="G87" s="2">
        <v>-0.40606431813762395</v>
      </c>
    </row>
    <row r="88" spans="1:7">
      <c r="A88" s="3" t="s">
        <v>161</v>
      </c>
      <c r="B88" s="3" t="s">
        <v>17</v>
      </c>
      <c r="C88" s="4">
        <v>5.0382830000000003E-2</v>
      </c>
      <c r="D88" s="2">
        <v>0.45232347487642466</v>
      </c>
      <c r="E88" s="2">
        <v>1.9609394235090477E-2</v>
      </c>
      <c r="F88" s="2">
        <v>-0.23786256634961087</v>
      </c>
      <c r="G88" s="2">
        <v>3.5888797782840307E-2</v>
      </c>
    </row>
    <row r="89" spans="1:7">
      <c r="A89" s="3" t="s">
        <v>162</v>
      </c>
      <c r="B89" s="3" t="s">
        <v>163</v>
      </c>
      <c r="C89" s="4">
        <v>5.1002359999999997E-2</v>
      </c>
      <c r="D89" s="2">
        <v>-0.14671107047106549</v>
      </c>
      <c r="E89" s="2">
        <v>0.18135001134404127</v>
      </c>
      <c r="F89" s="2">
        <v>3.454112828887429E-2</v>
      </c>
      <c r="G89" s="2">
        <v>-2.9631086902657193E-2</v>
      </c>
    </row>
    <row r="90" spans="1:7">
      <c r="A90" s="3" t="s">
        <v>164</v>
      </c>
      <c r="B90" s="3" t="s">
        <v>165</v>
      </c>
      <c r="C90" s="4">
        <v>5.2321939999999997E-2</v>
      </c>
      <c r="D90" s="2">
        <v>8.6739812329948568E-2</v>
      </c>
      <c r="E90" s="2">
        <v>0.15410066408910955</v>
      </c>
      <c r="F90" s="2">
        <v>0.34313604185186286</v>
      </c>
      <c r="G90" s="2">
        <v>0.16694910786947267</v>
      </c>
    </row>
    <row r="91" spans="1:7">
      <c r="A91" s="3" t="s">
        <v>166</v>
      </c>
      <c r="B91" s="3" t="s">
        <v>167</v>
      </c>
      <c r="C91" s="4">
        <v>5.2421679999999998E-2</v>
      </c>
      <c r="D91" s="2">
        <v>0.19360492643776334</v>
      </c>
      <c r="E91" s="2">
        <v>0.34080631494397179</v>
      </c>
      <c r="F91" s="2">
        <v>0.45124227857321675</v>
      </c>
      <c r="G91" s="2">
        <v>0.2011470124363394</v>
      </c>
    </row>
    <row r="92" spans="1:7">
      <c r="A92" s="3" t="s">
        <v>168</v>
      </c>
      <c r="B92" s="3" t="s">
        <v>169</v>
      </c>
      <c r="C92" s="4">
        <v>5.3568169999999998E-2</v>
      </c>
      <c r="D92" s="2">
        <v>5.6771338915163852E-2</v>
      </c>
      <c r="E92" s="2">
        <v>8.1896248788079079E-3</v>
      </c>
      <c r="F92" s="2">
        <v>0.16303111106485949</v>
      </c>
      <c r="G92" s="2">
        <v>0.17296719150025539</v>
      </c>
    </row>
    <row r="93" spans="1:7">
      <c r="A93" s="3" t="s">
        <v>170</v>
      </c>
      <c r="B93" s="3" t="s">
        <v>171</v>
      </c>
      <c r="C93" s="4">
        <v>5.434129E-2</v>
      </c>
      <c r="D93" s="2">
        <v>-0.25922861122440749</v>
      </c>
      <c r="E93" s="2">
        <v>-0.37781816414480096</v>
      </c>
      <c r="F93" s="2">
        <v>-0.74045564345302162</v>
      </c>
      <c r="G93" s="2">
        <v>-0.23518730873417104</v>
      </c>
    </row>
    <row r="94" spans="1:7">
      <c r="A94" s="3" t="s">
        <v>172</v>
      </c>
      <c r="B94" s="3" t="s">
        <v>17</v>
      </c>
      <c r="C94" s="4">
        <v>5.4448339999999998E-2</v>
      </c>
      <c r="D94" s="2">
        <v>-0.20524319522780266</v>
      </c>
      <c r="E94" s="2">
        <v>-4.818579793342926E-2</v>
      </c>
      <c r="F94" s="2">
        <v>-0.18597058537251571</v>
      </c>
      <c r="G94" s="2">
        <v>0.45667793547909524</v>
      </c>
    </row>
    <row r="95" spans="1:7">
      <c r="A95" s="3" t="s">
        <v>173</v>
      </c>
      <c r="B95" s="3" t="s">
        <v>174</v>
      </c>
      <c r="C95" s="4">
        <v>5.5722130000000002E-2</v>
      </c>
      <c r="D95" s="2">
        <v>-0.518258280178576</v>
      </c>
      <c r="E95" s="2">
        <v>-0.86258043516367922</v>
      </c>
      <c r="F95" s="2">
        <v>-1.3270860646742202</v>
      </c>
      <c r="G95" s="2">
        <v>-0.91275536995833517</v>
      </c>
    </row>
    <row r="96" spans="1:7">
      <c r="A96" s="3" t="s">
        <v>175</v>
      </c>
      <c r="B96" s="3" t="s">
        <v>176</v>
      </c>
      <c r="C96" s="4">
        <v>5.5770359999999998E-2</v>
      </c>
      <c r="D96" s="2">
        <v>-0.44039977661935625</v>
      </c>
      <c r="E96" s="2">
        <v>-0.44956376552692051</v>
      </c>
      <c r="F96" s="2">
        <v>-0.77601034839409599</v>
      </c>
      <c r="G96" s="2">
        <v>-0.62835099437726361</v>
      </c>
    </row>
    <row r="97" spans="1:7">
      <c r="A97" s="3" t="s">
        <v>177</v>
      </c>
      <c r="B97" s="3" t="s">
        <v>178</v>
      </c>
      <c r="C97" s="4">
        <v>5.58057E-2</v>
      </c>
      <c r="D97" s="2">
        <v>-0.16148674524138806</v>
      </c>
      <c r="E97" s="2">
        <v>-0.16883277569961366</v>
      </c>
      <c r="F97" s="2">
        <v>-8.973847437135396E-2</v>
      </c>
      <c r="G97" s="2">
        <v>-0.16665339130080109</v>
      </c>
    </row>
    <row r="98" spans="1:7">
      <c r="A98" s="3" t="s">
        <v>179</v>
      </c>
      <c r="B98" s="3" t="s">
        <v>180</v>
      </c>
      <c r="C98" s="4">
        <v>5.5896300000000003E-2</v>
      </c>
      <c r="D98" s="2">
        <v>-0.75034784127738252</v>
      </c>
      <c r="E98" s="2">
        <v>-1.2790009942375991</v>
      </c>
      <c r="F98" s="2">
        <v>-1.6946099847477434</v>
      </c>
      <c r="G98" s="2">
        <v>-0.96751817227829984</v>
      </c>
    </row>
    <row r="99" spans="1:7">
      <c r="A99" s="3" t="s">
        <v>181</v>
      </c>
      <c r="B99" s="3" t="s">
        <v>182</v>
      </c>
      <c r="C99" s="4">
        <v>5.6051240000000002E-2</v>
      </c>
      <c r="D99" s="2">
        <v>9.0307177455689641E-2</v>
      </c>
      <c r="E99" s="2">
        <v>-0.16581454713428034</v>
      </c>
      <c r="F99" s="2">
        <v>-0.23129021676135636</v>
      </c>
      <c r="G99" s="2">
        <v>-0.12034307675627977</v>
      </c>
    </row>
    <row r="100" spans="1:7">
      <c r="A100" s="3" t="s">
        <v>183</v>
      </c>
      <c r="B100" s="3" t="s">
        <v>184</v>
      </c>
      <c r="C100" s="4">
        <v>5.6247320000000003E-2</v>
      </c>
      <c r="D100" s="2">
        <v>0.56651635178126503</v>
      </c>
      <c r="E100" s="2">
        <v>0.72455420316210162</v>
      </c>
      <c r="F100" s="2">
        <v>0.51820666258402648</v>
      </c>
      <c r="G100" s="2">
        <v>0.5345648662617255</v>
      </c>
    </row>
    <row r="101" spans="1:7">
      <c r="A101" s="3" t="s">
        <v>185</v>
      </c>
      <c r="B101" s="3" t="s">
        <v>186</v>
      </c>
      <c r="C101" s="4">
        <v>5.6262819999999998E-2</v>
      </c>
      <c r="D101" s="2">
        <v>0.11167712933323728</v>
      </c>
      <c r="E101" s="2">
        <v>-3.8878257451371648E-3</v>
      </c>
      <c r="F101" s="2">
        <v>2.6159738606971236E-2</v>
      </c>
      <c r="G101" s="2">
        <v>-0.24334248290020696</v>
      </c>
    </row>
    <row r="102" spans="1:7">
      <c r="A102" s="3" t="s">
        <v>187</v>
      </c>
      <c r="B102" s="3" t="s">
        <v>188</v>
      </c>
      <c r="C102" s="4">
        <v>5.6440629999999999E-2</v>
      </c>
      <c r="D102" s="2">
        <v>0.10536195263076442</v>
      </c>
      <c r="E102" s="2">
        <v>2.046640629459455E-2</v>
      </c>
      <c r="F102" s="2">
        <v>6.1673134292338866E-2</v>
      </c>
      <c r="G102" s="2">
        <v>0.14944861697054324</v>
      </c>
    </row>
    <row r="103" spans="1:7">
      <c r="A103" s="3" t="s">
        <v>189</v>
      </c>
      <c r="B103" s="3" t="s">
        <v>17</v>
      </c>
      <c r="C103" s="4">
        <v>5.6577719999999998E-2</v>
      </c>
      <c r="D103" s="2">
        <v>0.11607153356391074</v>
      </c>
      <c r="E103" s="2">
        <v>0.15007918268856313</v>
      </c>
      <c r="F103" s="2">
        <v>0.55410053986743091</v>
      </c>
      <c r="G103" s="2">
        <v>-0.19490307971044968</v>
      </c>
    </row>
    <row r="104" spans="1:7">
      <c r="A104" s="3" t="s">
        <v>190</v>
      </c>
      <c r="B104" s="3" t="s">
        <v>191</v>
      </c>
      <c r="C104" s="4">
        <v>5.6894979999999998E-2</v>
      </c>
      <c r="D104" s="2">
        <v>0.11107257623061337</v>
      </c>
      <c r="E104" s="2">
        <v>0.10322131909980381</v>
      </c>
      <c r="F104" s="2">
        <v>0.13729345801569157</v>
      </c>
      <c r="G104" s="2">
        <v>0.17922549426232018</v>
      </c>
    </row>
    <row r="105" spans="1:7">
      <c r="A105" s="3" t="s">
        <v>192</v>
      </c>
      <c r="B105" s="3" t="s">
        <v>50</v>
      </c>
      <c r="C105" s="4">
        <v>5.8811759999999998E-2</v>
      </c>
      <c r="D105" s="2">
        <v>-5.0463618003887017E-2</v>
      </c>
      <c r="E105" s="2">
        <v>7.2228270507198669E-2</v>
      </c>
      <c r="F105" s="2">
        <v>0.15398167816972563</v>
      </c>
      <c r="G105" s="2">
        <v>-0.10652444187731558</v>
      </c>
    </row>
    <row r="106" spans="1:7">
      <c r="A106" s="3" t="s">
        <v>193</v>
      </c>
      <c r="B106" s="3" t="s">
        <v>194</v>
      </c>
      <c r="C106" s="4">
        <v>5.8819410000000003E-2</v>
      </c>
      <c r="D106" s="2">
        <v>7.1781316361231667E-2</v>
      </c>
      <c r="E106" s="2">
        <v>0.33189806048169468</v>
      </c>
      <c r="F106" s="2">
        <v>0.24244520127044364</v>
      </c>
      <c r="G106" s="2">
        <v>1.6986551131948358E-3</v>
      </c>
    </row>
    <row r="107" spans="1:7">
      <c r="A107" s="3" t="s">
        <v>195</v>
      </c>
      <c r="B107" s="3" t="s">
        <v>196</v>
      </c>
      <c r="C107" s="4">
        <v>5.9390320000000003E-2</v>
      </c>
      <c r="D107" s="2">
        <v>-0.38183187059222906</v>
      </c>
      <c r="E107" s="2">
        <v>-0.25472250987828415</v>
      </c>
      <c r="F107" s="2">
        <v>3.1437969728019835E-2</v>
      </c>
      <c r="G107" s="2">
        <v>-0.26809634755990824</v>
      </c>
    </row>
    <row r="108" spans="1:7">
      <c r="A108" s="3" t="s">
        <v>197</v>
      </c>
      <c r="B108" s="3" t="s">
        <v>198</v>
      </c>
      <c r="C108" s="4">
        <v>5.9679530000000001E-2</v>
      </c>
      <c r="D108" s="2">
        <v>-0.30866159372208102</v>
      </c>
      <c r="E108" s="2">
        <v>-0.68685239213573523</v>
      </c>
      <c r="F108" s="2">
        <v>-0.817596995044088</v>
      </c>
      <c r="G108" s="2">
        <v>-0.47905654277811327</v>
      </c>
    </row>
    <row r="109" spans="1:7">
      <c r="A109" s="3" t="s">
        <v>199</v>
      </c>
      <c r="B109" s="3" t="s">
        <v>200</v>
      </c>
      <c r="C109" s="4">
        <v>5.9758390000000002E-2</v>
      </c>
      <c r="D109" s="2">
        <v>-0.37155849871606461</v>
      </c>
      <c r="E109" s="2">
        <v>-0.49701054409378365</v>
      </c>
      <c r="F109" s="2">
        <v>-0.56914648319514305</v>
      </c>
      <c r="G109" s="2">
        <v>-0.32068606440251013</v>
      </c>
    </row>
    <row r="110" spans="1:7">
      <c r="A110" s="3" t="s">
        <v>201</v>
      </c>
      <c r="B110" s="3" t="s">
        <v>202</v>
      </c>
      <c r="C110" s="4">
        <v>6.0212799999999997E-2</v>
      </c>
      <c r="D110" s="2">
        <v>0.11522080815042803</v>
      </c>
      <c r="E110" s="2">
        <v>0.2771531623111777</v>
      </c>
      <c r="F110" s="2">
        <v>8.7308770839822733E-2</v>
      </c>
      <c r="G110" s="2">
        <v>0.13379150993844149</v>
      </c>
    </row>
    <row r="111" spans="1:7">
      <c r="A111" s="3" t="s">
        <v>203</v>
      </c>
      <c r="B111" s="3" t="s">
        <v>204</v>
      </c>
      <c r="C111" s="4">
        <v>6.0437350000000001E-2</v>
      </c>
      <c r="D111" s="2">
        <v>1.3578965133404869E-2</v>
      </c>
      <c r="E111" s="2">
        <v>6.0092519905893926E-2</v>
      </c>
      <c r="F111" s="2">
        <v>0.2870568986702281</v>
      </c>
      <c r="G111" s="2">
        <v>9.6582012870585612E-2</v>
      </c>
    </row>
    <row r="112" spans="1:7">
      <c r="A112" s="3" t="s">
        <v>205</v>
      </c>
      <c r="B112" s="3" t="s">
        <v>140</v>
      </c>
      <c r="C112" s="4">
        <v>6.0838440000000001E-2</v>
      </c>
      <c r="D112" s="2">
        <v>-2.1303174199314018E-3</v>
      </c>
      <c r="E112" s="2">
        <v>-0.28333558666860881</v>
      </c>
      <c r="F112" s="2">
        <v>-0.23263924367089434</v>
      </c>
      <c r="G112" s="2">
        <v>-0.26706078108790599</v>
      </c>
    </row>
    <row r="113" spans="1:7">
      <c r="A113" s="3" t="s">
        <v>206</v>
      </c>
      <c r="B113" s="3" t="s">
        <v>207</v>
      </c>
      <c r="C113" s="4">
        <v>6.0930989999999997E-2</v>
      </c>
      <c r="D113" s="2">
        <v>0.16544490767306105</v>
      </c>
      <c r="E113" s="2">
        <v>0.24084628506838601</v>
      </c>
      <c r="F113" s="2">
        <v>0.26662747606101167</v>
      </c>
      <c r="G113" s="2">
        <v>0.12055512890695355</v>
      </c>
    </row>
    <row r="114" spans="1:7">
      <c r="A114" s="3" t="s">
        <v>208</v>
      </c>
      <c r="B114" s="3" t="s">
        <v>209</v>
      </c>
      <c r="C114" s="4">
        <v>6.1170450000000001E-2</v>
      </c>
      <c r="D114" s="2">
        <v>-3.8326024790374391E-3</v>
      </c>
      <c r="E114" s="2">
        <v>-0.59589801004994769</v>
      </c>
      <c r="F114" s="2">
        <v>-1.006632682116253</v>
      </c>
      <c r="G114" s="2">
        <v>-0.50495728839362619</v>
      </c>
    </row>
    <row r="115" spans="1:7">
      <c r="A115" s="3" t="s">
        <v>210</v>
      </c>
      <c r="B115" s="3" t="s">
        <v>7</v>
      </c>
      <c r="C115" s="4">
        <v>6.1336160000000001E-2</v>
      </c>
      <c r="D115" s="2">
        <v>5.9522175386804509E-2</v>
      </c>
      <c r="E115" s="2">
        <v>-0.12240746921403542</v>
      </c>
      <c r="F115" s="2">
        <v>-0.25903878073113906</v>
      </c>
      <c r="G115" s="2">
        <v>-8.1291524057902756E-2</v>
      </c>
    </row>
    <row r="116" spans="1:7">
      <c r="A116" s="3" t="s">
        <v>211</v>
      </c>
      <c r="B116" s="3" t="s">
        <v>212</v>
      </c>
      <c r="C116" s="4">
        <v>6.165354E-2</v>
      </c>
      <c r="D116" s="2">
        <v>-6.6523929611985222E-2</v>
      </c>
      <c r="E116" s="2">
        <v>-0.11979096216431107</v>
      </c>
      <c r="F116" s="2">
        <v>3.5715391477441807E-2</v>
      </c>
      <c r="G116" s="2">
        <v>0.15537672424102847</v>
      </c>
    </row>
    <row r="117" spans="1:7">
      <c r="A117" s="3" t="s">
        <v>213</v>
      </c>
      <c r="B117" s="3" t="s">
        <v>214</v>
      </c>
      <c r="C117" s="4">
        <v>6.1771859999999998E-2</v>
      </c>
      <c r="D117" s="2">
        <v>0.42071430278309607</v>
      </c>
      <c r="E117" s="2">
        <v>-0.10676688992501823</v>
      </c>
      <c r="F117" s="2">
        <v>0.25668499829679692</v>
      </c>
      <c r="G117" s="2">
        <v>4.9290210116866073E-2</v>
      </c>
    </row>
    <row r="118" spans="1:7">
      <c r="A118" s="3" t="s">
        <v>215</v>
      </c>
      <c r="B118" s="3" t="s">
        <v>216</v>
      </c>
      <c r="C118" s="4">
        <v>6.1860980000000003E-2</v>
      </c>
      <c r="D118" s="2">
        <v>5.5203940093330989E-2</v>
      </c>
      <c r="E118" s="2">
        <v>0.11581848303855682</v>
      </c>
      <c r="F118" s="2">
        <v>-0.1907004343347673</v>
      </c>
      <c r="G118" s="2">
        <v>1.8681057472404554E-2</v>
      </c>
    </row>
    <row r="119" spans="1:7">
      <c r="A119" s="3" t="s">
        <v>217</v>
      </c>
      <c r="B119" s="3" t="s">
        <v>218</v>
      </c>
      <c r="C119" s="4">
        <v>6.2133929999999997E-2</v>
      </c>
      <c r="D119" s="2">
        <v>5.0638035432943956E-2</v>
      </c>
      <c r="E119" s="2">
        <v>-3.5600269733543653E-2</v>
      </c>
      <c r="F119" s="2">
        <v>-0.13318935384545885</v>
      </c>
      <c r="G119" s="2">
        <v>-0.15602490974891456</v>
      </c>
    </row>
    <row r="120" spans="1:7">
      <c r="A120" s="3" t="s">
        <v>219</v>
      </c>
      <c r="B120" s="3" t="s">
        <v>220</v>
      </c>
      <c r="C120" s="4">
        <v>6.3078499999999996E-2</v>
      </c>
      <c r="D120" s="2">
        <v>-0.48549449992595145</v>
      </c>
      <c r="E120" s="2">
        <v>-0.55969833692338433</v>
      </c>
      <c r="F120" s="2">
        <v>-0.89874005841550741</v>
      </c>
      <c r="G120" s="2">
        <v>-0.77428557277392507</v>
      </c>
    </row>
    <row r="121" spans="1:7">
      <c r="A121" s="3" t="s">
        <v>221</v>
      </c>
      <c r="B121" s="3" t="s">
        <v>222</v>
      </c>
      <c r="C121" s="4">
        <v>6.3125799999999996E-2</v>
      </c>
      <c r="D121" s="2">
        <v>-0.21592861435220356</v>
      </c>
      <c r="E121" s="2">
        <v>-1.4302432960697034</v>
      </c>
      <c r="F121" s="2">
        <v>-2.6551710611042778</v>
      </c>
      <c r="G121" s="2">
        <v>-1.5559094945048351</v>
      </c>
    </row>
    <row r="122" spans="1:7">
      <c r="A122" s="3" t="s">
        <v>223</v>
      </c>
      <c r="B122" s="3" t="s">
        <v>224</v>
      </c>
      <c r="C122" s="4">
        <v>6.5086850000000002E-2</v>
      </c>
      <c r="D122" s="2">
        <v>9.7193902254142123E-2</v>
      </c>
      <c r="E122" s="2">
        <v>0.24815856529401237</v>
      </c>
      <c r="F122" s="2">
        <v>-0.20088694301212479</v>
      </c>
      <c r="G122" s="2">
        <v>1.7805347541056213E-2</v>
      </c>
    </row>
    <row r="123" spans="1:7">
      <c r="A123" s="3" t="s">
        <v>225</v>
      </c>
      <c r="B123" s="3" t="s">
        <v>226</v>
      </c>
      <c r="C123" s="4">
        <v>6.5243519999999999E-2</v>
      </c>
      <c r="D123" s="2">
        <v>0.15471582226417996</v>
      </c>
      <c r="E123" s="2">
        <v>0.35094788256280263</v>
      </c>
      <c r="F123" s="2">
        <v>0.37000200527631716</v>
      </c>
      <c r="G123" s="2">
        <v>0.12637948531351539</v>
      </c>
    </row>
    <row r="124" spans="1:7">
      <c r="A124" s="3" t="s">
        <v>227</v>
      </c>
      <c r="B124" s="3" t="s">
        <v>158</v>
      </c>
      <c r="C124" s="4">
        <v>6.6193299999999997E-2</v>
      </c>
      <c r="D124" s="2">
        <v>0.11913993555684786</v>
      </c>
      <c r="E124" s="2">
        <v>0.2691687401801659</v>
      </c>
      <c r="F124" s="2">
        <v>0.35686376216754251</v>
      </c>
      <c r="G124" s="2">
        <v>0.21922669577703072</v>
      </c>
    </row>
    <row r="125" spans="1:7">
      <c r="A125" s="3" t="s">
        <v>228</v>
      </c>
      <c r="B125" s="3" t="s">
        <v>229</v>
      </c>
      <c r="C125" s="4">
        <v>6.6307840000000007E-2</v>
      </c>
      <c r="D125" s="2">
        <v>-0.31288843457949239</v>
      </c>
      <c r="E125" s="2">
        <v>-0.22283297267993674</v>
      </c>
      <c r="F125" s="2">
        <v>-0.65822923620236939</v>
      </c>
      <c r="G125" s="2">
        <v>-0.54199914392110182</v>
      </c>
    </row>
    <row r="126" spans="1:7">
      <c r="A126" s="3" t="s">
        <v>230</v>
      </c>
      <c r="B126" s="3" t="s">
        <v>231</v>
      </c>
      <c r="C126" s="4">
        <v>6.6782499999999995E-2</v>
      </c>
      <c r="D126" s="2">
        <v>-0.39749258791526931</v>
      </c>
      <c r="E126" s="2">
        <v>-1.8351709575779516</v>
      </c>
      <c r="F126" s="2">
        <v>-3.1352615602006759</v>
      </c>
      <c r="G126" s="2">
        <v>-2.446666173435637</v>
      </c>
    </row>
    <row r="127" spans="1:7">
      <c r="A127" s="3" t="s">
        <v>232</v>
      </c>
      <c r="B127" s="3" t="s">
        <v>233</v>
      </c>
      <c r="C127" s="4">
        <v>6.7527139999999999E-2</v>
      </c>
      <c r="D127" s="2">
        <v>3.2116379633076828E-2</v>
      </c>
      <c r="E127" s="2">
        <v>-0.18946963126422831</v>
      </c>
      <c r="F127" s="2">
        <v>-7.1323490444351517E-2</v>
      </c>
      <c r="G127" s="2">
        <v>4.0873130455295198E-2</v>
      </c>
    </row>
    <row r="128" spans="1:7">
      <c r="A128" s="3" t="s">
        <v>234</v>
      </c>
      <c r="B128" s="3" t="s">
        <v>235</v>
      </c>
      <c r="C128" s="4">
        <v>6.7788150000000005E-2</v>
      </c>
      <c r="D128" s="2">
        <v>-6.2946463464648411E-2</v>
      </c>
      <c r="E128" s="2">
        <v>-0.30241735246788748</v>
      </c>
      <c r="F128" s="2">
        <v>0.23002381637716551</v>
      </c>
      <c r="G128" s="2">
        <v>-0.26587645513211156</v>
      </c>
    </row>
    <row r="129" spans="1:7">
      <c r="A129" s="3" t="s">
        <v>236</v>
      </c>
      <c r="B129" s="3" t="s">
        <v>237</v>
      </c>
      <c r="C129" s="4">
        <v>6.8032789999999996E-2</v>
      </c>
      <c r="D129" s="2">
        <v>0.55435828229719086</v>
      </c>
      <c r="E129" s="2">
        <v>0.59678438124715749</v>
      </c>
      <c r="F129" s="2">
        <v>0.71163511403663104</v>
      </c>
      <c r="G129" s="2">
        <v>0.52236553936981345</v>
      </c>
    </row>
    <row r="130" spans="1:7">
      <c r="A130" s="3" t="s">
        <v>238</v>
      </c>
      <c r="B130" s="3" t="s">
        <v>239</v>
      </c>
      <c r="C130" s="4">
        <v>6.8432800000000002E-2</v>
      </c>
      <c r="D130" s="2">
        <v>0.16859733285461567</v>
      </c>
      <c r="E130" s="2">
        <v>0.17490800425753139</v>
      </c>
      <c r="F130" s="2">
        <v>0.16641980914949717</v>
      </c>
      <c r="G130" s="2">
        <v>0.12819538666119026</v>
      </c>
    </row>
    <row r="131" spans="1:7">
      <c r="A131" s="3" t="s">
        <v>240</v>
      </c>
      <c r="B131" s="3" t="s">
        <v>241</v>
      </c>
      <c r="C131" s="4">
        <v>6.8636779999999994E-2</v>
      </c>
      <c r="D131" s="2">
        <v>5.0168308312612507E-2</v>
      </c>
      <c r="E131" s="2">
        <v>-0.16431863548318115</v>
      </c>
      <c r="F131" s="2">
        <v>7.784170994540815E-2</v>
      </c>
      <c r="G131" s="2">
        <v>7.8278490006384802E-3</v>
      </c>
    </row>
    <row r="132" spans="1:7">
      <c r="A132" s="3" t="s">
        <v>242</v>
      </c>
      <c r="B132" s="3" t="s">
        <v>243</v>
      </c>
      <c r="C132" s="4">
        <v>7.0062920000000001E-2</v>
      </c>
      <c r="D132" s="2">
        <v>0.22172142513114768</v>
      </c>
      <c r="E132" s="2">
        <v>0.21938799900188669</v>
      </c>
      <c r="F132" s="2">
        <v>0.22120619467559932</v>
      </c>
      <c r="G132" s="2">
        <v>6.2590824797642219E-2</v>
      </c>
    </row>
    <row r="133" spans="1:7">
      <c r="A133" s="3" t="s">
        <v>244</v>
      </c>
      <c r="B133" s="3" t="s">
        <v>245</v>
      </c>
      <c r="C133" s="4">
        <v>7.0118490000000006E-2</v>
      </c>
      <c r="D133" s="2">
        <v>0.27148635208842486</v>
      </c>
      <c r="E133" s="2">
        <v>-0.13386701655126926</v>
      </c>
      <c r="F133" s="2">
        <v>-0.33077599806782843</v>
      </c>
      <c r="G133" s="2">
        <v>-6.0693097724647802E-2</v>
      </c>
    </row>
    <row r="134" spans="1:7">
      <c r="A134" s="3" t="s">
        <v>246</v>
      </c>
      <c r="B134" s="3" t="s">
        <v>247</v>
      </c>
      <c r="C134" s="4">
        <v>7.0862179999999997E-2</v>
      </c>
      <c r="D134" s="2">
        <v>5.9310737323714585E-2</v>
      </c>
      <c r="E134" s="2">
        <v>-0.18711605354898703</v>
      </c>
      <c r="F134" s="2">
        <v>-0.45053808494685021</v>
      </c>
      <c r="G134" s="2">
        <v>-0.1209543856261793</v>
      </c>
    </row>
    <row r="135" spans="1:7">
      <c r="A135" s="3" t="s">
        <v>248</v>
      </c>
      <c r="B135" s="3" t="s">
        <v>249</v>
      </c>
      <c r="C135" s="4">
        <v>7.1409959999999995E-2</v>
      </c>
      <c r="D135" s="2">
        <v>0.54148613092826059</v>
      </c>
      <c r="E135" s="2">
        <v>0.29413022258224197</v>
      </c>
      <c r="F135" s="2">
        <v>0.16455878398238319</v>
      </c>
      <c r="G135" s="2">
        <v>0.30351164654214446</v>
      </c>
    </row>
    <row r="136" spans="1:7">
      <c r="A136" s="3" t="s">
        <v>250</v>
      </c>
      <c r="B136" s="3" t="s">
        <v>3</v>
      </c>
      <c r="C136" s="4">
        <v>7.197315E-2</v>
      </c>
      <c r="D136" s="2">
        <v>0.1072450914856789</v>
      </c>
      <c r="E136" s="2">
        <v>9.0960787118569725E-2</v>
      </c>
      <c r="F136" s="2">
        <v>0.37369045512222832</v>
      </c>
      <c r="G136" s="2">
        <v>4.9730257900680586E-3</v>
      </c>
    </row>
    <row r="137" spans="1:7">
      <c r="A137" s="3" t="s">
        <v>251</v>
      </c>
      <c r="B137" s="3" t="s">
        <v>252</v>
      </c>
      <c r="C137" s="4">
        <v>7.2049669999999996E-2</v>
      </c>
      <c r="D137" s="2">
        <v>-0.61739711367674421</v>
      </c>
      <c r="E137" s="2">
        <v>-0.82304162027918892</v>
      </c>
      <c r="F137" s="2">
        <v>-1.7023608674641484</v>
      </c>
      <c r="G137" s="2">
        <v>-1.0592408837128908</v>
      </c>
    </row>
    <row r="138" spans="1:7">
      <c r="A138" s="3" t="s">
        <v>253</v>
      </c>
      <c r="B138" s="3" t="s">
        <v>254</v>
      </c>
      <c r="C138" s="4">
        <v>7.2475639999999994E-2</v>
      </c>
      <c r="D138" s="2">
        <v>-0.31271200354229706</v>
      </c>
      <c r="E138" s="2">
        <v>-0.5260380363761562</v>
      </c>
      <c r="F138" s="2">
        <v>-1.0603270040502006</v>
      </c>
      <c r="G138" s="2">
        <v>-0.48122579520429992</v>
      </c>
    </row>
    <row r="139" spans="1:7">
      <c r="A139" s="3" t="s">
        <v>255</v>
      </c>
      <c r="B139" s="3" t="s">
        <v>256</v>
      </c>
      <c r="C139" s="4">
        <v>7.2884779999999996E-2</v>
      </c>
      <c r="D139" s="2">
        <v>0.22583059047657864</v>
      </c>
      <c r="E139" s="2">
        <v>0.53321142556121393</v>
      </c>
      <c r="F139" s="2">
        <v>0.20677269396687567</v>
      </c>
      <c r="G139" s="2">
        <v>0.25525435061159285</v>
      </c>
    </row>
    <row r="140" spans="1:7">
      <c r="A140" s="3" t="s">
        <v>257</v>
      </c>
      <c r="B140" s="3" t="s">
        <v>13</v>
      </c>
      <c r="C140" s="4">
        <v>7.3519230000000005E-2</v>
      </c>
      <c r="D140" s="2">
        <v>0.15620075099986572</v>
      </c>
      <c r="E140" s="2">
        <v>0.20391526229315785</v>
      </c>
      <c r="F140" s="2">
        <v>0.13615994230212186</v>
      </c>
      <c r="G140" s="2">
        <v>0.19362844288520273</v>
      </c>
    </row>
    <row r="141" spans="1:7">
      <c r="A141" s="3" t="s">
        <v>258</v>
      </c>
      <c r="B141" s="3" t="s">
        <v>259</v>
      </c>
      <c r="C141" s="4">
        <v>7.3570079999999996E-2</v>
      </c>
      <c r="D141" s="2">
        <v>-4.2159229418725172E-2</v>
      </c>
      <c r="E141" s="2">
        <v>-0.46780148970147328</v>
      </c>
      <c r="F141" s="2">
        <v>-0.36328512054954742</v>
      </c>
      <c r="G141" s="2">
        <v>-5.5691618972677923E-2</v>
      </c>
    </row>
    <row r="142" spans="1:7">
      <c r="A142" s="3" t="s">
        <v>260</v>
      </c>
      <c r="B142" s="3" t="s">
        <v>261</v>
      </c>
      <c r="C142" s="4">
        <v>7.4034320000000001E-2</v>
      </c>
      <c r="D142" s="2">
        <v>-0.20557001262171362</v>
      </c>
      <c r="E142" s="2">
        <v>-0.48892802494374443</v>
      </c>
      <c r="F142" s="2">
        <v>-0.47978064159774414</v>
      </c>
      <c r="G142" s="2">
        <v>-0.25437385916423477</v>
      </c>
    </row>
    <row r="143" spans="1:7">
      <c r="A143" s="3" t="s">
        <v>262</v>
      </c>
      <c r="B143" s="3" t="s">
        <v>263</v>
      </c>
      <c r="C143" s="4">
        <v>7.4116660000000001E-2</v>
      </c>
      <c r="D143" s="2">
        <v>0.13157257086595481</v>
      </c>
      <c r="E143" s="2">
        <v>-0.2407197361884113</v>
      </c>
      <c r="F143" s="2">
        <v>0.60876913353090623</v>
      </c>
      <c r="G143" s="2">
        <v>2.8236082337822266E-2</v>
      </c>
    </row>
    <row r="144" spans="1:7">
      <c r="A144" s="3" t="s">
        <v>264</v>
      </c>
      <c r="B144" s="3" t="s">
        <v>265</v>
      </c>
      <c r="C144" s="4">
        <v>7.4234369999999994E-2</v>
      </c>
      <c r="D144" s="2">
        <v>0.53384270225681962</v>
      </c>
      <c r="E144" s="2">
        <v>0.62723228514470741</v>
      </c>
      <c r="F144" s="2">
        <v>0.34585109376485063</v>
      </c>
      <c r="G144" s="2">
        <v>0.55728873380988231</v>
      </c>
    </row>
    <row r="145" spans="1:7">
      <c r="A145" s="3" t="s">
        <v>266</v>
      </c>
      <c r="B145" s="3" t="s">
        <v>267</v>
      </c>
      <c r="C145" s="4">
        <v>7.4755020000000005E-2</v>
      </c>
      <c r="D145" s="2">
        <v>0.16070998487145727</v>
      </c>
      <c r="E145" s="2">
        <v>0.22045513014427334</v>
      </c>
      <c r="F145" s="2">
        <v>-1.5548239305805026E-2</v>
      </c>
      <c r="G145" s="2">
        <v>0.20326080189913998</v>
      </c>
    </row>
    <row r="146" spans="1:7">
      <c r="A146" s="3" t="s">
        <v>268</v>
      </c>
      <c r="B146" s="3" t="s">
        <v>269</v>
      </c>
      <c r="C146" s="4">
        <v>7.5143879999999996E-2</v>
      </c>
      <c r="D146" s="2">
        <v>0.16445868195394947</v>
      </c>
      <c r="E146" s="2">
        <v>0.18061877979346658</v>
      </c>
      <c r="F146" s="2">
        <v>0.2429003966543315</v>
      </c>
      <c r="G146" s="2">
        <v>0.20101497554141756</v>
      </c>
    </row>
    <row r="147" spans="1:7">
      <c r="A147" s="3" t="s">
        <v>270</v>
      </c>
      <c r="B147" s="3" t="s">
        <v>271</v>
      </c>
      <c r="C147" s="4">
        <v>7.6918E-2</v>
      </c>
      <c r="D147" s="2">
        <v>-3.1293324355998076E-2</v>
      </c>
      <c r="E147" s="2">
        <v>9.3358515261016767E-2</v>
      </c>
      <c r="F147" s="2">
        <v>0.4378717731884873</v>
      </c>
      <c r="G147" s="2">
        <v>5.5766621748962769E-2</v>
      </c>
    </row>
    <row r="148" spans="1:7">
      <c r="A148" s="3" t="s">
        <v>272</v>
      </c>
      <c r="B148" s="3" t="s">
        <v>273</v>
      </c>
      <c r="C148" s="4">
        <v>7.7185530000000002E-2</v>
      </c>
      <c r="D148" s="2">
        <v>-8.7106595101766049E-2</v>
      </c>
      <c r="E148" s="2">
        <v>0.2114775778807807</v>
      </c>
      <c r="F148" s="2">
        <v>0.16157430949181562</v>
      </c>
      <c r="G148" s="2">
        <v>7.1960842772156614E-2</v>
      </c>
    </row>
    <row r="149" spans="1:7">
      <c r="A149" s="3" t="s">
        <v>274</v>
      </c>
      <c r="B149" s="3" t="s">
        <v>275</v>
      </c>
      <c r="C149" s="4">
        <v>7.7257729999999997E-2</v>
      </c>
      <c r="D149" s="2">
        <v>-0.16506748623958181</v>
      </c>
      <c r="E149" s="2">
        <v>-0.24714221958532259</v>
      </c>
      <c r="F149" s="2">
        <v>0.19553345975990863</v>
      </c>
      <c r="G149" s="2">
        <v>-0.23712532171022416</v>
      </c>
    </row>
    <row r="150" spans="1:7">
      <c r="A150" s="3" t="s">
        <v>276</v>
      </c>
      <c r="B150" s="3" t="s">
        <v>277</v>
      </c>
      <c r="C150" s="4">
        <v>7.7601059999999999E-2</v>
      </c>
      <c r="D150" s="2">
        <v>0.28344142109733611</v>
      </c>
      <c r="E150" s="2">
        <v>-4.3605456973334719E-2</v>
      </c>
      <c r="F150" s="2">
        <v>-0.26986314555684338</v>
      </c>
      <c r="G150" s="2">
        <v>-4.6121783140700826E-2</v>
      </c>
    </row>
    <row r="151" spans="1:7">
      <c r="A151" s="3" t="s">
        <v>278</v>
      </c>
      <c r="B151" s="3" t="s">
        <v>279</v>
      </c>
      <c r="C151" s="4">
        <v>7.838349E-2</v>
      </c>
      <c r="D151" s="2">
        <v>0.10065318440235047</v>
      </c>
      <c r="E151" s="2">
        <v>8.2795297616915134E-2</v>
      </c>
      <c r="F151" s="2">
        <v>0.4604042481043934</v>
      </c>
      <c r="G151" s="2">
        <v>0.1986560677626637</v>
      </c>
    </row>
    <row r="152" spans="1:7">
      <c r="A152" s="3" t="s">
        <v>280</v>
      </c>
      <c r="B152" s="3" t="s">
        <v>17</v>
      </c>
      <c r="C152" s="4">
        <v>7.8416429999999995E-2</v>
      </c>
      <c r="D152" s="2">
        <v>4.6275142216976928E-2</v>
      </c>
      <c r="E152" s="2">
        <v>0.2917103719738115</v>
      </c>
      <c r="F152" s="2">
        <v>0.78648674755883552</v>
      </c>
      <c r="G152" s="2">
        <v>0.44332919952029204</v>
      </c>
    </row>
    <row r="153" spans="1:7">
      <c r="A153" s="3" t="s">
        <v>281</v>
      </c>
      <c r="B153" s="3" t="s">
        <v>17</v>
      </c>
      <c r="C153" s="4">
        <v>7.9465010000000003E-2</v>
      </c>
      <c r="D153" s="2">
        <v>3.7505701675637854E-2</v>
      </c>
      <c r="E153" s="2">
        <v>8.499954303109486E-3</v>
      </c>
      <c r="F153" s="2">
        <v>-0.55321781421896266</v>
      </c>
      <c r="G153" s="2">
        <v>-0.34761346956299588</v>
      </c>
    </row>
    <row r="154" spans="1:7">
      <c r="A154" s="3" t="s">
        <v>282</v>
      </c>
      <c r="B154" s="3" t="s">
        <v>17</v>
      </c>
      <c r="C154" s="4">
        <v>8.0234639999999996E-2</v>
      </c>
      <c r="D154" s="2">
        <v>-0.22357224615966384</v>
      </c>
      <c r="E154" s="2">
        <v>-0.48181967535027015</v>
      </c>
      <c r="F154" s="2">
        <v>-0.76113902275348599</v>
      </c>
      <c r="G154" s="2">
        <v>-0.5682689411503582</v>
      </c>
    </row>
    <row r="155" spans="1:7">
      <c r="A155" s="3" t="s">
        <v>283</v>
      </c>
      <c r="B155" s="3" t="s">
        <v>284</v>
      </c>
      <c r="C155" s="4">
        <v>8.0528069999999993E-2</v>
      </c>
      <c r="D155" s="2">
        <v>0.42043146419870653</v>
      </c>
      <c r="E155" s="2">
        <v>0.32533105780988741</v>
      </c>
      <c r="F155" s="2">
        <v>0.29394555175514475</v>
      </c>
      <c r="G155" s="2">
        <v>0.20332045148920636</v>
      </c>
    </row>
    <row r="156" spans="1:7">
      <c r="A156" s="3" t="s">
        <v>285</v>
      </c>
      <c r="B156" s="3" t="s">
        <v>286</v>
      </c>
      <c r="C156" s="4">
        <v>8.1103670000000003E-2</v>
      </c>
      <c r="D156" s="2">
        <v>-0.95965672205709196</v>
      </c>
      <c r="E156" s="2">
        <v>-1.0625598218766092</v>
      </c>
      <c r="F156" s="2">
        <v>-1.7707594420274368</v>
      </c>
      <c r="G156" s="2">
        <v>-0.90710325701992089</v>
      </c>
    </row>
    <row r="157" spans="1:7">
      <c r="A157" s="3" t="s">
        <v>287</v>
      </c>
      <c r="B157" s="3" t="s">
        <v>288</v>
      </c>
      <c r="C157" s="4">
        <v>8.175963E-2</v>
      </c>
      <c r="D157" s="2">
        <v>-2.0237534278547131E-4</v>
      </c>
      <c r="E157" s="2">
        <v>0.22952997023766791</v>
      </c>
      <c r="F157" s="2">
        <v>-0.42732220624162642</v>
      </c>
      <c r="G157" s="2">
        <v>-0.12650677378864308</v>
      </c>
    </row>
    <row r="158" spans="1:7">
      <c r="A158" s="3" t="s">
        <v>289</v>
      </c>
      <c r="B158" s="3" t="s">
        <v>290</v>
      </c>
      <c r="C158" s="4">
        <v>8.2006339999999997E-2</v>
      </c>
      <c r="D158" s="2">
        <v>3.3213218467098321E-2</v>
      </c>
      <c r="E158" s="2">
        <v>0.20739846989796618</v>
      </c>
      <c r="F158" s="2">
        <v>0.90661645014962733</v>
      </c>
      <c r="G158" s="2">
        <v>0.26189888911150722</v>
      </c>
    </row>
    <row r="159" spans="1:7">
      <c r="A159" s="3" t="s">
        <v>291</v>
      </c>
      <c r="B159" s="3" t="s">
        <v>292</v>
      </c>
      <c r="C159" s="4">
        <v>8.2781960000000002E-2</v>
      </c>
      <c r="D159" s="2">
        <v>3.2783606157353845E-2</v>
      </c>
      <c r="E159" s="2">
        <v>3.036396906636496E-2</v>
      </c>
      <c r="F159" s="2">
        <v>0.14193206343020176</v>
      </c>
      <c r="G159" s="2">
        <v>0.16905752481377567</v>
      </c>
    </row>
    <row r="160" spans="1:7">
      <c r="A160" s="3" t="s">
        <v>293</v>
      </c>
      <c r="B160" s="3" t="s">
        <v>294</v>
      </c>
      <c r="C160" s="4">
        <v>8.2918699999999998E-2</v>
      </c>
      <c r="D160" s="2">
        <v>-0.36249512276403201</v>
      </c>
      <c r="E160" s="2">
        <v>-0.67628815693827837</v>
      </c>
      <c r="F160" s="2">
        <v>-1.2640769395319904</v>
      </c>
      <c r="G160" s="2">
        <v>-0.80973285506318537</v>
      </c>
    </row>
    <row r="161" spans="1:7">
      <c r="A161" s="3" t="s">
        <v>295</v>
      </c>
      <c r="B161" s="3" t="s">
        <v>296</v>
      </c>
      <c r="C161" s="4">
        <v>8.3298360000000002E-2</v>
      </c>
      <c r="D161" s="2">
        <v>-0.39311940505964843</v>
      </c>
      <c r="E161" s="2">
        <v>-0.53496145565938757</v>
      </c>
      <c r="F161" s="2">
        <v>-1.2967575068976762</v>
      </c>
      <c r="G161" s="2">
        <v>-0.84392722022075894</v>
      </c>
    </row>
    <row r="162" spans="1:7">
      <c r="A162" s="3" t="s">
        <v>297</v>
      </c>
      <c r="B162" s="3" t="s">
        <v>298</v>
      </c>
      <c r="C162" s="4">
        <v>8.3343829999999994E-2</v>
      </c>
      <c r="D162" s="2">
        <v>1.8786905820982303E-2</v>
      </c>
      <c r="E162" s="2">
        <v>0.15826863652152601</v>
      </c>
      <c r="F162" s="2">
        <v>-0.17875251690078531</v>
      </c>
      <c r="G162" s="2">
        <v>-3.866643162901913E-2</v>
      </c>
    </row>
    <row r="163" spans="1:7">
      <c r="A163" s="3" t="s">
        <v>299</v>
      </c>
      <c r="B163" s="3" t="s">
        <v>300</v>
      </c>
      <c r="C163" s="4">
        <v>8.3441050000000003E-2</v>
      </c>
      <c r="D163" s="2">
        <v>0.34091891554262804</v>
      </c>
      <c r="E163" s="2">
        <v>0.37003557366679779</v>
      </c>
      <c r="F163" s="2">
        <v>0.25655651291458159</v>
      </c>
      <c r="G163" s="2">
        <v>0.4183214896574472</v>
      </c>
    </row>
    <row r="164" spans="1:7">
      <c r="A164" s="3" t="s">
        <v>301</v>
      </c>
      <c r="B164" s="3" t="s">
        <v>302</v>
      </c>
      <c r="C164" s="4">
        <v>8.3625210000000005E-2</v>
      </c>
      <c r="D164" s="2">
        <v>-0.55009159358804216</v>
      </c>
      <c r="E164" s="2">
        <v>0.21260782204568518</v>
      </c>
      <c r="F164" s="2">
        <v>0.99912313102607908</v>
      </c>
      <c r="G164" s="2">
        <v>-9.6901026529447154E-2</v>
      </c>
    </row>
    <row r="165" spans="1:7">
      <c r="A165" s="3" t="s">
        <v>303</v>
      </c>
      <c r="B165" s="3" t="s">
        <v>304</v>
      </c>
      <c r="C165" s="4">
        <v>8.3717639999999996E-2</v>
      </c>
      <c r="D165" s="2">
        <v>-7.6850178958455403E-2</v>
      </c>
      <c r="E165" s="2">
        <v>2.9223790606609984E-2</v>
      </c>
      <c r="F165" s="2">
        <v>0.73978177072082929</v>
      </c>
      <c r="G165" s="2">
        <v>5.2679563341849339E-2</v>
      </c>
    </row>
    <row r="166" spans="1:7">
      <c r="A166" s="3" t="s">
        <v>305</v>
      </c>
      <c r="B166" s="3" t="s">
        <v>306</v>
      </c>
      <c r="C166" s="4">
        <v>8.3951139999999994E-2</v>
      </c>
      <c r="D166" s="2">
        <v>1.516582107988176E-2</v>
      </c>
      <c r="E166" s="2">
        <v>-0.1378290737188067</v>
      </c>
      <c r="F166" s="2">
        <v>0.13558760560433097</v>
      </c>
      <c r="G166" s="2">
        <v>4.6068523213838919E-2</v>
      </c>
    </row>
    <row r="167" spans="1:7">
      <c r="A167" s="3" t="s">
        <v>307</v>
      </c>
      <c r="B167" s="3" t="s">
        <v>308</v>
      </c>
      <c r="C167" s="4">
        <v>8.4077739999999998E-2</v>
      </c>
      <c r="D167" s="2">
        <v>-4.7241367608707452E-2</v>
      </c>
      <c r="E167" s="2">
        <v>0.19810116322329352</v>
      </c>
      <c r="F167" s="2">
        <v>1.0253774514732648</v>
      </c>
      <c r="G167" s="2">
        <v>0.34109980670250933</v>
      </c>
    </row>
    <row r="168" spans="1:7">
      <c r="A168" s="3" t="s">
        <v>309</v>
      </c>
      <c r="B168" s="3" t="s">
        <v>310</v>
      </c>
      <c r="C168" s="4">
        <v>8.4767319999999993E-2</v>
      </c>
      <c r="D168" s="2">
        <v>-0.28115175646213691</v>
      </c>
      <c r="E168" s="2">
        <v>-0.68519028580883745</v>
      </c>
      <c r="F168" s="2">
        <v>-1.3605027858076413</v>
      </c>
      <c r="G168" s="2">
        <v>-0.73621482340966704</v>
      </c>
    </row>
    <row r="169" spans="1:7">
      <c r="A169" s="3" t="s">
        <v>311</v>
      </c>
      <c r="B169" s="3" t="s">
        <v>312</v>
      </c>
      <c r="C169" s="4">
        <v>8.4981260000000003E-2</v>
      </c>
      <c r="D169" s="2">
        <v>-0.22920218386564728</v>
      </c>
      <c r="E169" s="2">
        <v>-0.30869014594973621</v>
      </c>
      <c r="F169" s="2">
        <v>-1.3365500358134608E-2</v>
      </c>
      <c r="G169" s="2">
        <v>0.31063455500876153</v>
      </c>
    </row>
    <row r="170" spans="1:7">
      <c r="A170" s="3" t="s">
        <v>313</v>
      </c>
      <c r="B170" s="3" t="s">
        <v>314</v>
      </c>
      <c r="C170" s="4">
        <v>8.5031919999999997E-2</v>
      </c>
      <c r="D170" s="2">
        <v>-0.29056981357872735</v>
      </c>
      <c r="E170" s="2">
        <v>-1.3045096073839857</v>
      </c>
      <c r="F170" s="2">
        <v>-2.3051983977666404</v>
      </c>
      <c r="G170" s="2">
        <v>-1.6075285005248254</v>
      </c>
    </row>
    <row r="171" spans="1:7">
      <c r="A171" s="3" t="s">
        <v>315</v>
      </c>
      <c r="B171" s="3" t="s">
        <v>316</v>
      </c>
      <c r="C171" s="4">
        <v>8.5401909999999998E-2</v>
      </c>
      <c r="D171" s="2">
        <v>6.3049509514344071E-2</v>
      </c>
      <c r="E171" s="2">
        <v>0.18402186653921626</v>
      </c>
      <c r="F171" s="2">
        <v>0.22909662725312255</v>
      </c>
      <c r="G171" s="2">
        <v>0.29744556124761518</v>
      </c>
    </row>
    <row r="172" spans="1:7">
      <c r="A172" s="3" t="s">
        <v>317</v>
      </c>
      <c r="B172" s="3" t="s">
        <v>318</v>
      </c>
      <c r="C172" s="4">
        <v>8.5438120000000006E-2</v>
      </c>
      <c r="D172" s="2">
        <v>-3.2387741119269405E-2</v>
      </c>
      <c r="E172" s="2">
        <v>9.8510124627915224E-2</v>
      </c>
      <c r="F172" s="2">
        <v>8.7025685397413122E-2</v>
      </c>
      <c r="G172" s="2">
        <v>-5.6370037711462297E-2</v>
      </c>
    </row>
    <row r="173" spans="1:7">
      <c r="A173" s="3" t="s">
        <v>319</v>
      </c>
      <c r="B173" s="3" t="s">
        <v>320</v>
      </c>
      <c r="C173" s="4">
        <v>8.5641289999999995E-2</v>
      </c>
      <c r="D173" s="2">
        <v>-0.11171737518908098</v>
      </c>
      <c r="E173" s="2">
        <v>-0.13220363869854826</v>
      </c>
      <c r="F173" s="2">
        <v>7.3622829617348715E-2</v>
      </c>
      <c r="G173" s="2">
        <v>-4.9844568448373587E-2</v>
      </c>
    </row>
    <row r="174" spans="1:7">
      <c r="A174" s="3" t="s">
        <v>321</v>
      </c>
      <c r="B174" s="3" t="s">
        <v>322</v>
      </c>
      <c r="C174" s="4">
        <v>8.5714490000000004E-2</v>
      </c>
      <c r="D174" s="2">
        <v>7.5205003408052445E-2</v>
      </c>
      <c r="E174" s="2">
        <v>0.16465479580272741</v>
      </c>
      <c r="F174" s="2">
        <v>0.35501255621611483</v>
      </c>
      <c r="G174" s="2">
        <v>0.12520598279641076</v>
      </c>
    </row>
    <row r="175" spans="1:7">
      <c r="A175" s="3" t="s">
        <v>323</v>
      </c>
      <c r="B175" s="3" t="s">
        <v>324</v>
      </c>
      <c r="C175" s="4">
        <v>8.6264660000000007E-2</v>
      </c>
      <c r="D175" s="2">
        <v>4.2827631039352401E-2</v>
      </c>
      <c r="E175" s="2">
        <v>-0.15635559502219865</v>
      </c>
      <c r="F175" s="2">
        <v>-0.25160401806400545</v>
      </c>
      <c r="G175" s="2">
        <v>-1.3361530098332422E-2</v>
      </c>
    </row>
    <row r="176" spans="1:7">
      <c r="A176" s="3" t="s">
        <v>325</v>
      </c>
      <c r="B176" s="3" t="s">
        <v>275</v>
      </c>
      <c r="C176" s="4">
        <v>8.65509E-2</v>
      </c>
      <c r="D176" s="2">
        <v>2.0264112732110429E-3</v>
      </c>
      <c r="E176" s="2">
        <v>7.6327616398105078E-2</v>
      </c>
      <c r="F176" s="2">
        <v>0.38085349823548797</v>
      </c>
      <c r="G176" s="2">
        <v>0.14847119079611318</v>
      </c>
    </row>
    <row r="177" spans="1:7">
      <c r="A177" s="3" t="s">
        <v>326</v>
      </c>
      <c r="B177" s="3" t="s">
        <v>327</v>
      </c>
      <c r="C177" s="4">
        <v>8.7229860000000006E-2</v>
      </c>
      <c r="D177" s="2">
        <v>-0.58057692329420829</v>
      </c>
      <c r="E177" s="2">
        <v>-2.5278443401782362</v>
      </c>
      <c r="F177" s="2">
        <v>-3.2062437583224828</v>
      </c>
      <c r="G177" s="2">
        <v>-2.8791221349674148</v>
      </c>
    </row>
    <row r="178" spans="1:7">
      <c r="A178" s="3" t="s">
        <v>328</v>
      </c>
      <c r="B178" s="3" t="s">
        <v>329</v>
      </c>
      <c r="C178" s="4">
        <v>8.7540110000000004E-2</v>
      </c>
      <c r="D178" s="2">
        <v>0.17899750168244208</v>
      </c>
      <c r="E178" s="2">
        <v>0.21429751690105436</v>
      </c>
      <c r="F178" s="2">
        <v>3.9706229659984132E-2</v>
      </c>
      <c r="G178" s="2">
        <v>0.33723447300724663</v>
      </c>
    </row>
    <row r="179" spans="1:7">
      <c r="A179" s="3" t="s">
        <v>330</v>
      </c>
      <c r="B179" s="3" t="s">
        <v>331</v>
      </c>
      <c r="C179" s="4">
        <v>8.7774329999999998E-2</v>
      </c>
      <c r="D179" s="2">
        <v>0.12180889259303918</v>
      </c>
      <c r="E179" s="2">
        <v>0.22826540290468905</v>
      </c>
      <c r="F179" s="2">
        <v>0.36240340654784858</v>
      </c>
      <c r="G179" s="2">
        <v>7.2837870696808554E-2</v>
      </c>
    </row>
    <row r="180" spans="1:7">
      <c r="A180" s="3" t="s">
        <v>332</v>
      </c>
      <c r="B180" s="3" t="s">
        <v>333</v>
      </c>
      <c r="C180" s="4">
        <v>8.8212780000000005E-2</v>
      </c>
      <c r="D180" s="2">
        <v>-0.48427502760651164</v>
      </c>
      <c r="E180" s="2">
        <v>-0.67499925805873673</v>
      </c>
      <c r="F180" s="2">
        <v>-0.61848829789249127</v>
      </c>
      <c r="G180" s="2">
        <v>-0.39606079929101423</v>
      </c>
    </row>
    <row r="181" spans="1:7">
      <c r="A181" s="3" t="s">
        <v>334</v>
      </c>
      <c r="B181" s="3" t="s">
        <v>335</v>
      </c>
      <c r="C181" s="4">
        <v>8.8632299999999997E-2</v>
      </c>
      <c r="D181" s="2">
        <v>0.34665924772387668</v>
      </c>
      <c r="E181" s="2">
        <v>0.53810601315507511</v>
      </c>
      <c r="F181" s="2">
        <v>0.15919585218263704</v>
      </c>
      <c r="G181" s="2">
        <v>0.26427666214291651</v>
      </c>
    </row>
    <row r="182" spans="1:7">
      <c r="A182" s="3" t="s">
        <v>336</v>
      </c>
      <c r="B182" s="3" t="s">
        <v>337</v>
      </c>
      <c r="C182" s="4">
        <v>8.9639469999999999E-2</v>
      </c>
      <c r="D182" s="2">
        <v>-0.22402972961677778</v>
      </c>
      <c r="E182" s="2">
        <v>-3.244544287250236E-3</v>
      </c>
      <c r="F182" s="2">
        <v>-2.2051738129392148E-2</v>
      </c>
      <c r="G182" s="2">
        <v>8.2010255258199188E-2</v>
      </c>
    </row>
    <row r="183" spans="1:7">
      <c r="A183" s="3" t="s">
        <v>338</v>
      </c>
      <c r="B183" s="3" t="s">
        <v>339</v>
      </c>
      <c r="C183" s="4">
        <v>9.1254749999999996E-2</v>
      </c>
      <c r="D183" s="2">
        <v>4.0634698811122971E-2</v>
      </c>
      <c r="E183" s="2">
        <v>0.23313276322926302</v>
      </c>
      <c r="F183" s="2">
        <v>0.20450604743954995</v>
      </c>
      <c r="G183" s="2">
        <v>1.6027269118717102E-2</v>
      </c>
    </row>
    <row r="184" spans="1:7">
      <c r="A184" s="3" t="s">
        <v>340</v>
      </c>
      <c r="B184" s="3" t="s">
        <v>341</v>
      </c>
      <c r="C184" s="4">
        <v>9.2375479999999996E-2</v>
      </c>
      <c r="D184" s="2">
        <v>-0.20886991005874683</v>
      </c>
      <c r="E184" s="2">
        <v>-1.0224562296969695</v>
      </c>
      <c r="F184" s="2">
        <v>-0.73500184256555967</v>
      </c>
      <c r="G184" s="2">
        <v>-0.92088709254435841</v>
      </c>
    </row>
    <row r="185" spans="1:7">
      <c r="A185" s="3" t="s">
        <v>342</v>
      </c>
      <c r="B185" s="3" t="s">
        <v>343</v>
      </c>
      <c r="C185" s="4">
        <v>9.3582780000000004E-2</v>
      </c>
      <c r="D185" s="2">
        <v>0.47001509703622124</v>
      </c>
      <c r="E185" s="2">
        <v>0.24242870633252894</v>
      </c>
      <c r="F185" s="2">
        <v>0.44062721403362914</v>
      </c>
      <c r="G185" s="2">
        <v>0.12324829738055751</v>
      </c>
    </row>
    <row r="186" spans="1:7">
      <c r="A186" s="3" t="s">
        <v>344</v>
      </c>
      <c r="B186" s="3" t="s">
        <v>17</v>
      </c>
      <c r="C186" s="4">
        <v>9.4011440000000002E-2</v>
      </c>
      <c r="D186" s="2">
        <v>0.18152357244091955</v>
      </c>
      <c r="E186" s="2">
        <v>0.27596256878478964</v>
      </c>
      <c r="F186" s="2">
        <v>0.18954188466716027</v>
      </c>
      <c r="G186" s="2">
        <v>0.31021648183917172</v>
      </c>
    </row>
    <row r="187" spans="1:7">
      <c r="A187" s="3" t="s">
        <v>345</v>
      </c>
      <c r="B187" s="3" t="s">
        <v>346</v>
      </c>
      <c r="C187" s="4">
        <v>9.405956E-2</v>
      </c>
      <c r="D187" s="2">
        <v>-0.13242111671692999</v>
      </c>
      <c r="E187" s="2">
        <v>-0.12339505842528231</v>
      </c>
      <c r="F187" s="2">
        <v>-0.48465063323557905</v>
      </c>
      <c r="G187" s="2">
        <v>-0.35353986564150991</v>
      </c>
    </row>
    <row r="188" spans="1:7">
      <c r="A188" s="3" t="s">
        <v>347</v>
      </c>
      <c r="B188" s="3" t="s">
        <v>348</v>
      </c>
      <c r="C188" s="4">
        <v>9.4955100000000001E-2</v>
      </c>
      <c r="D188" s="2">
        <v>0.17302923397331588</v>
      </c>
      <c r="E188" s="2">
        <v>-4.9135576585314505E-2</v>
      </c>
      <c r="F188" s="2">
        <v>-4.1703453044605217E-3</v>
      </c>
      <c r="G188" s="2">
        <v>-0.14630058816984326</v>
      </c>
    </row>
    <row r="189" spans="1:7">
      <c r="A189" s="3" t="s">
        <v>349</v>
      </c>
      <c r="B189" s="3" t="s">
        <v>350</v>
      </c>
      <c r="C189" s="4">
        <v>9.5337430000000001E-2</v>
      </c>
      <c r="D189" s="2">
        <v>0.1709282745157969</v>
      </c>
      <c r="E189" s="2">
        <v>0.35497661602306185</v>
      </c>
      <c r="F189" s="2">
        <v>0.21964815864129905</v>
      </c>
      <c r="G189" s="2">
        <v>0.13110349796468279</v>
      </c>
    </row>
    <row r="190" spans="1:7">
      <c r="A190" s="3" t="s">
        <v>351</v>
      </c>
      <c r="B190" s="3" t="s">
        <v>7</v>
      </c>
      <c r="C190" s="4">
        <v>9.6358940000000004E-2</v>
      </c>
      <c r="D190" s="2">
        <v>0.37920027622316654</v>
      </c>
      <c r="E190" s="2">
        <v>0.54630777943212583</v>
      </c>
      <c r="F190" s="2">
        <v>0.71917991500130174</v>
      </c>
      <c r="G190" s="2">
        <v>0.43455664919848674</v>
      </c>
    </row>
    <row r="191" spans="1:7">
      <c r="A191" s="3" t="s">
        <v>352</v>
      </c>
      <c r="B191" s="3" t="s">
        <v>353</v>
      </c>
      <c r="C191" s="4">
        <v>9.6712950000000006E-2</v>
      </c>
      <c r="D191" s="2">
        <v>-0.23161440777184319</v>
      </c>
      <c r="E191" s="2">
        <v>-0.38822785377929153</v>
      </c>
      <c r="F191" s="2">
        <v>0.16747669500275594</v>
      </c>
      <c r="G191" s="2">
        <v>2.6830053787821377E-2</v>
      </c>
    </row>
    <row r="192" spans="1:7">
      <c r="A192" s="3" t="s">
        <v>354</v>
      </c>
      <c r="B192" s="3" t="s">
        <v>355</v>
      </c>
      <c r="C192" s="4">
        <v>9.7405660000000005E-2</v>
      </c>
      <c r="D192" s="2">
        <v>-3.447679963684859E-2</v>
      </c>
      <c r="E192" s="2">
        <v>-0.21899107952114416</v>
      </c>
      <c r="F192" s="2">
        <v>-0.32780401656842734</v>
      </c>
      <c r="G192" s="2">
        <v>-2.5802945674265471E-3</v>
      </c>
    </row>
    <row r="193" spans="1:7">
      <c r="A193" s="3" t="s">
        <v>356</v>
      </c>
      <c r="B193" s="3" t="s">
        <v>357</v>
      </c>
      <c r="C193" s="4">
        <v>9.7720020000000005E-2</v>
      </c>
      <c r="D193" s="2">
        <v>1.4716043861091058E-2</v>
      </c>
      <c r="E193" s="2">
        <v>-0.14072950620802652</v>
      </c>
      <c r="F193" s="2">
        <v>6.9530563075025975E-2</v>
      </c>
      <c r="G193" s="2">
        <v>-2.6716150357412961E-2</v>
      </c>
    </row>
    <row r="194" spans="1:7">
      <c r="A194" s="3" t="s">
        <v>358</v>
      </c>
      <c r="B194" s="3" t="s">
        <v>359</v>
      </c>
      <c r="C194" s="4">
        <v>9.7807229999999995E-2</v>
      </c>
      <c r="D194" s="2">
        <v>-0.55649939245099056</v>
      </c>
      <c r="E194" s="2">
        <v>-0.49633138791168302</v>
      </c>
      <c r="F194" s="2">
        <v>-0.82240398939726256</v>
      </c>
      <c r="G194" s="2">
        <v>-0.63354496488842604</v>
      </c>
    </row>
    <row r="195" spans="1:7">
      <c r="A195" s="3" t="s">
        <v>360</v>
      </c>
      <c r="B195" s="3" t="s">
        <v>17</v>
      </c>
      <c r="C195" s="4">
        <v>9.8903110000000002E-2</v>
      </c>
      <c r="D195" s="2">
        <v>-0.48216893713345865</v>
      </c>
      <c r="E195" s="2">
        <v>-0.65506385745624596</v>
      </c>
      <c r="F195" s="2">
        <v>0.45189932674207173</v>
      </c>
      <c r="G195" s="2">
        <v>-0.51590387086798106</v>
      </c>
    </row>
    <row r="196" spans="1:7">
      <c r="A196" s="3" t="s">
        <v>361</v>
      </c>
      <c r="B196" s="3" t="s">
        <v>362</v>
      </c>
      <c r="C196" s="4">
        <v>9.9065730000000005E-2</v>
      </c>
      <c r="D196" s="2">
        <v>0.15471522484775774</v>
      </c>
      <c r="E196" s="2">
        <v>0.3526101815887015</v>
      </c>
      <c r="F196" s="2">
        <v>0.42978154482109315</v>
      </c>
      <c r="G196" s="2">
        <v>0.19945290999313045</v>
      </c>
    </row>
    <row r="197" spans="1:7">
      <c r="A197" s="3" t="s">
        <v>363</v>
      </c>
      <c r="B197" s="3" t="s">
        <v>364</v>
      </c>
      <c r="C197" s="4">
        <v>9.9123429999999998E-2</v>
      </c>
      <c r="D197" s="2">
        <v>2.4593916100537155E-2</v>
      </c>
      <c r="E197" s="2">
        <v>0.35321874015659765</v>
      </c>
      <c r="F197" s="2">
        <v>0.24823395018633479</v>
      </c>
      <c r="G197" s="2">
        <v>-0.11958489247560548</v>
      </c>
    </row>
    <row r="198" spans="1:7">
      <c r="A198" s="3" t="s">
        <v>365</v>
      </c>
      <c r="B198" s="3" t="s">
        <v>256</v>
      </c>
      <c r="C198" s="4">
        <v>0.10004540000000001</v>
      </c>
      <c r="D198" s="2">
        <v>-0.76955073543951069</v>
      </c>
      <c r="E198" s="2">
        <v>-1.8157936552124052</v>
      </c>
      <c r="F198" s="2">
        <v>-2.6517552107358546</v>
      </c>
      <c r="G198" s="2">
        <v>-2.2761278428252831</v>
      </c>
    </row>
    <row r="199" spans="1:7">
      <c r="A199" s="3" t="s">
        <v>366</v>
      </c>
      <c r="B199" s="3" t="s">
        <v>367</v>
      </c>
      <c r="C199" s="4">
        <v>0.1002195</v>
      </c>
      <c r="D199" s="2">
        <v>3.5183994809422012E-2</v>
      </c>
      <c r="E199" s="2">
        <v>-0.16291421200903911</v>
      </c>
      <c r="F199" s="2">
        <v>-0.14959174947220871</v>
      </c>
      <c r="G199" s="2">
        <v>-7.1541160352115205E-2</v>
      </c>
    </row>
    <row r="200" spans="1:7">
      <c r="A200" s="3" t="s">
        <v>368</v>
      </c>
      <c r="B200" s="3" t="s">
        <v>186</v>
      </c>
      <c r="C200" s="4">
        <v>0.1005412</v>
      </c>
      <c r="D200" s="2">
        <v>-0.37002997080712258</v>
      </c>
      <c r="E200" s="2">
        <v>-6.3709132088041465E-3</v>
      </c>
      <c r="F200" s="2">
        <v>-0.57917202548132429</v>
      </c>
      <c r="G200" s="2">
        <v>-0.1892995067781541</v>
      </c>
    </row>
    <row r="201" spans="1:7">
      <c r="A201" s="3" t="s">
        <v>369</v>
      </c>
      <c r="B201" s="3" t="s">
        <v>370</v>
      </c>
      <c r="C201" s="4">
        <v>0.10155930000000001</v>
      </c>
      <c r="D201" s="2">
        <v>-0.17004533191937221</v>
      </c>
      <c r="E201" s="2">
        <v>0.20285217287254503</v>
      </c>
      <c r="F201" s="2">
        <v>-0.12736256032532653</v>
      </c>
      <c r="G201" s="2">
        <v>2.1252914162375541E-2</v>
      </c>
    </row>
    <row r="202" spans="1:7">
      <c r="A202" s="3" t="s">
        <v>371</v>
      </c>
      <c r="B202" s="3" t="s">
        <v>372</v>
      </c>
      <c r="C202" s="4">
        <v>0.10156859999999999</v>
      </c>
      <c r="D202" s="2">
        <v>-0.11032937215924093</v>
      </c>
      <c r="E202" s="2">
        <v>-0.1064789499453575</v>
      </c>
      <c r="F202" s="2">
        <v>-5.1697230567928798E-2</v>
      </c>
      <c r="G202" s="2">
        <v>0.31126970923217817</v>
      </c>
    </row>
    <row r="203" spans="1:7">
      <c r="A203" s="3" t="s">
        <v>373</v>
      </c>
      <c r="B203" s="3" t="s">
        <v>374</v>
      </c>
      <c r="C203" s="4">
        <v>0.1019335</v>
      </c>
      <c r="D203" s="2">
        <v>7.6639969539293307E-2</v>
      </c>
      <c r="E203" s="2">
        <v>-0.16188623373212851</v>
      </c>
      <c r="F203" s="2">
        <v>0.43838997634231325</v>
      </c>
      <c r="G203" s="2">
        <v>8.9542983124050166E-2</v>
      </c>
    </row>
    <row r="204" spans="1:7">
      <c r="A204" s="3" t="s">
        <v>375</v>
      </c>
      <c r="B204" s="3" t="s">
        <v>376</v>
      </c>
      <c r="C204" s="4">
        <v>0.102143</v>
      </c>
      <c r="D204" s="2">
        <v>-0.18346473287906223</v>
      </c>
      <c r="E204" s="2">
        <v>9.2196615847827373E-2</v>
      </c>
      <c r="F204" s="2">
        <v>-0.18065987252575852</v>
      </c>
      <c r="G204" s="2">
        <v>-3.6443774598895168E-2</v>
      </c>
    </row>
    <row r="205" spans="1:7">
      <c r="A205" s="3" t="s">
        <v>377</v>
      </c>
      <c r="B205" s="3" t="s">
        <v>378</v>
      </c>
      <c r="C205" s="4">
        <v>0.1023791</v>
      </c>
      <c r="D205" s="2">
        <v>0.18397657657680694</v>
      </c>
      <c r="E205" s="2">
        <v>6.0954809776520125E-2</v>
      </c>
      <c r="F205" s="2">
        <v>4.0909896072115946E-2</v>
      </c>
      <c r="G205" s="2">
        <v>0.11170947503861228</v>
      </c>
    </row>
    <row r="206" spans="1:7">
      <c r="A206" s="3" t="s">
        <v>379</v>
      </c>
      <c r="B206" s="3" t="s">
        <v>380</v>
      </c>
      <c r="C206" s="4">
        <v>0.1026286</v>
      </c>
      <c r="D206" s="2">
        <v>-0.10699457129773078</v>
      </c>
      <c r="E206" s="2">
        <v>-0.31569249881534139</v>
      </c>
      <c r="F206" s="2">
        <v>-4.2761933282257789E-2</v>
      </c>
      <c r="G206" s="2">
        <v>-0.11825472450665347</v>
      </c>
    </row>
    <row r="207" spans="1:7">
      <c r="A207" s="3" t="s">
        <v>381</v>
      </c>
      <c r="B207" s="3" t="s">
        <v>3</v>
      </c>
      <c r="C207" s="4">
        <v>0.10344730000000001</v>
      </c>
      <c r="D207" s="2">
        <v>2.4365755737173811E-2</v>
      </c>
      <c r="E207" s="2">
        <v>0.37431260704664887</v>
      </c>
      <c r="F207" s="2">
        <v>0.52095070568473156</v>
      </c>
      <c r="G207" s="2">
        <v>3.616094428336103E-2</v>
      </c>
    </row>
    <row r="208" spans="1:7">
      <c r="A208" s="3" t="s">
        <v>382</v>
      </c>
      <c r="B208" s="3" t="s">
        <v>383</v>
      </c>
      <c r="C208" s="4">
        <v>0.1037323</v>
      </c>
      <c r="D208" s="2">
        <v>0.19800730235087705</v>
      </c>
      <c r="E208" s="2">
        <v>-9.6855509423755815E-2</v>
      </c>
      <c r="F208" s="2">
        <v>-8.3280723919906485E-2</v>
      </c>
      <c r="G208" s="2">
        <v>-0.26623093893090471</v>
      </c>
    </row>
    <row r="209" spans="1:7">
      <c r="A209" s="3" t="s">
        <v>384</v>
      </c>
      <c r="B209" s="3" t="s">
        <v>385</v>
      </c>
      <c r="C209" s="4">
        <v>0.1037776</v>
      </c>
      <c r="D209" s="2">
        <v>-0.48333119937964603</v>
      </c>
      <c r="E209" s="2">
        <v>-0.2774514045480635</v>
      </c>
      <c r="F209" s="2">
        <v>-0.37901443484360325</v>
      </c>
      <c r="G209" s="2">
        <v>-8.4886547176354576E-2</v>
      </c>
    </row>
    <row r="210" spans="1:7">
      <c r="A210" s="3" t="s">
        <v>386</v>
      </c>
      <c r="B210" s="3" t="s">
        <v>387</v>
      </c>
      <c r="C210" s="4">
        <v>0.1041392</v>
      </c>
      <c r="D210" s="2">
        <v>-0.12778069679069851</v>
      </c>
      <c r="E210" s="2">
        <v>-0.22213944204056602</v>
      </c>
      <c r="F210" s="2">
        <v>-0.13879014451911934</v>
      </c>
      <c r="G210" s="2">
        <v>-0.19446082819576402</v>
      </c>
    </row>
    <row r="211" spans="1:7">
      <c r="A211" s="3" t="s">
        <v>388</v>
      </c>
      <c r="B211" s="3" t="s">
        <v>17</v>
      </c>
      <c r="C211" s="4">
        <v>0.1042906</v>
      </c>
      <c r="D211" s="2">
        <v>0.66781773207635997</v>
      </c>
      <c r="E211" s="2">
        <v>0.73589455336006249</v>
      </c>
      <c r="F211" s="2">
        <v>0.66203430169762811</v>
      </c>
      <c r="G211" s="2">
        <v>0.84111136802486575</v>
      </c>
    </row>
    <row r="212" spans="1:7">
      <c r="A212" s="3" t="s">
        <v>389</v>
      </c>
      <c r="B212" s="3" t="s">
        <v>390</v>
      </c>
      <c r="C212" s="4">
        <v>0.1046504</v>
      </c>
      <c r="D212" s="2">
        <v>0.24323733041370249</v>
      </c>
      <c r="E212" s="2">
        <v>0.24180271966454744</v>
      </c>
      <c r="F212" s="2">
        <v>0.46991502221195991</v>
      </c>
      <c r="G212" s="2">
        <v>0.32009710040789296</v>
      </c>
    </row>
    <row r="213" spans="1:7">
      <c r="A213" s="3" t="s">
        <v>391</v>
      </c>
      <c r="B213" s="3" t="s">
        <v>392</v>
      </c>
      <c r="C213" s="4">
        <v>0.105735</v>
      </c>
      <c r="D213" s="2">
        <v>-0.23408033654207777</v>
      </c>
      <c r="E213" s="2">
        <v>-0.16241859173492151</v>
      </c>
      <c r="F213" s="2">
        <v>-0.32758258574963517</v>
      </c>
      <c r="G213" s="2">
        <v>-0.284089409246501</v>
      </c>
    </row>
    <row r="214" spans="1:7">
      <c r="A214" s="3" t="s">
        <v>393</v>
      </c>
      <c r="B214" s="3" t="s">
        <v>394</v>
      </c>
      <c r="C214" s="4">
        <v>0.1066052</v>
      </c>
      <c r="D214" s="2">
        <v>1.0231603714145207E-2</v>
      </c>
      <c r="E214" s="2">
        <v>-9.5228116650030989E-2</v>
      </c>
      <c r="F214" s="2">
        <v>-6.1260542015754954E-2</v>
      </c>
      <c r="G214" s="2">
        <v>-0.12840778159193636</v>
      </c>
    </row>
    <row r="215" spans="1:7">
      <c r="A215" s="3" t="s">
        <v>395</v>
      </c>
      <c r="B215" s="3" t="s">
        <v>396</v>
      </c>
      <c r="C215" s="4">
        <v>0.1066082</v>
      </c>
      <c r="D215" s="2">
        <v>-0.15946087333959169</v>
      </c>
      <c r="E215" s="2">
        <v>9.2177104253681946E-2</v>
      </c>
      <c r="F215" s="2">
        <v>0.33471777513778689</v>
      </c>
      <c r="G215" s="2">
        <v>0.26078023544956197</v>
      </c>
    </row>
    <row r="216" spans="1:7">
      <c r="A216" s="3" t="s">
        <v>397</v>
      </c>
      <c r="B216" s="3" t="s">
        <v>312</v>
      </c>
      <c r="C216" s="4">
        <v>0.1068677</v>
      </c>
      <c r="D216" s="2">
        <v>0.69454665727015819</v>
      </c>
      <c r="E216" s="2">
        <v>0.3385122170511855</v>
      </c>
      <c r="F216" s="2">
        <v>1.3894756013588134</v>
      </c>
      <c r="G216" s="2">
        <v>1.3088275022518188</v>
      </c>
    </row>
    <row r="217" spans="1:7">
      <c r="A217" s="3" t="s">
        <v>398</v>
      </c>
      <c r="B217" s="3" t="s">
        <v>399</v>
      </c>
      <c r="C217" s="4">
        <v>0.10712049999999999</v>
      </c>
      <c r="D217" s="2">
        <v>-0.67926391376930484</v>
      </c>
      <c r="E217" s="2">
        <v>-0.38617197740070347</v>
      </c>
      <c r="F217" s="2">
        <v>-1.042362696508458</v>
      </c>
      <c r="G217" s="2">
        <v>-0.80987959731995651</v>
      </c>
    </row>
    <row r="218" spans="1:7">
      <c r="A218" s="3" t="s">
        <v>400</v>
      </c>
      <c r="B218" s="3" t="s">
        <v>401</v>
      </c>
      <c r="C218" s="4">
        <v>0.10734150000000001</v>
      </c>
      <c r="D218" s="2">
        <v>0.29631581436679078</v>
      </c>
      <c r="E218" s="2">
        <v>0.20162277211692037</v>
      </c>
      <c r="F218" s="2">
        <v>0.36346732005731441</v>
      </c>
      <c r="G218" s="2">
        <v>0.14032800426041131</v>
      </c>
    </row>
    <row r="219" spans="1:7">
      <c r="A219" s="3" t="s">
        <v>402</v>
      </c>
      <c r="B219" s="3" t="s">
        <v>403</v>
      </c>
      <c r="C219" s="4">
        <v>0.10761080000000001</v>
      </c>
      <c r="D219" s="2">
        <v>-0.11744905758376933</v>
      </c>
      <c r="E219" s="2">
        <v>-7.8418400297661922E-4</v>
      </c>
      <c r="F219" s="2">
        <v>0.13682846480965269</v>
      </c>
      <c r="G219" s="2">
        <v>3.6848777912047444E-2</v>
      </c>
    </row>
    <row r="220" spans="1:7">
      <c r="A220" s="3" t="s">
        <v>404</v>
      </c>
      <c r="B220" s="3" t="s">
        <v>405</v>
      </c>
      <c r="C220" s="4">
        <v>0.1076966</v>
      </c>
      <c r="D220" s="2">
        <v>6.1472022423889446E-2</v>
      </c>
      <c r="E220" s="2">
        <v>5.8325495626835248E-2</v>
      </c>
      <c r="F220" s="2">
        <v>0.24621730569966982</v>
      </c>
      <c r="G220" s="2">
        <v>0.1102372675932248</v>
      </c>
    </row>
    <row r="221" spans="1:7">
      <c r="A221" s="3" t="s">
        <v>406</v>
      </c>
      <c r="B221" s="3" t="s">
        <v>407</v>
      </c>
      <c r="C221" s="4">
        <v>0.109491</v>
      </c>
      <c r="D221" s="2">
        <v>6.6168004532870486E-2</v>
      </c>
      <c r="E221" s="2">
        <v>0.11257042176355614</v>
      </c>
      <c r="F221" s="2">
        <v>-0.13289594554202205</v>
      </c>
      <c r="G221" s="2">
        <v>-2.6307444371369067E-2</v>
      </c>
    </row>
    <row r="222" spans="1:7">
      <c r="A222" s="3" t="s">
        <v>408</v>
      </c>
      <c r="B222" s="3" t="s">
        <v>409</v>
      </c>
      <c r="C222" s="4">
        <v>0.1095512</v>
      </c>
      <c r="D222" s="2">
        <v>-9.2297681286849093E-2</v>
      </c>
      <c r="E222" s="2">
        <v>-0.22653837522385795</v>
      </c>
      <c r="F222" s="2">
        <v>-0.16445427678649724</v>
      </c>
      <c r="G222" s="2">
        <v>-2.7700993897960574E-2</v>
      </c>
    </row>
    <row r="223" spans="1:7">
      <c r="A223" s="3" t="s">
        <v>410</v>
      </c>
      <c r="B223" s="3" t="s">
        <v>411</v>
      </c>
      <c r="C223" s="4">
        <v>0.1099541</v>
      </c>
      <c r="D223" s="2">
        <v>0.11769725658714397</v>
      </c>
      <c r="E223" s="2">
        <v>-0.26828350250908489</v>
      </c>
      <c r="F223" s="2">
        <v>-2.3802880194800348E-2</v>
      </c>
      <c r="G223" s="2">
        <v>1.1342248904186829E-2</v>
      </c>
    </row>
    <row r="224" spans="1:7">
      <c r="A224" s="3" t="s">
        <v>412</v>
      </c>
      <c r="B224" s="3" t="s">
        <v>413</v>
      </c>
      <c r="C224" s="4">
        <v>0.1110261</v>
      </c>
      <c r="D224" s="2">
        <v>-2.3055790500784937E-2</v>
      </c>
      <c r="E224" s="2">
        <v>0.21925329539469079</v>
      </c>
      <c r="F224" s="2">
        <v>-0.25136623788842943</v>
      </c>
      <c r="G224" s="2">
        <v>-6.7844470431322426E-2</v>
      </c>
    </row>
    <row r="225" spans="1:7">
      <c r="A225" s="3" t="s">
        <v>414</v>
      </c>
      <c r="B225" s="3" t="s">
        <v>415</v>
      </c>
      <c r="C225" s="4">
        <v>0.1115268</v>
      </c>
      <c r="D225" s="2">
        <v>-1.2466666102156738</v>
      </c>
      <c r="E225" s="2">
        <v>-1.8191828962212711</v>
      </c>
      <c r="F225" s="2">
        <v>-1.9897895371863932</v>
      </c>
      <c r="G225" s="2">
        <v>-1.1379993406873177</v>
      </c>
    </row>
    <row r="226" spans="1:7">
      <c r="A226" s="3" t="s">
        <v>416</v>
      </c>
      <c r="B226" s="3" t="s">
        <v>417</v>
      </c>
      <c r="C226" s="4">
        <v>0.11337270000000001</v>
      </c>
      <c r="D226" s="2">
        <v>0.78972361567280147</v>
      </c>
      <c r="E226" s="2">
        <v>0.81279232313604044</v>
      </c>
      <c r="F226" s="2">
        <v>0.62668175232795087</v>
      </c>
      <c r="G226" s="2">
        <v>0.81179970860541895</v>
      </c>
    </row>
    <row r="227" spans="1:7">
      <c r="A227" s="3" t="s">
        <v>418</v>
      </c>
      <c r="B227" s="3" t="s">
        <v>419</v>
      </c>
      <c r="C227" s="4">
        <v>0.1133815</v>
      </c>
      <c r="D227" s="2">
        <v>0.12333054306940038</v>
      </c>
      <c r="E227" s="2">
        <v>0.46279685524173519</v>
      </c>
      <c r="F227" s="2">
        <v>0.3197965786288075</v>
      </c>
      <c r="G227" s="2">
        <v>0.21864529743927152</v>
      </c>
    </row>
    <row r="228" spans="1:7">
      <c r="A228" s="3" t="s">
        <v>420</v>
      </c>
      <c r="B228" s="3" t="s">
        <v>421</v>
      </c>
      <c r="C228" s="4">
        <v>0.1135487</v>
      </c>
      <c r="D228" s="2">
        <v>-4.3912203594234783E-2</v>
      </c>
      <c r="E228" s="2">
        <v>-0.33535261284460427</v>
      </c>
      <c r="F228" s="2">
        <v>-0.42619355054798841</v>
      </c>
      <c r="G228" s="2">
        <v>-0.23430909164881614</v>
      </c>
    </row>
    <row r="229" spans="1:7">
      <c r="A229" s="3" t="s">
        <v>422</v>
      </c>
      <c r="B229" s="3" t="s">
        <v>423</v>
      </c>
      <c r="C229" s="4">
        <v>0.11363810000000001</v>
      </c>
      <c r="D229" s="2">
        <v>1.1854671698000759E-2</v>
      </c>
      <c r="E229" s="2">
        <v>-0.10864991445736844</v>
      </c>
      <c r="F229" s="2">
        <v>0.14656922628279312</v>
      </c>
      <c r="G229" s="2">
        <v>0.13827132606470216</v>
      </c>
    </row>
    <row r="230" spans="1:7">
      <c r="A230" s="3" t="s">
        <v>424</v>
      </c>
      <c r="B230" s="3" t="s">
        <v>425</v>
      </c>
      <c r="C230" s="4">
        <v>0.1145239</v>
      </c>
      <c r="D230" s="2">
        <v>-5.3965471475817872E-2</v>
      </c>
      <c r="E230" s="2">
        <v>-0.81162352213695299</v>
      </c>
      <c r="F230" s="2">
        <v>-1.9874119535608821</v>
      </c>
      <c r="G230" s="2">
        <v>-1.8840137882326351</v>
      </c>
    </row>
    <row r="231" spans="1:7">
      <c r="A231" s="3" t="s">
        <v>426</v>
      </c>
      <c r="B231" s="3" t="s">
        <v>427</v>
      </c>
      <c r="C231" s="4">
        <v>0.1146081</v>
      </c>
      <c r="D231" s="2">
        <v>-0.14025877041380586</v>
      </c>
      <c r="E231" s="2">
        <v>-4.5925429561953182E-2</v>
      </c>
      <c r="F231" s="2">
        <v>0.2183322276738966</v>
      </c>
      <c r="G231" s="2">
        <v>6.7063762794261725E-2</v>
      </c>
    </row>
    <row r="232" spans="1:7">
      <c r="A232" s="3" t="s">
        <v>428</v>
      </c>
      <c r="B232" s="3" t="s">
        <v>429</v>
      </c>
      <c r="C232" s="4">
        <v>0.1157161</v>
      </c>
      <c r="D232" s="2">
        <v>-0.44604596770003879</v>
      </c>
      <c r="E232" s="2">
        <v>-0.70416804398828425</v>
      </c>
      <c r="F232" s="2">
        <v>-1.0144473542096848</v>
      </c>
      <c r="G232" s="2">
        <v>-0.4384968951870285</v>
      </c>
    </row>
    <row r="233" spans="1:7">
      <c r="A233" s="3" t="s">
        <v>430</v>
      </c>
      <c r="B233" s="3" t="s">
        <v>431</v>
      </c>
      <c r="C233" s="4">
        <v>0.1177612</v>
      </c>
      <c r="D233" s="2">
        <v>6.5761970878721876E-2</v>
      </c>
      <c r="E233" s="2">
        <v>-0.14547893860263589</v>
      </c>
      <c r="F233" s="2">
        <v>-4.9584572971476254E-2</v>
      </c>
      <c r="G233" s="2">
        <v>-6.6446232284089496E-2</v>
      </c>
    </row>
    <row r="234" spans="1:7">
      <c r="A234" s="3" t="s">
        <v>432</v>
      </c>
      <c r="B234" s="3" t="s">
        <v>433</v>
      </c>
      <c r="C234" s="4">
        <v>0.1179244</v>
      </c>
      <c r="D234" s="2">
        <v>0.18884990556120046</v>
      </c>
      <c r="E234" s="2">
        <v>0.46429316141622184</v>
      </c>
      <c r="F234" s="2">
        <v>0.17789200872344313</v>
      </c>
      <c r="G234" s="2">
        <v>0.14849791167241255</v>
      </c>
    </row>
    <row r="235" spans="1:7">
      <c r="A235" s="3" t="s">
        <v>434</v>
      </c>
      <c r="B235" s="3" t="s">
        <v>435</v>
      </c>
      <c r="C235" s="4">
        <v>0.1183317</v>
      </c>
      <c r="D235" s="2">
        <v>-0.20276646626151998</v>
      </c>
      <c r="E235" s="2">
        <v>0.20947829835669113</v>
      </c>
      <c r="F235" s="2">
        <v>3.3265372614460324E-2</v>
      </c>
      <c r="G235" s="2">
        <v>-2.3678228685580678E-3</v>
      </c>
    </row>
    <row r="236" spans="1:7">
      <c r="A236" s="3" t="s">
        <v>436</v>
      </c>
      <c r="B236" s="3" t="s">
        <v>437</v>
      </c>
      <c r="C236" s="4">
        <v>0.1185249</v>
      </c>
      <c r="D236" s="2">
        <v>3.6393937171068175E-2</v>
      </c>
      <c r="E236" s="2">
        <v>0.14744238587810088</v>
      </c>
      <c r="F236" s="2">
        <v>0.10402377631798726</v>
      </c>
      <c r="G236" s="2">
        <v>-0.20643279991587715</v>
      </c>
    </row>
    <row r="237" spans="1:7">
      <c r="A237" s="3" t="s">
        <v>438</v>
      </c>
      <c r="B237" s="3" t="s">
        <v>439</v>
      </c>
      <c r="C237" s="4">
        <v>0.1195871</v>
      </c>
      <c r="D237" s="2">
        <v>0.21848669806658627</v>
      </c>
      <c r="E237" s="2">
        <v>0.47134548265907483</v>
      </c>
      <c r="F237" s="2">
        <v>0.49261226036304839</v>
      </c>
      <c r="G237" s="2">
        <v>0.4133583425607712</v>
      </c>
    </row>
    <row r="238" spans="1:7">
      <c r="A238" s="3" t="s">
        <v>440</v>
      </c>
      <c r="B238" s="3" t="s">
        <v>441</v>
      </c>
      <c r="C238" s="4">
        <v>0.1196739</v>
      </c>
      <c r="D238" s="2">
        <v>2.1728098629111535E-2</v>
      </c>
      <c r="E238" s="2">
        <v>0.18792311428788933</v>
      </c>
      <c r="F238" s="2">
        <v>-9.9993583308573372E-2</v>
      </c>
      <c r="G238" s="2">
        <v>-0.1109736202696663</v>
      </c>
    </row>
    <row r="239" spans="1:7">
      <c r="A239" s="3" t="s">
        <v>442</v>
      </c>
      <c r="B239" s="3" t="s">
        <v>142</v>
      </c>
      <c r="C239" s="4">
        <v>0.12003270000000001</v>
      </c>
      <c r="D239" s="2">
        <v>0.11356166924633726</v>
      </c>
      <c r="E239" s="2">
        <v>0.29531331553982054</v>
      </c>
      <c r="F239" s="2">
        <v>0.45895555850789715</v>
      </c>
      <c r="G239" s="2">
        <v>0.30536284588466606</v>
      </c>
    </row>
    <row r="240" spans="1:7">
      <c r="A240" s="3" t="s">
        <v>443</v>
      </c>
      <c r="B240" s="3" t="s">
        <v>444</v>
      </c>
      <c r="C240" s="4">
        <v>0.12035179999999999</v>
      </c>
      <c r="D240" s="2">
        <v>-1.8743866825418176E-2</v>
      </c>
      <c r="E240" s="2">
        <v>-9.8214807888867939E-2</v>
      </c>
      <c r="F240" s="2">
        <v>-0.38569146866846238</v>
      </c>
      <c r="G240" s="2">
        <v>-0.13363410383476143</v>
      </c>
    </row>
    <row r="241" spans="1:7">
      <c r="A241" s="3" t="s">
        <v>445</v>
      </c>
      <c r="B241" s="3" t="s">
        <v>446</v>
      </c>
      <c r="C241" s="4">
        <v>0.1209735</v>
      </c>
      <c r="D241" s="2">
        <v>-6.8109116787814783E-3</v>
      </c>
      <c r="E241" s="2">
        <v>0.59988585939319117</v>
      </c>
      <c r="F241" s="2">
        <v>0.9207325544011522</v>
      </c>
      <c r="G241" s="2">
        <v>0.31617831548857539</v>
      </c>
    </row>
    <row r="242" spans="1:7">
      <c r="A242" s="3" t="s">
        <v>447</v>
      </c>
      <c r="B242" s="3" t="s">
        <v>241</v>
      </c>
      <c r="C242" s="4">
        <v>0.1213997</v>
      </c>
      <c r="D242" s="2">
        <v>0.40373147080777233</v>
      </c>
      <c r="E242" s="2">
        <v>0.17499923632040304</v>
      </c>
      <c r="F242" s="2">
        <v>0.24209956471943192</v>
      </c>
      <c r="G242" s="2">
        <v>0.23510315620146616</v>
      </c>
    </row>
    <row r="243" spans="1:7">
      <c r="A243" s="3" t="s">
        <v>448</v>
      </c>
      <c r="B243" s="3" t="s">
        <v>449</v>
      </c>
      <c r="C243" s="4">
        <v>0.12276289999999999</v>
      </c>
      <c r="D243" s="2">
        <v>9.052777536055974E-2</v>
      </c>
      <c r="E243" s="2">
        <v>2.3812448012340254E-2</v>
      </c>
      <c r="F243" s="2">
        <v>-0.3601910641133243</v>
      </c>
      <c r="G243" s="2">
        <v>-0.17965867866572643</v>
      </c>
    </row>
    <row r="244" spans="1:7">
      <c r="A244" s="3" t="s">
        <v>450</v>
      </c>
      <c r="B244" s="3" t="s">
        <v>451</v>
      </c>
      <c r="C244" s="4">
        <v>0.1230231</v>
      </c>
      <c r="D244" s="2">
        <v>7.3806001186171255E-2</v>
      </c>
      <c r="E244" s="2">
        <v>0.36462710385802521</v>
      </c>
      <c r="F244" s="2">
        <v>0.32786491905375648</v>
      </c>
      <c r="G244" s="2">
        <v>0.20254173919342522</v>
      </c>
    </row>
    <row r="245" spans="1:7">
      <c r="A245" s="3" t="s">
        <v>452</v>
      </c>
      <c r="B245" s="3" t="s">
        <v>453</v>
      </c>
      <c r="C245" s="4">
        <v>0.12405910000000001</v>
      </c>
      <c r="D245" s="2">
        <v>-8.9028860912147734E-2</v>
      </c>
      <c r="E245" s="2">
        <v>-0.13984461707966309</v>
      </c>
      <c r="F245" s="2">
        <v>-4.0303950411244654E-2</v>
      </c>
      <c r="G245" s="2">
        <v>-0.13673307612698266</v>
      </c>
    </row>
    <row r="246" spans="1:7">
      <c r="A246" s="3" t="s">
        <v>454</v>
      </c>
      <c r="B246" s="3" t="s">
        <v>455</v>
      </c>
      <c r="C246" s="4">
        <v>0.1242417</v>
      </c>
      <c r="D246" s="2">
        <v>-9.5021443691400087E-2</v>
      </c>
      <c r="E246" s="2">
        <v>-0.28777779125977371</v>
      </c>
      <c r="F246" s="2">
        <v>-0.18028892681075234</v>
      </c>
      <c r="G246" s="2">
        <v>-0.21012994429137832</v>
      </c>
    </row>
    <row r="247" spans="1:7">
      <c r="A247" s="3" t="s">
        <v>456</v>
      </c>
      <c r="B247" s="3" t="s">
        <v>457</v>
      </c>
      <c r="C247" s="4">
        <v>0.1247909</v>
      </c>
      <c r="D247" s="2">
        <v>0.20984588275490929</v>
      </c>
      <c r="E247" s="2">
        <v>0.37200437700540834</v>
      </c>
      <c r="F247" s="2">
        <v>-5.0951648562515217E-2</v>
      </c>
      <c r="G247" s="2">
        <v>3.7421531494708088E-2</v>
      </c>
    </row>
    <row r="248" spans="1:7">
      <c r="A248" s="3" t="s">
        <v>458</v>
      </c>
      <c r="B248" s="3" t="s">
        <v>459</v>
      </c>
      <c r="C248" s="4">
        <v>0.1249231</v>
      </c>
      <c r="D248" s="2">
        <v>0.27359877417127776</v>
      </c>
      <c r="E248" s="2">
        <v>-0.16439210516593622</v>
      </c>
      <c r="F248" s="2">
        <v>0.13707695363876321</v>
      </c>
      <c r="G248" s="2">
        <v>0.22235655971521745</v>
      </c>
    </row>
    <row r="249" spans="1:7">
      <c r="A249" s="3" t="s">
        <v>460</v>
      </c>
      <c r="B249" s="3" t="s">
        <v>461</v>
      </c>
      <c r="C249" s="4">
        <v>0.1249291</v>
      </c>
      <c r="D249" s="2">
        <v>0.30506000477041234</v>
      </c>
      <c r="E249" s="2">
        <v>1.2402136556177112E-2</v>
      </c>
      <c r="F249" s="2">
        <v>0.17519174084040337</v>
      </c>
      <c r="G249" s="2">
        <v>0.10789328602165621</v>
      </c>
    </row>
    <row r="250" spans="1:7">
      <c r="A250" s="3" t="s">
        <v>462</v>
      </c>
      <c r="B250" s="3" t="s">
        <v>463</v>
      </c>
      <c r="C250" s="4">
        <v>0.125028</v>
      </c>
      <c r="D250" s="2">
        <v>8.4086080240901917E-2</v>
      </c>
      <c r="E250" s="2">
        <v>-7.8385641743743406E-3</v>
      </c>
      <c r="F250" s="2">
        <v>-0.26446948656858227</v>
      </c>
      <c r="G250" s="2">
        <v>8.0501404386801867E-3</v>
      </c>
    </row>
    <row r="251" spans="1:7">
      <c r="A251" s="3" t="s">
        <v>464</v>
      </c>
      <c r="B251" s="3" t="s">
        <v>465</v>
      </c>
      <c r="C251" s="4">
        <v>0.12606990000000001</v>
      </c>
      <c r="D251" s="2">
        <v>-1.3247741570522303E-2</v>
      </c>
      <c r="E251" s="2">
        <v>0.16369129021228787</v>
      </c>
      <c r="F251" s="2">
        <v>4.9796475145348032E-2</v>
      </c>
      <c r="G251" s="2">
        <v>5.5829987040309059E-2</v>
      </c>
    </row>
    <row r="252" spans="1:7">
      <c r="A252" s="3" t="s">
        <v>466</v>
      </c>
      <c r="B252" s="3" t="s">
        <v>467</v>
      </c>
      <c r="C252" s="4">
        <v>0.12620300000000001</v>
      </c>
      <c r="D252" s="2">
        <v>-0.2922390782740662</v>
      </c>
      <c r="E252" s="2">
        <v>-0.20787217649490272</v>
      </c>
      <c r="F252" s="2">
        <v>-0.95848767076991592</v>
      </c>
      <c r="G252" s="2">
        <v>-0.50399492273432234</v>
      </c>
    </row>
    <row r="253" spans="1:7">
      <c r="A253" s="3" t="s">
        <v>468</v>
      </c>
      <c r="B253" s="3" t="s">
        <v>469</v>
      </c>
      <c r="C253" s="4">
        <v>0.12845819999999999</v>
      </c>
      <c r="D253" s="2">
        <v>-0.51350478220274109</v>
      </c>
      <c r="E253" s="2">
        <v>-0.46473014001613572</v>
      </c>
      <c r="F253" s="2">
        <v>-0.31382395823126752</v>
      </c>
      <c r="G253" s="2">
        <v>-0.34928308988850404</v>
      </c>
    </row>
    <row r="254" spans="1:7">
      <c r="A254" s="3" t="s">
        <v>470</v>
      </c>
      <c r="B254" s="3" t="s">
        <v>471</v>
      </c>
      <c r="C254" s="4">
        <v>0.1293435</v>
      </c>
      <c r="D254" s="2">
        <v>-2.6716834643929419E-2</v>
      </c>
      <c r="E254" s="2">
        <v>-0.16912528870842983</v>
      </c>
      <c r="F254" s="2">
        <v>-0.31649806982067646</v>
      </c>
      <c r="G254" s="2">
        <v>-0.12879653233807067</v>
      </c>
    </row>
    <row r="255" spans="1:7">
      <c r="A255" s="3" t="s">
        <v>472</v>
      </c>
      <c r="B255" s="3" t="s">
        <v>473</v>
      </c>
      <c r="C255" s="4">
        <v>0.12938169999999999</v>
      </c>
      <c r="D255" s="2">
        <v>0.34587319600529076</v>
      </c>
      <c r="E255" s="2">
        <v>0.22510894117428507</v>
      </c>
      <c r="F255" s="2">
        <v>7.6036682908778602E-2</v>
      </c>
      <c r="G255" s="2">
        <v>0.16542747049057277</v>
      </c>
    </row>
    <row r="256" spans="1:7">
      <c r="A256" s="3" t="s">
        <v>474</v>
      </c>
      <c r="B256" s="3" t="s">
        <v>475</v>
      </c>
      <c r="C256" s="4">
        <v>0.12947919999999999</v>
      </c>
      <c r="D256" s="2">
        <v>0.10815995805471126</v>
      </c>
      <c r="E256" s="2">
        <v>9.2934299465732798E-2</v>
      </c>
      <c r="F256" s="2">
        <v>0.31276451587910303</v>
      </c>
      <c r="G256" s="2">
        <v>0.11750730763231815</v>
      </c>
    </row>
    <row r="257" spans="1:7">
      <c r="A257" s="3" t="s">
        <v>476</v>
      </c>
      <c r="B257" s="3" t="s">
        <v>477</v>
      </c>
      <c r="C257" s="4">
        <v>0.12973889999999999</v>
      </c>
      <c r="D257" s="2">
        <v>0.94463830047902098</v>
      </c>
      <c r="E257" s="2">
        <v>0.88686705733762428</v>
      </c>
      <c r="F257" s="2">
        <v>0.80062878001922277</v>
      </c>
      <c r="G257" s="2">
        <v>0.901162047306867</v>
      </c>
    </row>
    <row r="258" spans="1:7">
      <c r="A258" s="3" t="s">
        <v>478</v>
      </c>
      <c r="B258" s="3" t="s">
        <v>479</v>
      </c>
      <c r="C258" s="4">
        <v>0.13003110000000001</v>
      </c>
      <c r="D258" s="2">
        <v>0.23118081180406547</v>
      </c>
      <c r="E258" s="2">
        <v>-0.54491805535520288</v>
      </c>
      <c r="F258" s="2">
        <v>-1.030361408923087</v>
      </c>
      <c r="G258" s="2">
        <v>-0.72615100635720775</v>
      </c>
    </row>
    <row r="259" spans="1:7">
      <c r="A259" s="3" t="s">
        <v>480</v>
      </c>
      <c r="B259" s="3" t="s">
        <v>481</v>
      </c>
      <c r="C259" s="4">
        <v>0.1301088</v>
      </c>
      <c r="D259" s="2">
        <v>-1.2729686688983499E-2</v>
      </c>
      <c r="E259" s="2">
        <v>-0.58638613015334828</v>
      </c>
      <c r="F259" s="2">
        <v>-1.3097535986581483</v>
      </c>
      <c r="G259" s="2">
        <v>-0.81568945376180357</v>
      </c>
    </row>
    <row r="260" spans="1:7">
      <c r="A260" s="3" t="s">
        <v>482</v>
      </c>
      <c r="B260" s="3" t="s">
        <v>17</v>
      </c>
      <c r="C260" s="4">
        <v>0.13050970000000001</v>
      </c>
      <c r="D260" s="2">
        <v>0.4573737496075978</v>
      </c>
      <c r="E260" s="2">
        <v>0.50069614510588978</v>
      </c>
      <c r="F260" s="2">
        <v>0.76884719229730614</v>
      </c>
      <c r="G260" s="2">
        <v>0.16068780957347947</v>
      </c>
    </row>
    <row r="261" spans="1:7">
      <c r="A261" s="3" t="s">
        <v>483</v>
      </c>
      <c r="B261" s="3" t="s">
        <v>484</v>
      </c>
      <c r="C261" s="4">
        <v>0.13053629999999999</v>
      </c>
      <c r="D261" s="2">
        <v>-0.25031695148813088</v>
      </c>
      <c r="E261" s="2">
        <v>-0.58224063240468249</v>
      </c>
      <c r="F261" s="2">
        <v>-6.0707189957261612E-2</v>
      </c>
      <c r="G261" s="2">
        <v>8.5268199630479991E-2</v>
      </c>
    </row>
    <row r="262" spans="1:7">
      <c r="A262" s="3" t="s">
        <v>485</v>
      </c>
      <c r="B262" s="3" t="s">
        <v>486</v>
      </c>
      <c r="C262" s="4">
        <v>0.13061780000000001</v>
      </c>
      <c r="D262" s="2">
        <v>0.15347692288844952</v>
      </c>
      <c r="E262" s="2">
        <v>7.0460852446050368E-2</v>
      </c>
      <c r="F262" s="2">
        <v>-9.6048269172282236E-2</v>
      </c>
      <c r="G262" s="2">
        <v>5.6470978699971738E-2</v>
      </c>
    </row>
    <row r="263" spans="1:7">
      <c r="A263" s="3" t="s">
        <v>487</v>
      </c>
      <c r="B263" s="3" t="s">
        <v>245</v>
      </c>
      <c r="C263" s="4">
        <v>0.1309806</v>
      </c>
      <c r="D263" s="2">
        <v>-0.55625797452363557</v>
      </c>
      <c r="E263" s="2">
        <v>-0.4831269719568011</v>
      </c>
      <c r="F263" s="2">
        <v>-1.4932598728831945</v>
      </c>
      <c r="G263" s="2">
        <v>-0.71736878142567739</v>
      </c>
    </row>
    <row r="264" spans="1:7">
      <c r="A264" s="3" t="s">
        <v>488</v>
      </c>
      <c r="B264" s="3" t="s">
        <v>489</v>
      </c>
      <c r="C264" s="4">
        <v>0.13232050000000001</v>
      </c>
      <c r="D264" s="2">
        <v>-1.9117459908025047E-2</v>
      </c>
      <c r="E264" s="2">
        <v>-0.65152589171022268</v>
      </c>
      <c r="F264" s="2">
        <v>-0.93597031448514556</v>
      </c>
      <c r="G264" s="2">
        <v>-0.74559163570477716</v>
      </c>
    </row>
    <row r="265" spans="1:7">
      <c r="A265" s="3" t="s">
        <v>490</v>
      </c>
      <c r="B265" s="3" t="s">
        <v>491</v>
      </c>
      <c r="C265" s="4">
        <v>0.13263469999999999</v>
      </c>
      <c r="D265" s="2">
        <v>4.3115450112440445E-2</v>
      </c>
      <c r="E265" s="2">
        <v>0.18418632731957454</v>
      </c>
      <c r="F265" s="2">
        <v>0.58036336435350311</v>
      </c>
      <c r="G265" s="2">
        <v>-9.6265093119798362E-3</v>
      </c>
    </row>
    <row r="266" spans="1:7">
      <c r="A266" s="3" t="s">
        <v>492</v>
      </c>
      <c r="B266" s="3" t="s">
        <v>493</v>
      </c>
      <c r="C266" s="4">
        <v>0.13343430000000001</v>
      </c>
      <c r="D266" s="2">
        <v>0.62381260966919139</v>
      </c>
      <c r="E266" s="2">
        <v>-0.35482548695100419</v>
      </c>
      <c r="F266" s="2">
        <v>-0.71200789551807486</v>
      </c>
      <c r="G266" s="2">
        <v>-0.50261417167295441</v>
      </c>
    </row>
    <row r="267" spans="1:7">
      <c r="A267" s="3" t="s">
        <v>494</v>
      </c>
      <c r="B267" s="3" t="s">
        <v>495</v>
      </c>
      <c r="C267" s="4">
        <v>0.13447780000000001</v>
      </c>
      <c r="D267" s="2">
        <v>7.1973965606696555E-2</v>
      </c>
      <c r="E267" s="2">
        <v>-0.10908517642056616</v>
      </c>
      <c r="F267" s="2">
        <v>-0.14681213025799522</v>
      </c>
      <c r="G267" s="2">
        <v>3.4626841269600833E-2</v>
      </c>
    </row>
    <row r="268" spans="1:7">
      <c r="A268" s="3" t="s">
        <v>496</v>
      </c>
      <c r="B268" s="3" t="s">
        <v>497</v>
      </c>
      <c r="C268" s="4">
        <v>0.13453660000000001</v>
      </c>
      <c r="D268" s="2">
        <v>-0.16512758247239323</v>
      </c>
      <c r="E268" s="2">
        <v>-0.34570516643647253</v>
      </c>
      <c r="F268" s="2">
        <v>-1.0001662064629129</v>
      </c>
      <c r="G268" s="2">
        <v>-0.66570142534296051</v>
      </c>
    </row>
    <row r="269" spans="1:7">
      <c r="A269" s="3" t="s">
        <v>498</v>
      </c>
      <c r="B269" s="3" t="s">
        <v>499</v>
      </c>
      <c r="C269" s="4">
        <v>0.1346897</v>
      </c>
      <c r="D269" s="2">
        <v>-5.9874770078908415E-2</v>
      </c>
      <c r="E269" s="2">
        <v>6.350515264477602E-2</v>
      </c>
      <c r="F269" s="2">
        <v>-0.44441110619321711</v>
      </c>
      <c r="G269" s="2">
        <v>-0.10892057056557217</v>
      </c>
    </row>
    <row r="270" spans="1:7">
      <c r="A270" s="3" t="s">
        <v>500</v>
      </c>
      <c r="B270" s="3" t="s">
        <v>501</v>
      </c>
      <c r="C270" s="4">
        <v>0.13514860000000001</v>
      </c>
      <c r="D270" s="2">
        <v>0.25996907284476078</v>
      </c>
      <c r="E270" s="2">
        <v>0.42608095609639501</v>
      </c>
      <c r="F270" s="2">
        <v>0.40518330500512789</v>
      </c>
      <c r="G270" s="2">
        <v>0.28708190793656341</v>
      </c>
    </row>
    <row r="271" spans="1:7">
      <c r="A271" s="3" t="s">
        <v>502</v>
      </c>
      <c r="B271" s="3" t="s">
        <v>503</v>
      </c>
      <c r="C271" s="4">
        <v>0.13520960000000001</v>
      </c>
      <c r="D271" s="2">
        <v>0.19363802359926219</v>
      </c>
      <c r="E271" s="2">
        <v>0.66524290431663391</v>
      </c>
      <c r="F271" s="2">
        <v>0.75973306326161938</v>
      </c>
      <c r="G271" s="2">
        <v>0.47920627695595569</v>
      </c>
    </row>
    <row r="272" spans="1:7">
      <c r="A272" s="3" t="s">
        <v>504</v>
      </c>
      <c r="B272" s="3" t="s">
        <v>505</v>
      </c>
      <c r="C272" s="4">
        <v>0.13581940000000001</v>
      </c>
      <c r="D272" s="2">
        <v>-0.13546487541502106</v>
      </c>
      <c r="E272" s="2">
        <v>-0.58832347607944913</v>
      </c>
      <c r="F272" s="2">
        <v>-1.2945049394621384</v>
      </c>
      <c r="G272" s="2">
        <v>-0.76012915181020579</v>
      </c>
    </row>
    <row r="273" spans="1:7">
      <c r="A273" s="3" t="s">
        <v>506</v>
      </c>
      <c r="B273" s="3" t="s">
        <v>507</v>
      </c>
      <c r="C273" s="4">
        <v>0.1362659</v>
      </c>
      <c r="D273" s="2">
        <v>-8.276796302276232E-2</v>
      </c>
      <c r="E273" s="2">
        <v>0.50038710967847999</v>
      </c>
      <c r="F273" s="2">
        <v>0.31059752098545967</v>
      </c>
      <c r="G273" s="2">
        <v>8.2732364481685861E-2</v>
      </c>
    </row>
    <row r="274" spans="1:7">
      <c r="A274" s="3" t="s">
        <v>508</v>
      </c>
      <c r="B274" s="3" t="s">
        <v>509</v>
      </c>
      <c r="C274" s="4">
        <v>0.13668440000000001</v>
      </c>
      <c r="D274" s="2">
        <v>0.59610115511074158</v>
      </c>
      <c r="E274" s="2">
        <v>-7.086676631205098E-2</v>
      </c>
      <c r="F274" s="2">
        <v>-0.65204319168656055</v>
      </c>
      <c r="G274" s="2">
        <v>-0.31021865762897977</v>
      </c>
    </row>
    <row r="275" spans="1:7">
      <c r="A275" s="3" t="s">
        <v>510</v>
      </c>
      <c r="B275" s="3" t="s">
        <v>511</v>
      </c>
      <c r="C275" s="4">
        <v>0.13704230000000001</v>
      </c>
      <c r="D275" s="2">
        <v>0.18234043389412791</v>
      </c>
      <c r="E275" s="2">
        <v>0.35011871802913552</v>
      </c>
      <c r="F275" s="2">
        <v>0.42338536722860864</v>
      </c>
      <c r="G275" s="2">
        <v>0.12963897719202114</v>
      </c>
    </row>
    <row r="276" spans="1:7">
      <c r="A276" s="3" t="s">
        <v>512</v>
      </c>
      <c r="B276" s="3" t="s">
        <v>513</v>
      </c>
      <c r="C276" s="4">
        <v>0.13859399999999999</v>
      </c>
      <c r="D276" s="2">
        <v>5.3869345965617141E-2</v>
      </c>
      <c r="E276" s="2">
        <v>-0.10847227959565948</v>
      </c>
      <c r="F276" s="2">
        <v>-3.3712151266598614E-2</v>
      </c>
      <c r="G276" s="2">
        <v>2.0181282039309245E-2</v>
      </c>
    </row>
    <row r="277" spans="1:7">
      <c r="A277" s="3" t="s">
        <v>514</v>
      </c>
      <c r="B277" s="3" t="s">
        <v>515</v>
      </c>
      <c r="C277" s="4">
        <v>0.13881569999999999</v>
      </c>
      <c r="D277" s="2">
        <v>-0.13065539815764082</v>
      </c>
      <c r="E277" s="2">
        <v>-0.85263635180303987</v>
      </c>
      <c r="F277" s="2">
        <v>-1.7627263235831823</v>
      </c>
      <c r="G277" s="2">
        <v>-1.2380185308605944</v>
      </c>
    </row>
    <row r="278" spans="1:7">
      <c r="A278" s="3" t="s">
        <v>516</v>
      </c>
      <c r="B278" s="3" t="s">
        <v>517</v>
      </c>
      <c r="C278" s="4">
        <v>0.1411567</v>
      </c>
      <c r="D278" s="2">
        <v>1.3283333306712146</v>
      </c>
      <c r="E278" s="2">
        <v>0.66221417300412533</v>
      </c>
      <c r="F278" s="2">
        <v>0.66397630489029558</v>
      </c>
      <c r="G278" s="2">
        <v>0.43720669153432673</v>
      </c>
    </row>
    <row r="279" spans="1:7">
      <c r="A279" s="3" t="s">
        <v>518</v>
      </c>
      <c r="B279" s="3" t="s">
        <v>519</v>
      </c>
      <c r="C279" s="4">
        <v>0.141178</v>
      </c>
      <c r="D279" s="2">
        <v>6.3121632751417689E-2</v>
      </c>
      <c r="E279" s="2">
        <v>0.19865148400271887</v>
      </c>
      <c r="F279" s="2">
        <v>0.10620684558327054</v>
      </c>
      <c r="G279" s="2">
        <v>0.21978437675706167</v>
      </c>
    </row>
    <row r="280" spans="1:7">
      <c r="A280" s="3" t="s">
        <v>520</v>
      </c>
      <c r="B280" s="3" t="s">
        <v>521</v>
      </c>
      <c r="C280" s="4">
        <v>0.1416423</v>
      </c>
      <c r="D280" s="2">
        <v>-0.45391259167892556</v>
      </c>
      <c r="E280" s="2">
        <v>-0.59823017626505659</v>
      </c>
      <c r="F280" s="2">
        <v>-0.48585692512467421</v>
      </c>
      <c r="G280" s="2">
        <v>-0.50363528313687966</v>
      </c>
    </row>
    <row r="281" spans="1:7">
      <c r="A281" s="3" t="s">
        <v>522</v>
      </c>
      <c r="B281" s="3" t="s">
        <v>263</v>
      </c>
      <c r="C281" s="4">
        <v>0.1423992</v>
      </c>
      <c r="D281" s="2">
        <v>-9.6873689332436841E-2</v>
      </c>
      <c r="E281" s="2">
        <v>-0.39314390864026461</v>
      </c>
      <c r="F281" s="2">
        <v>0.43994716378323306</v>
      </c>
      <c r="G281" s="2">
        <v>0.16527343628203905</v>
      </c>
    </row>
    <row r="282" spans="1:7">
      <c r="A282" s="3" t="s">
        <v>523</v>
      </c>
      <c r="B282" s="3" t="s">
        <v>17</v>
      </c>
      <c r="C282" s="4">
        <v>0.1430958</v>
      </c>
      <c r="D282" s="2">
        <v>-7.9044993393164065E-2</v>
      </c>
      <c r="E282" s="2">
        <v>-0.20521391649769358</v>
      </c>
      <c r="F282" s="2">
        <v>-0.36244524046961135</v>
      </c>
      <c r="G282" s="2">
        <v>-0.21231452475094439</v>
      </c>
    </row>
    <row r="283" spans="1:7">
      <c r="A283" s="3" t="s">
        <v>524</v>
      </c>
      <c r="B283" s="3" t="s">
        <v>525</v>
      </c>
      <c r="C283" s="4">
        <v>0.14352809999999999</v>
      </c>
      <c r="D283" s="2">
        <v>0.31589223713846565</v>
      </c>
      <c r="E283" s="2">
        <v>0.51886626574226558</v>
      </c>
      <c r="F283" s="2">
        <v>0.21601471756662344</v>
      </c>
      <c r="G283" s="2">
        <v>0.35792248673552196</v>
      </c>
    </row>
    <row r="284" spans="1:7">
      <c r="A284" s="3" t="s">
        <v>526</v>
      </c>
      <c r="B284" s="3" t="s">
        <v>527</v>
      </c>
      <c r="C284" s="4">
        <v>0.14441219999999999</v>
      </c>
      <c r="D284" s="2">
        <v>-0.19776758760537483</v>
      </c>
      <c r="E284" s="2">
        <v>-9.378055067189825E-2</v>
      </c>
      <c r="F284" s="2">
        <v>-0.26800960140299529</v>
      </c>
      <c r="G284" s="2">
        <v>-1.3680420556328787E-2</v>
      </c>
    </row>
    <row r="285" spans="1:7">
      <c r="A285" s="3" t="s">
        <v>528</v>
      </c>
      <c r="B285" s="3" t="s">
        <v>17</v>
      </c>
      <c r="C285" s="4">
        <v>0.14469470000000001</v>
      </c>
      <c r="D285" s="2">
        <v>-0.73664453585725931</v>
      </c>
      <c r="E285" s="2">
        <v>-1.1637352667541851</v>
      </c>
      <c r="F285" s="2">
        <v>-0.96375307615381278</v>
      </c>
      <c r="G285" s="2">
        <v>-0.53525319634633606</v>
      </c>
    </row>
    <row r="286" spans="1:7">
      <c r="A286" s="3" t="s">
        <v>529</v>
      </c>
      <c r="B286" s="3" t="s">
        <v>530</v>
      </c>
      <c r="C286" s="4">
        <v>0.14650450000000001</v>
      </c>
      <c r="D286" s="2">
        <v>2.7979307866458997E-2</v>
      </c>
      <c r="E286" s="2">
        <v>-8.2350165814449511E-2</v>
      </c>
      <c r="F286" s="2">
        <v>0.11422214907611056</v>
      </c>
      <c r="G286" s="2">
        <v>2.7616251393981661E-2</v>
      </c>
    </row>
    <row r="287" spans="1:7">
      <c r="A287" s="3" t="s">
        <v>531</v>
      </c>
      <c r="B287" s="3" t="s">
        <v>532</v>
      </c>
      <c r="C287" s="4">
        <v>0.14653340000000001</v>
      </c>
      <c r="D287" s="2">
        <v>0.12493298448643915</v>
      </c>
      <c r="E287" s="2">
        <v>0.1176685100880239</v>
      </c>
      <c r="F287" s="2">
        <v>-6.5034764162093847E-2</v>
      </c>
      <c r="G287" s="2">
        <v>-2.094831143982441E-2</v>
      </c>
    </row>
    <row r="288" spans="1:7">
      <c r="A288" s="3" t="s">
        <v>533</v>
      </c>
      <c r="B288" s="3" t="s">
        <v>534</v>
      </c>
      <c r="C288" s="4">
        <v>0.14776239999999999</v>
      </c>
      <c r="D288" s="2">
        <v>-0.10027354844412907</v>
      </c>
      <c r="E288" s="2">
        <v>-0.20375302503669734</v>
      </c>
      <c r="F288" s="2">
        <v>-0.4205622257408268</v>
      </c>
      <c r="G288" s="2">
        <v>-0.34108396707599159</v>
      </c>
    </row>
    <row r="289" spans="1:7">
      <c r="A289" s="3" t="s">
        <v>535</v>
      </c>
      <c r="B289" s="3" t="s">
        <v>536</v>
      </c>
      <c r="C289" s="4">
        <v>0.14805940000000001</v>
      </c>
      <c r="D289" s="2">
        <v>4.6990009154050286E-2</v>
      </c>
      <c r="E289" s="2">
        <v>-0.15707270015223967</v>
      </c>
      <c r="F289" s="2">
        <v>-3.1054705067386189E-2</v>
      </c>
      <c r="G289" s="2">
        <v>0.1029208911915304</v>
      </c>
    </row>
    <row r="290" spans="1:7">
      <c r="A290" s="3" t="s">
        <v>537</v>
      </c>
      <c r="B290" s="3" t="s">
        <v>17</v>
      </c>
      <c r="C290" s="4">
        <v>0.1481257</v>
      </c>
      <c r="D290" s="2">
        <v>0.13850031311760178</v>
      </c>
      <c r="E290" s="2">
        <v>0.29217658185427309</v>
      </c>
      <c r="F290" s="2">
        <v>0.37005548349708217</v>
      </c>
      <c r="G290" s="2">
        <v>3.653693132457897E-2</v>
      </c>
    </row>
    <row r="291" spans="1:7">
      <c r="A291" s="3" t="s">
        <v>538</v>
      </c>
      <c r="B291" s="3" t="s">
        <v>539</v>
      </c>
      <c r="C291" s="4">
        <v>0.1484944</v>
      </c>
      <c r="D291" s="2">
        <v>0.18822383621283498</v>
      </c>
      <c r="E291" s="2">
        <v>3.7767146221437814E-2</v>
      </c>
      <c r="F291" s="2">
        <v>0.39860669638542573</v>
      </c>
      <c r="G291" s="2">
        <v>0.1980692437304197</v>
      </c>
    </row>
    <row r="292" spans="1:7">
      <c r="A292" s="3" t="s">
        <v>540</v>
      </c>
      <c r="B292" s="3" t="s">
        <v>541</v>
      </c>
      <c r="C292" s="4">
        <v>0.14882129999999999</v>
      </c>
      <c r="D292" s="2">
        <v>0.34247651877365487</v>
      </c>
      <c r="E292" s="2">
        <v>0.10779437997120753</v>
      </c>
      <c r="F292" s="2">
        <v>2.1476324228211968E-2</v>
      </c>
      <c r="G292" s="2">
        <v>0.20787443845965503</v>
      </c>
    </row>
    <row r="293" spans="1:7">
      <c r="A293" s="3" t="s">
        <v>542</v>
      </c>
      <c r="B293" s="3" t="s">
        <v>17</v>
      </c>
      <c r="C293" s="4">
        <v>0.14912130000000001</v>
      </c>
      <c r="D293" s="2">
        <v>-0.25884879769433367</v>
      </c>
      <c r="E293" s="2">
        <v>-0.20341597144680174</v>
      </c>
      <c r="F293" s="2">
        <v>-1.5456210560993693</v>
      </c>
      <c r="G293" s="2">
        <v>-0.95273074975943439</v>
      </c>
    </row>
    <row r="294" spans="1:7">
      <c r="A294" s="3" t="s">
        <v>543</v>
      </c>
      <c r="B294" s="3" t="s">
        <v>544</v>
      </c>
      <c r="C294" s="4">
        <v>0.1505273</v>
      </c>
      <c r="D294" s="2">
        <v>-0.19415889948197262</v>
      </c>
      <c r="E294" s="2">
        <v>-0.18296221712350347</v>
      </c>
      <c r="F294" s="2">
        <v>-0.47775633176427867</v>
      </c>
      <c r="G294" s="2">
        <v>-5.9225030507077635E-2</v>
      </c>
    </row>
    <row r="295" spans="1:7">
      <c r="A295" s="3" t="s">
        <v>545</v>
      </c>
      <c r="B295" s="3" t="s">
        <v>546</v>
      </c>
      <c r="C295" s="4">
        <v>0.1511962</v>
      </c>
      <c r="D295" s="2">
        <v>-0.13108630004467353</v>
      </c>
      <c r="E295" s="2">
        <v>0.19193574874124106</v>
      </c>
      <c r="F295" s="2">
        <v>0.40605731645705251</v>
      </c>
      <c r="G295" s="2">
        <v>0.31284232638537168</v>
      </c>
    </row>
    <row r="296" spans="1:7">
      <c r="A296" s="3" t="s">
        <v>547</v>
      </c>
      <c r="B296" s="3" t="s">
        <v>429</v>
      </c>
      <c r="C296" s="4">
        <v>0.15204419999999999</v>
      </c>
      <c r="D296" s="2">
        <v>-0.31659550766474603</v>
      </c>
      <c r="E296" s="2">
        <v>-0.57565779193012734</v>
      </c>
      <c r="F296" s="2">
        <v>0.18441486372035576</v>
      </c>
      <c r="G296" s="2">
        <v>3.0259463960044836E-2</v>
      </c>
    </row>
    <row r="297" spans="1:7">
      <c r="A297" s="3" t="s">
        <v>548</v>
      </c>
      <c r="B297" s="3" t="s">
        <v>549</v>
      </c>
      <c r="C297" s="4">
        <v>0.153422</v>
      </c>
      <c r="D297" s="2">
        <v>-0.69721806023899102</v>
      </c>
      <c r="E297" s="2">
        <v>-1.3359692478173619</v>
      </c>
      <c r="F297" s="2">
        <v>-1.6813556529677283</v>
      </c>
      <c r="G297" s="2">
        <v>-1.4501696356284346</v>
      </c>
    </row>
    <row r="298" spans="1:7">
      <c r="A298" s="3" t="s">
        <v>550</v>
      </c>
      <c r="B298" s="3" t="s">
        <v>551</v>
      </c>
      <c r="C298" s="4">
        <v>0.1535039</v>
      </c>
      <c r="D298" s="2">
        <v>0.16446026340548001</v>
      </c>
      <c r="E298" s="2">
        <v>0.22843052365119959</v>
      </c>
      <c r="F298" s="2">
        <v>0.22819056972291601</v>
      </c>
      <c r="G298" s="2">
        <v>0.11761682991848497</v>
      </c>
    </row>
    <row r="299" spans="1:7">
      <c r="A299" s="3" t="s">
        <v>552</v>
      </c>
      <c r="B299" s="3" t="s">
        <v>17</v>
      </c>
      <c r="C299" s="4">
        <v>0.1541042</v>
      </c>
      <c r="D299" s="2">
        <v>-0.69938641449012184</v>
      </c>
      <c r="E299" s="2">
        <v>-0.15974707536487423</v>
      </c>
      <c r="F299" s="2">
        <v>-8.1474647642789638E-2</v>
      </c>
      <c r="G299" s="2">
        <v>-0.24933574678302853</v>
      </c>
    </row>
    <row r="300" spans="1:7">
      <c r="A300" s="3" t="s">
        <v>553</v>
      </c>
      <c r="B300" s="3" t="s">
        <v>554</v>
      </c>
      <c r="C300" s="4">
        <v>0.15439890000000001</v>
      </c>
      <c r="D300" s="2">
        <v>0.1134432371504227</v>
      </c>
      <c r="E300" s="2">
        <v>-0.81301633746432256</v>
      </c>
      <c r="F300" s="2">
        <v>-1.8457055053293563</v>
      </c>
      <c r="G300" s="2">
        <v>-0.66409826922659887</v>
      </c>
    </row>
    <row r="301" spans="1:7">
      <c r="A301" s="3" t="s">
        <v>555</v>
      </c>
      <c r="B301" s="3" t="s">
        <v>556</v>
      </c>
      <c r="C301" s="4">
        <v>0.15457119999999999</v>
      </c>
      <c r="D301" s="2">
        <v>0.17621223518894658</v>
      </c>
      <c r="E301" s="2">
        <v>0.15816185979257402</v>
      </c>
      <c r="F301" s="2">
        <v>0.30430820501090972</v>
      </c>
      <c r="G301" s="2">
        <v>6.6405229278049621E-2</v>
      </c>
    </row>
    <row r="302" spans="1:7">
      <c r="A302" s="3" t="s">
        <v>557</v>
      </c>
      <c r="B302" s="3" t="s">
        <v>558</v>
      </c>
      <c r="C302" s="4">
        <v>0.15594169999999999</v>
      </c>
      <c r="D302" s="2">
        <v>5.4251171661600789E-3</v>
      </c>
      <c r="E302" s="2">
        <v>-0.15332525346401255</v>
      </c>
      <c r="F302" s="2">
        <v>-0.17816084269735671</v>
      </c>
      <c r="G302" s="2">
        <v>1.0113244955368247E-2</v>
      </c>
    </row>
    <row r="303" spans="1:7">
      <c r="A303" s="3" t="s">
        <v>559</v>
      </c>
      <c r="B303" s="3" t="s">
        <v>560</v>
      </c>
      <c r="C303" s="4">
        <v>0.15646209999999999</v>
      </c>
      <c r="D303" s="2">
        <v>-0.17187845496779613</v>
      </c>
      <c r="E303" s="2">
        <v>-0.38924884935323945</v>
      </c>
      <c r="F303" s="2">
        <v>-0.69299625951757426</v>
      </c>
      <c r="G303" s="2">
        <v>-0.46264824334270999</v>
      </c>
    </row>
    <row r="304" spans="1:7">
      <c r="A304" s="3" t="s">
        <v>561</v>
      </c>
      <c r="B304" s="3" t="s">
        <v>562</v>
      </c>
      <c r="C304" s="4">
        <v>0.15768260000000001</v>
      </c>
      <c r="D304" s="2">
        <v>0.34742778675541097</v>
      </c>
      <c r="E304" s="2">
        <v>0.8046199205464365</v>
      </c>
      <c r="F304" s="2">
        <v>0.72986180040542226</v>
      </c>
      <c r="G304" s="2">
        <v>0.47817803192648523</v>
      </c>
    </row>
    <row r="305" spans="1:7">
      <c r="A305" s="3" t="s">
        <v>563</v>
      </c>
      <c r="B305" s="3" t="s">
        <v>564</v>
      </c>
      <c r="C305" s="4">
        <v>0.15864200000000001</v>
      </c>
      <c r="D305" s="2">
        <v>2.9507645275302113E-2</v>
      </c>
      <c r="E305" s="2">
        <v>2.7536473286675911E-2</v>
      </c>
      <c r="F305" s="2">
        <v>0.11102906689410494</v>
      </c>
      <c r="G305" s="2">
        <v>0.1642254158785135</v>
      </c>
    </row>
    <row r="306" spans="1:7">
      <c r="A306" s="3" t="s">
        <v>565</v>
      </c>
      <c r="B306" s="3" t="s">
        <v>566</v>
      </c>
      <c r="C306" s="4">
        <v>0.15901170000000001</v>
      </c>
      <c r="D306" s="2">
        <v>-1.2418803340823195E-2</v>
      </c>
      <c r="E306" s="2">
        <v>-8.3540548711898227E-2</v>
      </c>
      <c r="F306" s="2">
        <v>-0.50229551796843797</v>
      </c>
      <c r="G306" s="2">
        <v>-0.12958751338844274</v>
      </c>
    </row>
    <row r="307" spans="1:7">
      <c r="A307" s="3" t="s">
        <v>567</v>
      </c>
      <c r="B307" s="3" t="s">
        <v>568</v>
      </c>
      <c r="C307" s="4">
        <v>0.15921250000000001</v>
      </c>
      <c r="D307" s="2">
        <v>-1.9964930832918396E-2</v>
      </c>
      <c r="E307" s="2">
        <v>0.3240944031282938</v>
      </c>
      <c r="F307" s="2">
        <v>8.9456855291680057E-2</v>
      </c>
      <c r="G307" s="2">
        <v>0.14438248275948184</v>
      </c>
    </row>
    <row r="308" spans="1:7">
      <c r="A308" s="3" t="s">
        <v>569</v>
      </c>
      <c r="B308" s="3" t="s">
        <v>556</v>
      </c>
      <c r="C308" s="4">
        <v>0.16034200000000001</v>
      </c>
      <c r="D308" s="2">
        <v>4.2073223013526423E-2</v>
      </c>
      <c r="E308" s="2">
        <v>0.19109026807339746</v>
      </c>
      <c r="F308" s="2">
        <v>0.23864669423970977</v>
      </c>
      <c r="G308" s="2">
        <v>2.9886205814520644E-2</v>
      </c>
    </row>
    <row r="309" spans="1:7">
      <c r="A309" s="3" t="s">
        <v>570</v>
      </c>
      <c r="B309" s="3" t="s">
        <v>571</v>
      </c>
      <c r="C309" s="4">
        <v>0.16052259999999999</v>
      </c>
      <c r="D309" s="2">
        <v>0.22246718927068768</v>
      </c>
      <c r="E309" s="2">
        <v>-0.66031199295749399</v>
      </c>
      <c r="F309" s="2">
        <v>-0.70612765999859939</v>
      </c>
      <c r="G309" s="2">
        <v>-0.4085671264909011</v>
      </c>
    </row>
    <row r="310" spans="1:7">
      <c r="A310" s="3" t="s">
        <v>572</v>
      </c>
      <c r="B310" s="3" t="s">
        <v>573</v>
      </c>
      <c r="C310" s="4">
        <v>0.1612104</v>
      </c>
      <c r="D310" s="2">
        <v>-9.7776283628526819E-2</v>
      </c>
      <c r="E310" s="2">
        <v>-0.28396558744768285</v>
      </c>
      <c r="F310" s="2">
        <v>-0.11161014055550736</v>
      </c>
      <c r="G310" s="2">
        <v>-4.4699928487116708E-2</v>
      </c>
    </row>
    <row r="311" spans="1:7">
      <c r="A311" s="3" t="s">
        <v>574</v>
      </c>
      <c r="B311" s="3" t="s">
        <v>575</v>
      </c>
      <c r="C311" s="4">
        <v>0.16147439999999999</v>
      </c>
      <c r="D311" s="2">
        <v>-2.9661996563075083E-2</v>
      </c>
      <c r="E311" s="2">
        <v>-0.21113449500240072</v>
      </c>
      <c r="F311" s="2">
        <v>-0.19652624188250095</v>
      </c>
      <c r="G311" s="2">
        <v>-0.13329101476058663</v>
      </c>
    </row>
    <row r="312" spans="1:7">
      <c r="A312" s="3" t="s">
        <v>576</v>
      </c>
      <c r="B312" s="3" t="s">
        <v>577</v>
      </c>
      <c r="C312" s="4">
        <v>0.1618947</v>
      </c>
      <c r="D312" s="2">
        <v>2.5171651511392001E-3</v>
      </c>
      <c r="E312" s="2">
        <v>-0.99955543948792203</v>
      </c>
      <c r="F312" s="2">
        <v>-1.8979675016790829</v>
      </c>
      <c r="G312" s="2">
        <v>-1.3469999855222778</v>
      </c>
    </row>
    <row r="313" spans="1:7">
      <c r="A313" s="3" t="s">
        <v>578</v>
      </c>
      <c r="B313" s="3" t="s">
        <v>579</v>
      </c>
      <c r="C313" s="4">
        <v>0.16207930000000001</v>
      </c>
      <c r="D313" s="2">
        <v>0.24020545378836067</v>
      </c>
      <c r="E313" s="2">
        <v>0.12846393459540317</v>
      </c>
      <c r="F313" s="2">
        <v>5.6205892345718662E-2</v>
      </c>
      <c r="G313" s="2">
        <v>-5.3256455279697412E-4</v>
      </c>
    </row>
    <row r="314" spans="1:7">
      <c r="A314" s="3" t="s">
        <v>580</v>
      </c>
      <c r="B314" s="3" t="s">
        <v>581</v>
      </c>
      <c r="C314" s="4">
        <v>0.1621196</v>
      </c>
      <c r="D314" s="2">
        <v>-3.3184550966502691E-2</v>
      </c>
      <c r="E314" s="2">
        <v>-0.80093710997535639</v>
      </c>
      <c r="F314" s="2">
        <v>-1.3461051124320418</v>
      </c>
      <c r="G314" s="2">
        <v>-1.0871866691756435</v>
      </c>
    </row>
    <row r="315" spans="1:7">
      <c r="A315" s="3" t="s">
        <v>582</v>
      </c>
      <c r="B315" s="3" t="s">
        <v>583</v>
      </c>
      <c r="C315" s="4">
        <v>0.16273099999999999</v>
      </c>
      <c r="D315" s="2">
        <v>-0.10117933562351089</v>
      </c>
      <c r="E315" s="2">
        <v>-0.8465028215314887</v>
      </c>
      <c r="F315" s="2">
        <v>-1.5184849251923223</v>
      </c>
      <c r="G315" s="2">
        <v>-0.9472440454380493</v>
      </c>
    </row>
    <row r="316" spans="1:7">
      <c r="A316" s="3" t="s">
        <v>584</v>
      </c>
      <c r="B316" s="3" t="s">
        <v>585</v>
      </c>
      <c r="C316" s="4">
        <v>0.16281100000000001</v>
      </c>
      <c r="D316" s="2">
        <v>0.29408081950428822</v>
      </c>
      <c r="E316" s="2">
        <v>0.36798747933462916</v>
      </c>
      <c r="F316" s="2">
        <v>0.55113634002252099</v>
      </c>
      <c r="G316" s="2">
        <v>0.23984864748803322</v>
      </c>
    </row>
    <row r="317" spans="1:7">
      <c r="A317" s="3" t="s">
        <v>586</v>
      </c>
      <c r="B317" s="3" t="s">
        <v>587</v>
      </c>
      <c r="C317" s="4">
        <v>0.16391269999999999</v>
      </c>
      <c r="D317" s="2">
        <v>0.13792078053079218</v>
      </c>
      <c r="E317" s="2">
        <v>0.21768965630374551</v>
      </c>
      <c r="F317" s="2">
        <v>0.29672279393074041</v>
      </c>
      <c r="G317" s="2">
        <v>0.14767641892849473</v>
      </c>
    </row>
    <row r="318" spans="1:7">
      <c r="A318" s="3" t="s">
        <v>588</v>
      </c>
      <c r="B318" s="3" t="s">
        <v>589</v>
      </c>
      <c r="C318" s="4">
        <v>0.1652988</v>
      </c>
      <c r="D318" s="2">
        <v>-0.15757076099808986</v>
      </c>
      <c r="E318" s="2">
        <v>-5.9257430384675264E-2</v>
      </c>
      <c r="F318" s="2">
        <v>-0.37396425951137907</v>
      </c>
      <c r="G318" s="2">
        <v>-0.2083550359044718</v>
      </c>
    </row>
    <row r="319" spans="1:7">
      <c r="A319" s="3" t="s">
        <v>590</v>
      </c>
      <c r="B319" s="3" t="s">
        <v>591</v>
      </c>
      <c r="C319" s="4">
        <v>0.16547780000000001</v>
      </c>
      <c r="D319" s="2">
        <v>-0.26498601418614731</v>
      </c>
      <c r="E319" s="2">
        <v>-0.60602616311343738</v>
      </c>
      <c r="F319" s="2">
        <v>-1.2252067262283797</v>
      </c>
      <c r="G319" s="2">
        <v>-0.83567402794746504</v>
      </c>
    </row>
    <row r="320" spans="1:7">
      <c r="A320" s="3" t="s">
        <v>592</v>
      </c>
      <c r="B320" s="3" t="s">
        <v>593</v>
      </c>
      <c r="C320" s="4">
        <v>0.1656407</v>
      </c>
      <c r="D320" s="2">
        <v>2.3161261189790922E-2</v>
      </c>
      <c r="E320" s="2">
        <v>-4.6305318288871522E-2</v>
      </c>
      <c r="F320" s="2">
        <v>0.22769434205320069</v>
      </c>
      <c r="G320" s="2">
        <v>2.9921854513084545E-2</v>
      </c>
    </row>
    <row r="321" spans="1:7">
      <c r="A321" s="3" t="s">
        <v>594</v>
      </c>
      <c r="B321" s="3" t="s">
        <v>595</v>
      </c>
      <c r="C321" s="4">
        <v>0.16609959999999999</v>
      </c>
      <c r="D321" s="2">
        <v>-0.12617136394262118</v>
      </c>
      <c r="E321" s="2">
        <v>-1.0223416059917432</v>
      </c>
      <c r="F321" s="2">
        <v>-0.23545770051637208</v>
      </c>
      <c r="G321" s="2">
        <v>-0.75964000116398078</v>
      </c>
    </row>
    <row r="322" spans="1:7">
      <c r="A322" s="3" t="s">
        <v>596</v>
      </c>
      <c r="B322" s="3" t="s">
        <v>17</v>
      </c>
      <c r="C322" s="4">
        <v>0.16624990000000001</v>
      </c>
      <c r="D322" s="2">
        <v>0.29060373468547795</v>
      </c>
      <c r="E322" s="2">
        <v>0.35660235456361944</v>
      </c>
      <c r="F322" s="2">
        <v>0.55644564988185152</v>
      </c>
      <c r="G322" s="2">
        <v>0.32240760020588694</v>
      </c>
    </row>
    <row r="323" spans="1:7">
      <c r="A323" s="3" t="s">
        <v>597</v>
      </c>
      <c r="B323" s="3" t="s">
        <v>598</v>
      </c>
      <c r="C323" s="4">
        <v>0.16627990000000001</v>
      </c>
      <c r="D323" s="2">
        <v>-5.4908371794319323E-2</v>
      </c>
      <c r="E323" s="2">
        <v>-0.48136422768511333</v>
      </c>
      <c r="F323" s="2">
        <v>-0.47179857029601846</v>
      </c>
      <c r="G323" s="2">
        <v>-0.29079058620049092</v>
      </c>
    </row>
    <row r="324" spans="1:7">
      <c r="A324" s="3" t="s">
        <v>599</v>
      </c>
      <c r="B324" s="3" t="s">
        <v>600</v>
      </c>
      <c r="C324" s="4">
        <v>0.16751450000000001</v>
      </c>
      <c r="D324" s="2">
        <v>6.4865958597392498E-2</v>
      </c>
      <c r="E324" s="2">
        <v>-0.13344282006640357</v>
      </c>
      <c r="F324" s="2">
        <v>-0.27575861700872528</v>
      </c>
      <c r="G324" s="2">
        <v>-4.4794774002819733E-2</v>
      </c>
    </row>
    <row r="325" spans="1:7">
      <c r="A325" s="3" t="s">
        <v>601</v>
      </c>
      <c r="B325" s="3" t="s">
        <v>602</v>
      </c>
      <c r="C325" s="4">
        <v>0.16776179999999999</v>
      </c>
      <c r="D325" s="2">
        <v>7.8863716321233221E-2</v>
      </c>
      <c r="E325" s="2">
        <v>8.1675527206867951E-2</v>
      </c>
      <c r="F325" s="2">
        <v>0.21410550014661134</v>
      </c>
      <c r="G325" s="2">
        <v>5.3932663168540895E-2</v>
      </c>
    </row>
    <row r="326" spans="1:7">
      <c r="A326" s="3" t="s">
        <v>603</v>
      </c>
      <c r="B326" s="3" t="s">
        <v>604</v>
      </c>
      <c r="C326" s="4">
        <v>0.16788400000000001</v>
      </c>
      <c r="D326" s="2">
        <v>-3.2593903515627187E-2</v>
      </c>
      <c r="E326" s="2">
        <v>-0.81113653272349873</v>
      </c>
      <c r="F326" s="2">
        <v>-1.4021627184965297</v>
      </c>
      <c r="G326" s="2">
        <v>-0.71917155486378426</v>
      </c>
    </row>
    <row r="327" spans="1:7">
      <c r="A327" s="3" t="s">
        <v>605</v>
      </c>
      <c r="B327" s="3" t="s">
        <v>17</v>
      </c>
      <c r="C327" s="4">
        <v>0.1682022</v>
      </c>
      <c r="D327" s="2">
        <v>0.17209531969091477</v>
      </c>
      <c r="E327" s="2">
        <v>0.25300194951476646</v>
      </c>
      <c r="F327" s="2">
        <v>0.54062231537156857</v>
      </c>
      <c r="G327" s="2">
        <v>0.27925304128308515</v>
      </c>
    </row>
    <row r="328" spans="1:7">
      <c r="A328" s="3" t="s">
        <v>606</v>
      </c>
      <c r="B328" s="3" t="s">
        <v>607</v>
      </c>
      <c r="C328" s="4">
        <v>0.17016339999999999</v>
      </c>
      <c r="D328" s="2">
        <v>-0.12497422260687735</v>
      </c>
      <c r="E328" s="2">
        <v>-0.77481540451959252</v>
      </c>
      <c r="F328" s="2">
        <v>-1.5893615463372726</v>
      </c>
      <c r="G328" s="2">
        <v>-0.98978025709721895</v>
      </c>
    </row>
    <row r="329" spans="1:7">
      <c r="A329" s="3" t="s">
        <v>608</v>
      </c>
      <c r="B329" s="3" t="s">
        <v>312</v>
      </c>
      <c r="C329" s="4">
        <v>0.1703181</v>
      </c>
      <c r="D329" s="2">
        <v>-9.7573604971178132E-2</v>
      </c>
      <c r="E329" s="2">
        <v>-0.29103220751185499</v>
      </c>
      <c r="F329" s="2">
        <v>0.23685120507546287</v>
      </c>
      <c r="G329" s="2">
        <v>-5.7359707750089188E-2</v>
      </c>
    </row>
    <row r="330" spans="1:7">
      <c r="A330" s="3" t="s">
        <v>609</v>
      </c>
      <c r="B330" s="3" t="s">
        <v>152</v>
      </c>
      <c r="C330" s="4">
        <v>0.17049700000000001</v>
      </c>
      <c r="D330" s="2">
        <v>0.26002013111056882</v>
      </c>
      <c r="E330" s="2">
        <v>0.15446055956335294</v>
      </c>
      <c r="F330" s="2">
        <v>0.12684488955339468</v>
      </c>
      <c r="G330" s="2">
        <v>-2.1482728775660459E-2</v>
      </c>
    </row>
    <row r="331" spans="1:7">
      <c r="A331" s="3" t="s">
        <v>610</v>
      </c>
      <c r="B331" s="3" t="s">
        <v>611</v>
      </c>
      <c r="C331" s="4">
        <v>0.1706279</v>
      </c>
      <c r="D331" s="2">
        <v>8.9367597121291165E-2</v>
      </c>
      <c r="E331" s="2">
        <v>-1.0495846232201467</v>
      </c>
      <c r="F331" s="2">
        <v>-2.2297807345686111</v>
      </c>
      <c r="G331" s="2">
        <v>-1.8926786478329771</v>
      </c>
    </row>
    <row r="332" spans="1:7">
      <c r="A332" s="3" t="s">
        <v>612</v>
      </c>
      <c r="B332" s="3" t="s">
        <v>613</v>
      </c>
      <c r="C332" s="4">
        <v>0.1709804</v>
      </c>
      <c r="D332" s="2">
        <v>-0.3843215179935115</v>
      </c>
      <c r="E332" s="2">
        <v>-0.27208665181813108</v>
      </c>
      <c r="F332" s="2">
        <v>-0.22838070888529216</v>
      </c>
      <c r="G332" s="2">
        <v>-0.32769075988874419</v>
      </c>
    </row>
    <row r="333" spans="1:7">
      <c r="A333" s="3" t="s">
        <v>614</v>
      </c>
      <c r="B333" s="3" t="s">
        <v>615</v>
      </c>
      <c r="C333" s="4">
        <v>0.17156289999999999</v>
      </c>
      <c r="D333" s="2">
        <v>0.44207523646019459</v>
      </c>
      <c r="E333" s="2">
        <v>0.35395986004916857</v>
      </c>
      <c r="F333" s="2">
        <v>-1.4961869270807338E-2</v>
      </c>
      <c r="G333" s="2">
        <v>0.18743415718719361</v>
      </c>
    </row>
    <row r="334" spans="1:7">
      <c r="A334" s="3" t="s">
        <v>616</v>
      </c>
      <c r="B334" s="3" t="s">
        <v>617</v>
      </c>
      <c r="C334" s="4">
        <v>0.17189989999999999</v>
      </c>
      <c r="D334" s="2">
        <v>-0.51194083602636209</v>
      </c>
      <c r="E334" s="2">
        <v>-1.0798370450470827</v>
      </c>
      <c r="F334" s="2">
        <v>-1.5703701461915964</v>
      </c>
      <c r="G334" s="2">
        <v>-0.81148645111044293</v>
      </c>
    </row>
    <row r="335" spans="1:7">
      <c r="A335" s="3" t="s">
        <v>618</v>
      </c>
      <c r="B335" s="3" t="s">
        <v>619</v>
      </c>
      <c r="C335" s="4">
        <v>0.17278540000000001</v>
      </c>
      <c r="D335" s="2">
        <v>1.8056143092089624E-2</v>
      </c>
      <c r="E335" s="2">
        <v>0.15525679409554821</v>
      </c>
      <c r="F335" s="2">
        <v>-8.8850016685242283E-2</v>
      </c>
      <c r="G335" s="2">
        <v>1.921352721745842E-2</v>
      </c>
    </row>
    <row r="336" spans="1:7">
      <c r="A336" s="3" t="s">
        <v>620</v>
      </c>
      <c r="B336" s="3" t="s">
        <v>621</v>
      </c>
      <c r="C336" s="4">
        <v>0.17300579999999999</v>
      </c>
      <c r="D336" s="2">
        <v>-6.0992341097681479E-3</v>
      </c>
      <c r="E336" s="2">
        <v>0.23063739988880405</v>
      </c>
      <c r="F336" s="2">
        <v>7.0957855631678945E-3</v>
      </c>
      <c r="G336" s="2">
        <v>1.6224741302106493E-2</v>
      </c>
    </row>
    <row r="337" spans="1:7">
      <c r="A337" s="3" t="s">
        <v>622</v>
      </c>
      <c r="B337" s="3" t="s">
        <v>623</v>
      </c>
      <c r="C337" s="4">
        <v>0.17349990000000001</v>
      </c>
      <c r="D337" s="2">
        <v>2.1866232772924085E-2</v>
      </c>
      <c r="E337" s="2">
        <v>0.10360340606347315</v>
      </c>
      <c r="F337" s="2">
        <v>0.54082930230541915</v>
      </c>
      <c r="G337" s="2">
        <v>0.21686553839172751</v>
      </c>
    </row>
    <row r="338" spans="1:7">
      <c r="A338" s="3" t="s">
        <v>624</v>
      </c>
      <c r="B338" s="3" t="s">
        <v>241</v>
      </c>
      <c r="C338" s="4">
        <v>0.17355409999999999</v>
      </c>
      <c r="D338" s="2">
        <v>3.252996191952038E-2</v>
      </c>
      <c r="E338" s="2">
        <v>-0.10639755144543533</v>
      </c>
      <c r="F338" s="2">
        <v>0.28507321077992342</v>
      </c>
      <c r="G338" s="2">
        <v>0.28096594015203291</v>
      </c>
    </row>
    <row r="339" spans="1:7">
      <c r="A339" s="3" t="s">
        <v>625</v>
      </c>
      <c r="B339" s="3" t="s">
        <v>626</v>
      </c>
      <c r="C339" s="4">
        <v>0.17387710000000001</v>
      </c>
      <c r="D339" s="2">
        <v>-0.19320895621231854</v>
      </c>
      <c r="E339" s="2">
        <v>-0.48504038780905401</v>
      </c>
      <c r="F339" s="2">
        <v>-0.71434807360403285</v>
      </c>
      <c r="G339" s="2">
        <v>-0.21246574807030144</v>
      </c>
    </row>
    <row r="340" spans="1:7">
      <c r="A340" s="3" t="s">
        <v>627</v>
      </c>
      <c r="B340" s="3" t="s">
        <v>628</v>
      </c>
      <c r="C340" s="4">
        <v>0.17390259999999999</v>
      </c>
      <c r="D340" s="2">
        <v>-0.20841053722584618</v>
      </c>
      <c r="E340" s="2">
        <v>-0.27946805039531764</v>
      </c>
      <c r="F340" s="2">
        <v>8.2615118597745396E-2</v>
      </c>
      <c r="G340" s="2">
        <v>2.2704192641982923E-2</v>
      </c>
    </row>
    <row r="341" spans="1:7">
      <c r="A341" s="3" t="s">
        <v>629</v>
      </c>
      <c r="B341" s="3" t="s">
        <v>630</v>
      </c>
      <c r="C341" s="4">
        <v>0.1743247</v>
      </c>
      <c r="D341" s="2">
        <v>0.39044309522979381</v>
      </c>
      <c r="E341" s="2">
        <v>0.12578454175270076</v>
      </c>
      <c r="F341" s="2">
        <v>2.2273297363994915E-2</v>
      </c>
      <c r="G341" s="2">
        <v>0.24828259419719198</v>
      </c>
    </row>
    <row r="342" spans="1:7">
      <c r="A342" s="3" t="s">
        <v>631</v>
      </c>
      <c r="B342" s="3" t="s">
        <v>632</v>
      </c>
      <c r="C342" s="4">
        <v>0.17474429999999999</v>
      </c>
      <c r="D342" s="2">
        <v>0.12735601099265847</v>
      </c>
      <c r="E342" s="2">
        <v>0.39369233382428376</v>
      </c>
      <c r="F342" s="2">
        <v>0.31541584927353628</v>
      </c>
      <c r="G342" s="2">
        <v>0.1590983990367815</v>
      </c>
    </row>
    <row r="343" spans="1:7">
      <c r="A343" s="3" t="s">
        <v>633</v>
      </c>
      <c r="B343" s="3" t="s">
        <v>634</v>
      </c>
      <c r="C343" s="4">
        <v>0.17524980000000001</v>
      </c>
      <c r="D343" s="2">
        <v>2.0938823066032841E-2</v>
      </c>
      <c r="E343" s="2">
        <v>9.4839305287671594E-2</v>
      </c>
      <c r="F343" s="2">
        <v>0.71757721184128043</v>
      </c>
      <c r="G343" s="2">
        <v>0.49105310954304848</v>
      </c>
    </row>
    <row r="344" spans="1:7">
      <c r="A344" s="3" t="s">
        <v>635</v>
      </c>
      <c r="B344" s="3" t="s">
        <v>9</v>
      </c>
      <c r="C344" s="4">
        <v>0.1753102</v>
      </c>
      <c r="D344" s="2">
        <v>1.5721396285027799E-2</v>
      </c>
      <c r="E344" s="2">
        <v>-2.3948786547851791E-2</v>
      </c>
      <c r="F344" s="2">
        <v>8.0696413980355708E-2</v>
      </c>
      <c r="G344" s="2">
        <v>0.13413605182801241</v>
      </c>
    </row>
    <row r="345" spans="1:7">
      <c r="A345" s="3" t="s">
        <v>636</v>
      </c>
      <c r="B345" s="3" t="s">
        <v>637</v>
      </c>
      <c r="C345" s="4">
        <v>0.1755999</v>
      </c>
      <c r="D345" s="2">
        <v>-7.8050237939751091E-3</v>
      </c>
      <c r="E345" s="2">
        <v>-0.27330043558905204</v>
      </c>
      <c r="F345" s="2">
        <v>-0.11359044469769738</v>
      </c>
      <c r="G345" s="2">
        <v>-0.20021280864770177</v>
      </c>
    </row>
    <row r="346" spans="1:7">
      <c r="A346" s="3" t="s">
        <v>638</v>
      </c>
      <c r="B346" s="3" t="s">
        <v>639</v>
      </c>
      <c r="C346" s="4">
        <v>0.1763303</v>
      </c>
      <c r="D346" s="2">
        <v>4.3282950140623257E-2</v>
      </c>
      <c r="E346" s="2">
        <v>-0.35572763185885492</v>
      </c>
      <c r="F346" s="2">
        <v>-0.2731802531778445</v>
      </c>
      <c r="G346" s="2">
        <v>-9.2593401916707868E-2</v>
      </c>
    </row>
    <row r="347" spans="1:7">
      <c r="A347" s="3" t="s">
        <v>640</v>
      </c>
      <c r="B347" s="3" t="s">
        <v>17</v>
      </c>
      <c r="C347" s="4">
        <v>0.17648549999999999</v>
      </c>
      <c r="D347" s="2">
        <v>-1.3700962547510326E-2</v>
      </c>
      <c r="E347" s="2">
        <v>-0.39435379497385592</v>
      </c>
      <c r="F347" s="2">
        <v>-0.18964911686471689</v>
      </c>
      <c r="G347" s="2">
        <v>-0.14789023308843746</v>
      </c>
    </row>
    <row r="348" spans="1:7">
      <c r="A348" s="3" t="s">
        <v>641</v>
      </c>
      <c r="B348" s="3" t="s">
        <v>642</v>
      </c>
      <c r="C348" s="4">
        <v>0.17682970000000001</v>
      </c>
      <c r="D348" s="2">
        <v>-0.89458524105976822</v>
      </c>
      <c r="E348" s="2">
        <v>-0.96337163875261322</v>
      </c>
      <c r="F348" s="2">
        <v>-1.5958439630836452</v>
      </c>
      <c r="G348" s="2">
        <v>-0.47093496146891189</v>
      </c>
    </row>
    <row r="349" spans="1:7">
      <c r="A349" s="3" t="s">
        <v>643</v>
      </c>
      <c r="B349" s="3" t="s">
        <v>644</v>
      </c>
      <c r="C349" s="4">
        <v>0.17700479999999999</v>
      </c>
      <c r="D349" s="2">
        <v>0.34346883356368663</v>
      </c>
      <c r="E349" s="2">
        <v>0.48221224053834189</v>
      </c>
      <c r="F349" s="2">
        <v>0.40290171983961776</v>
      </c>
      <c r="G349" s="2">
        <v>0.37841678916536503</v>
      </c>
    </row>
    <row r="350" spans="1:7">
      <c r="A350" s="3" t="s">
        <v>645</v>
      </c>
      <c r="B350" s="3" t="s">
        <v>646</v>
      </c>
      <c r="C350" s="4">
        <v>0.17723320000000001</v>
      </c>
      <c r="D350" s="2">
        <v>-1.040110865921505E-2</v>
      </c>
      <c r="E350" s="2">
        <v>-0.16355977451159615</v>
      </c>
      <c r="F350" s="2">
        <v>-0.2603084591211024</v>
      </c>
      <c r="G350" s="2">
        <v>-0.15209328817391038</v>
      </c>
    </row>
    <row r="351" spans="1:7">
      <c r="A351" s="3" t="s">
        <v>647</v>
      </c>
      <c r="B351" s="3" t="s">
        <v>648</v>
      </c>
      <c r="C351" s="4">
        <v>0.17737349999999999</v>
      </c>
      <c r="D351" s="2">
        <v>9.7423116174059188E-2</v>
      </c>
      <c r="E351" s="2">
        <v>0.17824847298651314</v>
      </c>
      <c r="F351" s="2">
        <v>0.21107873036158689</v>
      </c>
      <c r="G351" s="2">
        <v>0.31495808995559393</v>
      </c>
    </row>
    <row r="352" spans="1:7">
      <c r="A352" s="3" t="s">
        <v>649</v>
      </c>
      <c r="B352" s="3" t="s">
        <v>650</v>
      </c>
      <c r="C352" s="4">
        <v>0.17782970000000001</v>
      </c>
      <c r="D352" s="2">
        <v>-2.3246457790070216E-2</v>
      </c>
      <c r="E352" s="2">
        <v>-0.14939690719659712</v>
      </c>
      <c r="F352" s="2">
        <v>1.975767212288632E-2</v>
      </c>
      <c r="G352" s="2">
        <v>-6.5884879008460476E-3</v>
      </c>
    </row>
    <row r="353" spans="1:7">
      <c r="A353" s="3" t="s">
        <v>651</v>
      </c>
      <c r="B353" s="3" t="s">
        <v>17</v>
      </c>
      <c r="C353" s="4">
        <v>0.17787600000000001</v>
      </c>
      <c r="D353" s="2">
        <v>-0.31802133885000283</v>
      </c>
      <c r="E353" s="2">
        <v>-0.61972339737627291</v>
      </c>
      <c r="F353" s="2">
        <v>-3.6491789310866357E-2</v>
      </c>
      <c r="G353" s="2">
        <v>-6.5035477638212838E-2</v>
      </c>
    </row>
    <row r="354" spans="1:7">
      <c r="A354" s="3" t="s">
        <v>652</v>
      </c>
      <c r="B354" s="3" t="s">
        <v>653</v>
      </c>
      <c r="C354" s="4">
        <v>0.1784268</v>
      </c>
      <c r="D354" s="2">
        <v>3.0005757084496751E-2</v>
      </c>
      <c r="E354" s="2">
        <v>-0.11869320206208211</v>
      </c>
      <c r="F354" s="2">
        <v>0.20519008394188826</v>
      </c>
      <c r="G354" s="2">
        <v>4.3509252473776662E-2</v>
      </c>
    </row>
    <row r="355" spans="1:7">
      <c r="A355" s="3" t="s">
        <v>654</v>
      </c>
      <c r="B355" s="3" t="s">
        <v>655</v>
      </c>
      <c r="C355" s="4">
        <v>0.17842749999999999</v>
      </c>
      <c r="D355" s="2">
        <v>3.5198453431353194E-3</v>
      </c>
      <c r="E355" s="2">
        <v>5.8926638568643178E-2</v>
      </c>
      <c r="F355" s="2">
        <v>0.34659598481343129</v>
      </c>
      <c r="G355" s="2">
        <v>-3.5002115916021578E-2</v>
      </c>
    </row>
    <row r="356" spans="1:7">
      <c r="A356" s="3" t="s">
        <v>656</v>
      </c>
      <c r="B356" s="3" t="s">
        <v>657</v>
      </c>
      <c r="C356" s="4">
        <v>0.17899329999999999</v>
      </c>
      <c r="D356" s="2">
        <v>-0.1302241403856603</v>
      </c>
      <c r="E356" s="2">
        <v>-0.2487723155008576</v>
      </c>
      <c r="F356" s="2">
        <v>-0.21582974927349424</v>
      </c>
      <c r="G356" s="2">
        <v>-0.25778743462589382</v>
      </c>
    </row>
    <row r="357" spans="1:7">
      <c r="A357" s="3" t="s">
        <v>658</v>
      </c>
      <c r="B357" s="3" t="s">
        <v>17</v>
      </c>
      <c r="C357" s="4">
        <v>0.17959259999999999</v>
      </c>
      <c r="D357" s="2">
        <v>0.37056390369852116</v>
      </c>
      <c r="E357" s="2">
        <v>0.36832651318965004</v>
      </c>
      <c r="F357" s="2">
        <v>0.2242213531993455</v>
      </c>
      <c r="G357" s="2">
        <v>0.38004340766419298</v>
      </c>
    </row>
    <row r="358" spans="1:7">
      <c r="A358" s="3" t="s">
        <v>659</v>
      </c>
      <c r="B358" s="3" t="s">
        <v>639</v>
      </c>
      <c r="C358" s="4">
        <v>0.1801719</v>
      </c>
      <c r="D358" s="2">
        <v>2.2688611550015225E-2</v>
      </c>
      <c r="E358" s="2">
        <v>-0.34605755894018075</v>
      </c>
      <c r="F358" s="2">
        <v>-0.43028013416649658</v>
      </c>
      <c r="G358" s="2">
        <v>-5.2443373751193324E-2</v>
      </c>
    </row>
    <row r="359" spans="1:7">
      <c r="A359" s="3" t="s">
        <v>660</v>
      </c>
      <c r="B359" s="3" t="s">
        <v>661</v>
      </c>
      <c r="C359" s="4">
        <v>0.18171689999999999</v>
      </c>
      <c r="D359" s="2">
        <v>-0.31154007160324648</v>
      </c>
      <c r="E359" s="2">
        <v>-0.22149563469010972</v>
      </c>
      <c r="F359" s="2">
        <v>0.32690726561785011</v>
      </c>
      <c r="G359" s="2">
        <v>-4.8322245050689286E-2</v>
      </c>
    </row>
    <row r="360" spans="1:7">
      <c r="A360" s="3" t="s">
        <v>662</v>
      </c>
      <c r="B360" s="3" t="s">
        <v>639</v>
      </c>
      <c r="C360" s="4">
        <v>0.18188850000000001</v>
      </c>
      <c r="D360" s="2">
        <v>-0.26851832088948818</v>
      </c>
      <c r="E360" s="2">
        <v>-0.33608327662596782</v>
      </c>
      <c r="F360" s="2">
        <v>-0.19982369525463325</v>
      </c>
      <c r="G360" s="2">
        <v>-8.8523116878828342E-2</v>
      </c>
    </row>
    <row r="361" spans="1:7">
      <c r="A361" s="3" t="s">
        <v>663</v>
      </c>
      <c r="B361" s="3" t="s">
        <v>664</v>
      </c>
      <c r="C361" s="4">
        <v>0.18251700000000001</v>
      </c>
      <c r="D361" s="2">
        <v>-2.5194598922749029E-2</v>
      </c>
      <c r="E361" s="2">
        <v>0.29443878993941086</v>
      </c>
      <c r="F361" s="2">
        <v>0.22101111958981784</v>
      </c>
      <c r="G361" s="2">
        <v>-2.1764783597529952E-2</v>
      </c>
    </row>
    <row r="362" spans="1:7">
      <c r="A362" s="3" t="s">
        <v>665</v>
      </c>
      <c r="B362" s="3" t="s">
        <v>666</v>
      </c>
      <c r="C362" s="4">
        <v>0.18271370000000001</v>
      </c>
      <c r="D362" s="2">
        <v>-9.554567187115548E-2</v>
      </c>
      <c r="E362" s="2">
        <v>0.14355945370951201</v>
      </c>
      <c r="F362" s="2">
        <v>1.1328798661715136</v>
      </c>
      <c r="G362" s="2">
        <v>0.36125011744682595</v>
      </c>
    </row>
    <row r="363" spans="1:7">
      <c r="A363" s="3" t="s">
        <v>667</v>
      </c>
      <c r="B363" s="3" t="s">
        <v>668</v>
      </c>
      <c r="C363" s="4">
        <v>0.1829933</v>
      </c>
      <c r="D363" s="2">
        <v>-0.11944730432666495</v>
      </c>
      <c r="E363" s="2">
        <v>-0.60626851667920589</v>
      </c>
      <c r="F363" s="2">
        <v>-0.99011130120868085</v>
      </c>
      <c r="G363" s="2">
        <v>-0.32717920976952825</v>
      </c>
    </row>
    <row r="364" spans="1:7">
      <c r="A364" s="3" t="s">
        <v>669</v>
      </c>
      <c r="B364" s="3" t="s">
        <v>670</v>
      </c>
      <c r="C364" s="4">
        <v>0.18308830000000001</v>
      </c>
      <c r="D364" s="2">
        <v>-2.1532557078100867E-2</v>
      </c>
      <c r="E364" s="2">
        <v>-0.33161454053700673</v>
      </c>
      <c r="F364" s="2">
        <v>-0.80929726682720216</v>
      </c>
      <c r="G364" s="2">
        <v>-0.2649736771924131</v>
      </c>
    </row>
    <row r="365" spans="1:7">
      <c r="A365" s="3" t="s">
        <v>671</v>
      </c>
      <c r="B365" s="3" t="s">
        <v>672</v>
      </c>
      <c r="C365" s="4">
        <v>0.18329239999999999</v>
      </c>
      <c r="D365" s="2">
        <v>0.20530337077377223</v>
      </c>
      <c r="E365" s="2">
        <v>-2.1126069892608776E-2</v>
      </c>
      <c r="F365" s="2">
        <v>0.10631396862599027</v>
      </c>
      <c r="G365" s="2">
        <v>0.11561285453995571</v>
      </c>
    </row>
    <row r="366" spans="1:7">
      <c r="A366" s="3" t="s">
        <v>673</v>
      </c>
      <c r="B366" s="3" t="s">
        <v>17</v>
      </c>
      <c r="C366" s="4">
        <v>0.1838225</v>
      </c>
      <c r="D366" s="2">
        <v>-0.1525392720838272</v>
      </c>
      <c r="E366" s="2">
        <v>-5.9623015467436535E-2</v>
      </c>
      <c r="F366" s="2">
        <v>0.12354513046550311</v>
      </c>
      <c r="G366" s="2">
        <v>2.711557305450462E-2</v>
      </c>
    </row>
    <row r="367" spans="1:7">
      <c r="A367" s="3" t="s">
        <v>674</v>
      </c>
      <c r="B367" s="3" t="s">
        <v>675</v>
      </c>
      <c r="C367" s="4">
        <v>0.1849982</v>
      </c>
      <c r="D367" s="2">
        <v>-0.10833100341011113</v>
      </c>
      <c r="E367" s="2">
        <v>-0.14908752523593741</v>
      </c>
      <c r="F367" s="2">
        <v>-0.78844518216388726</v>
      </c>
      <c r="G367" s="2">
        <v>-0.52639401033719135</v>
      </c>
    </row>
    <row r="368" spans="1:7">
      <c r="A368" s="3" t="s">
        <v>676</v>
      </c>
      <c r="B368" s="3" t="s">
        <v>444</v>
      </c>
      <c r="C368" s="4">
        <v>0.18506110000000001</v>
      </c>
      <c r="D368" s="2">
        <v>0.15341212137275168</v>
      </c>
      <c r="E368" s="2">
        <v>0.19670556410696466</v>
      </c>
      <c r="F368" s="2">
        <v>0.27660313235373624</v>
      </c>
      <c r="G368" s="2">
        <v>0.46558756983987359</v>
      </c>
    </row>
    <row r="369" spans="1:7">
      <c r="A369" s="3" t="s">
        <v>677</v>
      </c>
      <c r="B369" s="3" t="s">
        <v>678</v>
      </c>
      <c r="C369" s="4">
        <v>0.1850927</v>
      </c>
      <c r="D369" s="2">
        <v>-5.9251494674467858E-2</v>
      </c>
      <c r="E369" s="2">
        <v>0.19041338282823181</v>
      </c>
      <c r="F369" s="2">
        <v>-0.14723494297797182</v>
      </c>
      <c r="G369" s="2">
        <v>-5.8082480399067944E-2</v>
      </c>
    </row>
    <row r="370" spans="1:7">
      <c r="A370" s="3" t="s">
        <v>679</v>
      </c>
      <c r="B370" s="3" t="s">
        <v>680</v>
      </c>
      <c r="C370" s="4">
        <v>0.1855252</v>
      </c>
      <c r="D370" s="2">
        <v>7.4954475440649898E-2</v>
      </c>
      <c r="E370" s="2">
        <v>0.16257198219723015</v>
      </c>
      <c r="F370" s="2">
        <v>-0.1105624014235867</v>
      </c>
      <c r="G370" s="2">
        <v>6.0923457942656432E-2</v>
      </c>
    </row>
    <row r="371" spans="1:7">
      <c r="A371" s="3" t="s">
        <v>681</v>
      </c>
      <c r="B371" s="3" t="s">
        <v>682</v>
      </c>
      <c r="C371" s="4">
        <v>0.18626760000000001</v>
      </c>
      <c r="D371" s="2">
        <v>3.008928410576997E-3</v>
      </c>
      <c r="E371" s="2">
        <v>0.11862300776357484</v>
      </c>
      <c r="F371" s="2">
        <v>0.24837092152939749</v>
      </c>
      <c r="G371" s="2">
        <v>9.5848011126304172E-2</v>
      </c>
    </row>
    <row r="372" spans="1:7">
      <c r="A372" s="3" t="s">
        <v>683</v>
      </c>
      <c r="B372" s="3" t="s">
        <v>684</v>
      </c>
      <c r="C372" s="4">
        <v>0.18636340000000001</v>
      </c>
      <c r="D372" s="2">
        <v>0.13534057089039056</v>
      </c>
      <c r="E372" s="2">
        <v>4.6673356360889533E-2</v>
      </c>
      <c r="F372" s="2">
        <v>4.1539426516870183E-2</v>
      </c>
      <c r="G372" s="2">
        <v>9.61944855950852E-2</v>
      </c>
    </row>
    <row r="373" spans="1:7">
      <c r="A373" s="3" t="s">
        <v>685</v>
      </c>
      <c r="B373" s="3" t="s">
        <v>686</v>
      </c>
      <c r="C373" s="4">
        <v>0.18637100000000001</v>
      </c>
      <c r="D373" s="2">
        <v>-5.4318300261324566E-2</v>
      </c>
      <c r="E373" s="2">
        <v>2.7991252998115002E-2</v>
      </c>
      <c r="F373" s="2">
        <v>0.2296626946957929</v>
      </c>
      <c r="G373" s="2">
        <v>6.0432393737139154E-3</v>
      </c>
    </row>
    <row r="374" spans="1:7">
      <c r="A374" s="3" t="s">
        <v>687</v>
      </c>
      <c r="B374" s="3" t="s">
        <v>688</v>
      </c>
      <c r="C374" s="4">
        <v>0.18657070000000001</v>
      </c>
      <c r="D374" s="2">
        <v>-6.2771967879910628E-2</v>
      </c>
      <c r="E374" s="2">
        <v>-4.2861940625801676E-2</v>
      </c>
      <c r="F374" s="2">
        <v>0.17618679702225398</v>
      </c>
      <c r="G374" s="2">
        <v>3.8066017701897381E-2</v>
      </c>
    </row>
    <row r="375" spans="1:7">
      <c r="A375" s="3" t="s">
        <v>689</v>
      </c>
      <c r="B375" s="3" t="s">
        <v>50</v>
      </c>
      <c r="C375" s="4">
        <v>0.1874036</v>
      </c>
      <c r="D375" s="2">
        <v>4.7536177741404367E-2</v>
      </c>
      <c r="E375" s="2">
        <v>0.23357145231134654</v>
      </c>
      <c r="F375" s="2">
        <v>0.23247102661842756</v>
      </c>
      <c r="G375" s="2">
        <v>0.13105832610636797</v>
      </c>
    </row>
    <row r="376" spans="1:7">
      <c r="A376" s="3" t="s">
        <v>690</v>
      </c>
      <c r="B376" s="3" t="s">
        <v>691</v>
      </c>
      <c r="C376" s="4">
        <v>0.18749150000000001</v>
      </c>
      <c r="D376" s="2">
        <v>4.0168008024541811E-2</v>
      </c>
      <c r="E376" s="2">
        <v>-0.10661616143588507</v>
      </c>
      <c r="F376" s="2">
        <v>-0.23794705220715823</v>
      </c>
      <c r="G376" s="2">
        <v>7.8623283023302987E-2</v>
      </c>
    </row>
    <row r="377" spans="1:7">
      <c r="A377" s="3" t="s">
        <v>692</v>
      </c>
      <c r="B377" s="3" t="s">
        <v>3</v>
      </c>
      <c r="C377" s="4">
        <v>0.18756729999999999</v>
      </c>
      <c r="D377" s="2">
        <v>0.11454878757159612</v>
      </c>
      <c r="E377" s="2">
        <v>-5.8791426076577141E-2</v>
      </c>
      <c r="F377" s="2">
        <v>0.10316654873697065</v>
      </c>
      <c r="G377" s="2">
        <v>0.17777009892327233</v>
      </c>
    </row>
    <row r="378" spans="1:7">
      <c r="A378" s="3" t="s">
        <v>693</v>
      </c>
      <c r="B378" s="3" t="s">
        <v>694</v>
      </c>
      <c r="C378" s="4">
        <v>0.18780169999999999</v>
      </c>
      <c r="D378" s="2">
        <v>0.23001075208661295</v>
      </c>
      <c r="E378" s="2">
        <v>0.47366490321553223</v>
      </c>
      <c r="F378" s="2">
        <v>0.253262778042672</v>
      </c>
      <c r="G378" s="2">
        <v>0.1376562028734418</v>
      </c>
    </row>
    <row r="379" spans="1:7">
      <c r="A379" s="3" t="s">
        <v>695</v>
      </c>
      <c r="B379" s="3" t="s">
        <v>696</v>
      </c>
      <c r="C379" s="4">
        <v>0.18812100000000001</v>
      </c>
      <c r="D379" s="2">
        <v>-0.20205399566719126</v>
      </c>
      <c r="E379" s="2">
        <v>-7.7596544809948043E-2</v>
      </c>
      <c r="F379" s="2">
        <v>1.5857181315550362E-2</v>
      </c>
      <c r="G379" s="2">
        <v>-3.7495557727238317E-2</v>
      </c>
    </row>
    <row r="380" spans="1:7">
      <c r="A380" s="3" t="s">
        <v>697</v>
      </c>
      <c r="B380" s="3" t="s">
        <v>698</v>
      </c>
      <c r="C380" s="4">
        <v>0.1883165</v>
      </c>
      <c r="D380" s="2">
        <v>0.21129012657314933</v>
      </c>
      <c r="E380" s="2">
        <v>-0.19905990501869281</v>
      </c>
      <c r="F380" s="2">
        <v>-0.1920415000916178</v>
      </c>
      <c r="G380" s="2">
        <v>8.517019729331804E-3</v>
      </c>
    </row>
    <row r="381" spans="1:7">
      <c r="A381" s="3" t="s">
        <v>699</v>
      </c>
      <c r="B381" s="3" t="s">
        <v>700</v>
      </c>
      <c r="C381" s="4">
        <v>0.1886264</v>
      </c>
      <c r="D381" s="2">
        <v>5.5378560449052039E-2</v>
      </c>
      <c r="E381" s="2">
        <v>-0.2136799664218125</v>
      </c>
      <c r="F381" s="2">
        <v>-0.40336568395863903</v>
      </c>
      <c r="G381" s="2">
        <v>-0.18293669365156123</v>
      </c>
    </row>
    <row r="382" spans="1:7">
      <c r="A382" s="3" t="s">
        <v>701</v>
      </c>
      <c r="B382" s="3" t="s">
        <v>698</v>
      </c>
      <c r="C382" s="4">
        <v>0.18880060000000001</v>
      </c>
      <c r="D382" s="2">
        <v>-7.5401673172593858E-3</v>
      </c>
      <c r="E382" s="2">
        <v>0.19046272719324092</v>
      </c>
      <c r="F382" s="2">
        <v>0.11461815652674782</v>
      </c>
      <c r="G382" s="2">
        <v>-0.19793018955703692</v>
      </c>
    </row>
    <row r="383" spans="1:7">
      <c r="A383" s="3" t="s">
        <v>702</v>
      </c>
      <c r="B383" s="3" t="s">
        <v>703</v>
      </c>
      <c r="C383" s="4">
        <v>0.1891468</v>
      </c>
      <c r="D383" s="2">
        <v>8.5525804367009572E-2</v>
      </c>
      <c r="E383" s="2">
        <v>-0.11391802682447141</v>
      </c>
      <c r="F383" s="2">
        <v>-0.50471954798896035</v>
      </c>
      <c r="G383" s="2">
        <v>-0.30554282831550095</v>
      </c>
    </row>
    <row r="384" spans="1:7">
      <c r="A384" s="3" t="s">
        <v>704</v>
      </c>
      <c r="B384" s="3" t="s">
        <v>705</v>
      </c>
      <c r="C384" s="4">
        <v>0.18920819999999999</v>
      </c>
      <c r="D384" s="2">
        <v>-0.13235580670145869</v>
      </c>
      <c r="E384" s="2">
        <v>5.6073491903193072E-2</v>
      </c>
      <c r="F384" s="2">
        <v>0.22918487917845706</v>
      </c>
      <c r="G384" s="2">
        <v>-8.4836170849139414E-2</v>
      </c>
    </row>
    <row r="385" spans="1:7">
      <c r="A385" s="3" t="s">
        <v>706</v>
      </c>
      <c r="B385" s="3" t="s">
        <v>17</v>
      </c>
      <c r="C385" s="4">
        <v>0.18983220000000001</v>
      </c>
      <c r="D385" s="2">
        <v>0.18609028336135147</v>
      </c>
      <c r="E385" s="2">
        <v>0.18350995693367989</v>
      </c>
      <c r="F385" s="2">
        <v>0.18165298449441211</v>
      </c>
      <c r="G385" s="2">
        <v>0.27580582673052756</v>
      </c>
    </row>
    <row r="386" spans="1:7">
      <c r="A386" s="3" t="s">
        <v>707</v>
      </c>
      <c r="B386" s="3" t="s">
        <v>708</v>
      </c>
      <c r="C386" s="4">
        <v>0.1903706</v>
      </c>
      <c r="D386" s="2">
        <v>5.2779828796706479E-2</v>
      </c>
      <c r="E386" s="2">
        <v>-0.20646677133714414</v>
      </c>
      <c r="F386" s="2">
        <v>-0.26241016170994996</v>
      </c>
      <c r="G386" s="2">
        <v>6.2932733993891404E-2</v>
      </c>
    </row>
    <row r="387" spans="1:7">
      <c r="A387" s="3" t="s">
        <v>709</v>
      </c>
      <c r="B387" s="3" t="s">
        <v>710</v>
      </c>
      <c r="C387" s="4">
        <v>0.19091900000000001</v>
      </c>
      <c r="D387" s="2">
        <v>0.1675756701213949</v>
      </c>
      <c r="E387" s="2">
        <v>-8.5655706698073014E-2</v>
      </c>
      <c r="F387" s="2">
        <v>-0.1078535832279815</v>
      </c>
      <c r="G387" s="2">
        <v>-2.8610686416476443E-2</v>
      </c>
    </row>
    <row r="388" spans="1:7">
      <c r="A388" s="3" t="s">
        <v>711</v>
      </c>
      <c r="B388" s="3" t="s">
        <v>17</v>
      </c>
      <c r="C388" s="4">
        <v>0.19155539999999999</v>
      </c>
      <c r="D388" s="2">
        <v>0.18458474096544281</v>
      </c>
      <c r="E388" s="2">
        <v>7.7184982985967709E-2</v>
      </c>
      <c r="F388" s="2">
        <v>0.47163141958624205</v>
      </c>
      <c r="G388" s="2">
        <v>4.9579321083678962E-2</v>
      </c>
    </row>
    <row r="389" spans="1:7">
      <c r="A389" s="3" t="s">
        <v>712</v>
      </c>
      <c r="B389" s="3" t="s">
        <v>713</v>
      </c>
      <c r="C389" s="4">
        <v>0.19165289999999999</v>
      </c>
      <c r="D389" s="2">
        <v>-0.24955593170501983</v>
      </c>
      <c r="E389" s="2">
        <v>-0.16393352977828116</v>
      </c>
      <c r="F389" s="2">
        <v>0.17813799049075535</v>
      </c>
      <c r="G389" s="2">
        <v>-0.29036553041140922</v>
      </c>
    </row>
    <row r="390" spans="1:7">
      <c r="A390" s="3" t="s">
        <v>714</v>
      </c>
      <c r="B390" s="3" t="s">
        <v>715</v>
      </c>
      <c r="C390" s="4">
        <v>0.19228329999999999</v>
      </c>
      <c r="D390" s="2">
        <v>-4.1641095731133421E-2</v>
      </c>
      <c r="E390" s="2">
        <v>0.15820993853333626</v>
      </c>
      <c r="F390" s="2">
        <v>0.49518963558330192</v>
      </c>
      <c r="G390" s="2">
        <v>0.1913668954872694</v>
      </c>
    </row>
    <row r="391" spans="1:7">
      <c r="A391" s="3" t="s">
        <v>716</v>
      </c>
      <c r="B391" s="3" t="s">
        <v>717</v>
      </c>
      <c r="C391" s="4">
        <v>0.19255810000000001</v>
      </c>
      <c r="D391" s="2">
        <v>-0.25645186074526671</v>
      </c>
      <c r="E391" s="2">
        <v>-0.38275999308179198</v>
      </c>
      <c r="F391" s="2">
        <v>-0.39589224112028754</v>
      </c>
      <c r="G391" s="2">
        <v>-0.25605225868867693</v>
      </c>
    </row>
    <row r="392" spans="1:7">
      <c r="A392" s="3" t="s">
        <v>718</v>
      </c>
      <c r="B392" s="3" t="s">
        <v>719</v>
      </c>
      <c r="C392" s="4">
        <v>0.1927566</v>
      </c>
      <c r="D392" s="2">
        <v>0.19772854115452701</v>
      </c>
      <c r="E392" s="2">
        <v>0.12116231106773945</v>
      </c>
      <c r="F392" s="2">
        <v>0.51772848084993195</v>
      </c>
      <c r="G392" s="2">
        <v>0.14422373574852851</v>
      </c>
    </row>
    <row r="393" spans="1:7">
      <c r="A393" s="3" t="s">
        <v>720</v>
      </c>
      <c r="B393" s="3" t="s">
        <v>17</v>
      </c>
      <c r="C393" s="4">
        <v>0.1928511</v>
      </c>
      <c r="D393" s="2">
        <v>-1.1393152983721535E-3</v>
      </c>
      <c r="E393" s="2">
        <v>-4.1554106732062945E-2</v>
      </c>
      <c r="F393" s="2">
        <v>0.21477129195164638</v>
      </c>
      <c r="G393" s="2">
        <v>3.3274137947951837E-2</v>
      </c>
    </row>
    <row r="394" spans="1:7">
      <c r="A394" s="3" t="s">
        <v>721</v>
      </c>
      <c r="B394" s="3" t="s">
        <v>722</v>
      </c>
      <c r="C394" s="4">
        <v>0.192854</v>
      </c>
      <c r="D394" s="2">
        <v>0.23191801807382673</v>
      </c>
      <c r="E394" s="2">
        <v>0.52565936294911508</v>
      </c>
      <c r="F394" s="2">
        <v>0.33070822369572711</v>
      </c>
      <c r="G394" s="2">
        <v>0.37747884956076161</v>
      </c>
    </row>
    <row r="395" spans="1:7">
      <c r="A395" s="3" t="s">
        <v>723</v>
      </c>
      <c r="B395" s="3" t="s">
        <v>724</v>
      </c>
      <c r="C395" s="4">
        <v>0.19288759999999999</v>
      </c>
      <c r="D395" s="2">
        <v>0.12122506043574587</v>
      </c>
      <c r="E395" s="2">
        <v>0.11249836627773033</v>
      </c>
      <c r="F395" s="2">
        <v>0.31151983679681849</v>
      </c>
      <c r="G395" s="2">
        <v>0.22659933873303884</v>
      </c>
    </row>
    <row r="396" spans="1:7">
      <c r="A396" s="3" t="s">
        <v>725</v>
      </c>
      <c r="B396" s="3" t="s">
        <v>726</v>
      </c>
      <c r="C396" s="4">
        <v>0.19296099999999999</v>
      </c>
      <c r="D396" s="2">
        <v>8.7429281799205616E-3</v>
      </c>
      <c r="E396" s="2">
        <v>0.23512805181675242</v>
      </c>
      <c r="F396" s="2">
        <v>0.18791151729012695</v>
      </c>
      <c r="G396" s="2">
        <v>6.7237852524258346E-2</v>
      </c>
    </row>
    <row r="397" spans="1:7">
      <c r="A397" s="3" t="s">
        <v>727</v>
      </c>
      <c r="B397" s="3" t="s">
        <v>728</v>
      </c>
      <c r="C397" s="4">
        <v>0.1937101</v>
      </c>
      <c r="D397" s="2">
        <v>0.24801979167847943</v>
      </c>
      <c r="E397" s="2">
        <v>0.5521271209904246</v>
      </c>
      <c r="F397" s="2">
        <v>0.5924395297117091</v>
      </c>
      <c r="G397" s="2">
        <v>0.67672652649603748</v>
      </c>
    </row>
    <row r="398" spans="1:7">
      <c r="A398" s="3" t="s">
        <v>729</v>
      </c>
      <c r="B398" s="3" t="s">
        <v>730</v>
      </c>
      <c r="C398" s="4">
        <v>0.19371920000000001</v>
      </c>
      <c r="D398" s="2">
        <v>1.6026417579975222E-2</v>
      </c>
      <c r="E398" s="2">
        <v>6.6281312320034078E-2</v>
      </c>
      <c r="F398" s="2">
        <v>0.16222610174724367</v>
      </c>
      <c r="G398" s="2">
        <v>3.3916780518937456E-2</v>
      </c>
    </row>
    <row r="399" spans="1:7">
      <c r="A399" s="3" t="s">
        <v>731</v>
      </c>
      <c r="B399" s="3" t="s">
        <v>732</v>
      </c>
      <c r="C399" s="4">
        <v>0.19443569999999999</v>
      </c>
      <c r="D399" s="2">
        <v>-4.9378170693177056E-2</v>
      </c>
      <c r="E399" s="2">
        <v>0.14588687337134126</v>
      </c>
      <c r="F399" s="2">
        <v>-0.30117672048480365</v>
      </c>
      <c r="G399" s="2">
        <v>-5.9536874037677753E-2</v>
      </c>
    </row>
    <row r="400" spans="1:7">
      <c r="A400" s="3" t="s">
        <v>733</v>
      </c>
      <c r="B400" s="3" t="s">
        <v>734</v>
      </c>
      <c r="C400" s="4">
        <v>0.19496550000000001</v>
      </c>
      <c r="D400" s="2">
        <v>0.3664558314213664</v>
      </c>
      <c r="E400" s="2">
        <v>9.8049315580056667E-2</v>
      </c>
      <c r="F400" s="2">
        <v>0.21993540981390641</v>
      </c>
      <c r="G400" s="2">
        <v>0.16347916343527152</v>
      </c>
    </row>
    <row r="401" spans="1:7">
      <c r="A401" s="3" t="s">
        <v>735</v>
      </c>
      <c r="B401" s="3" t="s">
        <v>17</v>
      </c>
      <c r="C401" s="4">
        <v>0.1950877</v>
      </c>
      <c r="D401" s="2">
        <v>0.12524640745774501</v>
      </c>
      <c r="E401" s="2">
        <v>-5.3386416630291797E-2</v>
      </c>
      <c r="F401" s="2">
        <v>-0.23193714638875373</v>
      </c>
      <c r="G401" s="2">
        <v>7.3533296879890325E-2</v>
      </c>
    </row>
    <row r="402" spans="1:7">
      <c r="A402" s="3" t="s">
        <v>736</v>
      </c>
      <c r="B402" s="3" t="s">
        <v>737</v>
      </c>
      <c r="C402" s="4">
        <v>0.19510620000000001</v>
      </c>
      <c r="D402" s="2">
        <v>-8.8609145341863232E-2</v>
      </c>
      <c r="E402" s="2">
        <v>-0.34200217748170736</v>
      </c>
      <c r="F402" s="2">
        <v>-0.52377100606714222</v>
      </c>
      <c r="G402" s="2">
        <v>-0.14196266726482698</v>
      </c>
    </row>
    <row r="403" spans="1:7">
      <c r="A403" s="3" t="s">
        <v>738</v>
      </c>
      <c r="B403" s="3" t="s">
        <v>739</v>
      </c>
      <c r="C403" s="4">
        <v>0.1958725</v>
      </c>
      <c r="D403" s="2">
        <v>9.8626332199158256E-2</v>
      </c>
      <c r="E403" s="2">
        <v>0.46820251904854249</v>
      </c>
      <c r="F403" s="2">
        <v>0.52788020595345775</v>
      </c>
      <c r="G403" s="2">
        <v>6.7451902287362864E-2</v>
      </c>
    </row>
    <row r="404" spans="1:7">
      <c r="A404" s="3" t="s">
        <v>740</v>
      </c>
      <c r="B404" s="3" t="s">
        <v>741</v>
      </c>
      <c r="C404" s="4">
        <v>0.1966031</v>
      </c>
      <c r="D404" s="2">
        <v>-8.579533544968887E-2</v>
      </c>
      <c r="E404" s="2">
        <v>-0.56336712704490033</v>
      </c>
      <c r="F404" s="2">
        <v>-1.1676847991428276</v>
      </c>
      <c r="G404" s="2">
        <v>-0.54052854023310282</v>
      </c>
    </row>
    <row r="405" spans="1:7">
      <c r="A405" s="3" t="s">
        <v>742</v>
      </c>
      <c r="B405" s="3" t="s">
        <v>743</v>
      </c>
      <c r="C405" s="4">
        <v>0.1967537</v>
      </c>
      <c r="D405" s="2">
        <v>-8.8239337753432234E-2</v>
      </c>
      <c r="E405" s="2">
        <v>-0.46583388222678568</v>
      </c>
      <c r="F405" s="2">
        <v>-1.4553219443910068</v>
      </c>
      <c r="G405" s="2">
        <v>-0.58018542386128935</v>
      </c>
    </row>
    <row r="406" spans="1:7">
      <c r="A406" s="3" t="s">
        <v>744</v>
      </c>
      <c r="B406" s="3" t="s">
        <v>745</v>
      </c>
      <c r="C406" s="4">
        <v>0.1971948</v>
      </c>
      <c r="D406" s="2">
        <v>0.33077658473982852</v>
      </c>
      <c r="E406" s="2">
        <v>8.7816852969828746E-2</v>
      </c>
      <c r="F406" s="2">
        <v>0.34455896800842062</v>
      </c>
      <c r="G406" s="2">
        <v>0.26219761614858805</v>
      </c>
    </row>
    <row r="407" spans="1:7">
      <c r="A407" s="3" t="s">
        <v>746</v>
      </c>
      <c r="B407" s="3" t="s">
        <v>747</v>
      </c>
      <c r="C407" s="4">
        <v>0.19733220000000001</v>
      </c>
      <c r="D407" s="2">
        <v>-0.33668852076241279</v>
      </c>
      <c r="E407" s="2">
        <v>-0.15320177011948866</v>
      </c>
      <c r="F407" s="2">
        <v>-7.436775759053546E-2</v>
      </c>
      <c r="G407" s="2">
        <v>-0.24009543452829502</v>
      </c>
    </row>
    <row r="408" spans="1:7">
      <c r="A408" s="3" t="s">
        <v>748</v>
      </c>
      <c r="B408" s="3" t="s">
        <v>7</v>
      </c>
      <c r="C408" s="4">
        <v>0.19853750000000001</v>
      </c>
      <c r="D408" s="2">
        <v>-0.32204425721827168</v>
      </c>
      <c r="E408" s="2">
        <v>3.8005372752702493E-2</v>
      </c>
      <c r="F408" s="2">
        <v>-0.44376435018679805</v>
      </c>
      <c r="G408" s="2">
        <v>1.3434084605709606E-3</v>
      </c>
    </row>
    <row r="409" spans="1:7">
      <c r="A409" s="3" t="s">
        <v>749</v>
      </c>
      <c r="B409" s="3" t="s">
        <v>750</v>
      </c>
      <c r="C409" s="4">
        <v>0.19865830000000001</v>
      </c>
      <c r="D409" s="2">
        <v>-5.6966186709631522E-2</v>
      </c>
      <c r="E409" s="2">
        <v>1.0365583024737807E-2</v>
      </c>
      <c r="F409" s="2">
        <v>0.54885646989991876</v>
      </c>
      <c r="G409" s="2">
        <v>0.15398175086748622</v>
      </c>
    </row>
    <row r="410" spans="1:7">
      <c r="A410" s="3" t="s">
        <v>751</v>
      </c>
      <c r="B410" s="3" t="s">
        <v>312</v>
      </c>
      <c r="C410" s="4">
        <v>0.198683</v>
      </c>
      <c r="D410" s="2">
        <v>-0.25416461968145604</v>
      </c>
      <c r="E410" s="2">
        <v>6.5334665404638823E-2</v>
      </c>
      <c r="F410" s="2">
        <v>0.29342115094210725</v>
      </c>
      <c r="G410" s="2">
        <v>-0.11252462881853431</v>
      </c>
    </row>
    <row r="411" spans="1:7">
      <c r="A411" s="3" t="s">
        <v>752</v>
      </c>
      <c r="B411" s="3" t="s">
        <v>715</v>
      </c>
      <c r="C411" s="4">
        <v>0.19915440000000001</v>
      </c>
      <c r="D411" s="2">
        <v>0.21309897034711683</v>
      </c>
      <c r="E411" s="2">
        <v>-0.32867208847176688</v>
      </c>
      <c r="F411" s="2">
        <v>-0.40331509874800103</v>
      </c>
      <c r="G411" s="2">
        <v>-0.19349511660008223</v>
      </c>
    </row>
    <row r="412" spans="1:7">
      <c r="A412" s="3" t="s">
        <v>753</v>
      </c>
      <c r="B412" s="3" t="s">
        <v>754</v>
      </c>
      <c r="C412" s="4">
        <v>0.2015516</v>
      </c>
      <c r="D412" s="2">
        <v>6.8659340249270341E-3</v>
      </c>
      <c r="E412" s="2">
        <v>6.7602340920496579E-2</v>
      </c>
      <c r="F412" s="2">
        <v>8.4059476127123153E-3</v>
      </c>
      <c r="G412" s="2">
        <v>-2.4974779520350147E-3</v>
      </c>
    </row>
    <row r="413" spans="1:7">
      <c r="A413" s="3" t="s">
        <v>755</v>
      </c>
      <c r="B413" s="3" t="s">
        <v>756</v>
      </c>
      <c r="C413" s="4">
        <v>0.20180200000000001</v>
      </c>
      <c r="D413" s="2">
        <v>2.7254793812350617E-2</v>
      </c>
      <c r="E413" s="2">
        <v>-0.15528349837645905</v>
      </c>
      <c r="F413" s="2">
        <v>-0.32697962183560214</v>
      </c>
      <c r="G413" s="2">
        <v>-0.123912598281492</v>
      </c>
    </row>
    <row r="414" spans="1:7">
      <c r="A414" s="3" t="s">
        <v>757</v>
      </c>
      <c r="B414" s="3" t="s">
        <v>758</v>
      </c>
      <c r="C414" s="4">
        <v>0.20211850000000001</v>
      </c>
      <c r="D414" s="2">
        <v>0.19594956954881365</v>
      </c>
      <c r="E414" s="2">
        <v>0.43655194717932966</v>
      </c>
      <c r="F414" s="2">
        <v>0.55580983035056064</v>
      </c>
      <c r="G414" s="2">
        <v>0.5553529309909444</v>
      </c>
    </row>
    <row r="415" spans="1:7">
      <c r="A415" s="3" t="s">
        <v>759</v>
      </c>
      <c r="B415" s="3" t="s">
        <v>132</v>
      </c>
      <c r="C415" s="4">
        <v>0.20273530000000001</v>
      </c>
      <c r="D415" s="2">
        <v>-0.11295864535437367</v>
      </c>
      <c r="E415" s="2">
        <v>0.22064339513739037</v>
      </c>
      <c r="F415" s="2">
        <v>0.30512059881441611</v>
      </c>
      <c r="G415" s="2">
        <v>0.60685263751881791</v>
      </c>
    </row>
    <row r="416" spans="1:7">
      <c r="A416" s="3" t="s">
        <v>760</v>
      </c>
      <c r="B416" s="3" t="s">
        <v>761</v>
      </c>
      <c r="C416" s="4">
        <v>0.2032127</v>
      </c>
      <c r="D416" s="2">
        <v>-0.29566238302063147</v>
      </c>
      <c r="E416" s="2">
        <v>-0.56998906046601283</v>
      </c>
      <c r="F416" s="2">
        <v>-1.5247196731656498</v>
      </c>
      <c r="G416" s="2">
        <v>-1.170223597147583</v>
      </c>
    </row>
    <row r="417" spans="1:7">
      <c r="A417" s="3" t="s">
        <v>762</v>
      </c>
      <c r="B417" s="3" t="s">
        <v>444</v>
      </c>
      <c r="C417" s="4">
        <v>0.20347589999999999</v>
      </c>
      <c r="D417" s="2">
        <v>-7.4297757202471115E-2</v>
      </c>
      <c r="E417" s="2">
        <v>-0.34661833549821203</v>
      </c>
      <c r="F417" s="2">
        <v>-0.59610191223870135</v>
      </c>
      <c r="G417" s="2">
        <v>-0.79232883302284285</v>
      </c>
    </row>
    <row r="418" spans="1:7">
      <c r="A418" s="3" t="s">
        <v>763</v>
      </c>
      <c r="B418" s="3" t="s">
        <v>764</v>
      </c>
      <c r="C418" s="4">
        <v>0.20348240000000001</v>
      </c>
      <c r="D418" s="2">
        <v>-8.7282920412884074E-2</v>
      </c>
      <c r="E418" s="2">
        <v>-7.3845609232640538E-2</v>
      </c>
      <c r="F418" s="2">
        <v>-0.32225664693064549</v>
      </c>
      <c r="G418" s="2">
        <v>-0.10768281449475381</v>
      </c>
    </row>
    <row r="419" spans="1:7">
      <c r="A419" s="3" t="s">
        <v>765</v>
      </c>
      <c r="B419" s="3" t="s">
        <v>766</v>
      </c>
      <c r="C419" s="4">
        <v>0.2042165</v>
      </c>
      <c r="D419" s="2">
        <v>0.27523438141332962</v>
      </c>
      <c r="E419" s="2">
        <v>0.40710822229682203</v>
      </c>
      <c r="F419" s="2">
        <v>0.32019386176921827</v>
      </c>
      <c r="G419" s="2">
        <v>0.16899965150892668</v>
      </c>
    </row>
    <row r="420" spans="1:7">
      <c r="A420" s="3" t="s">
        <v>767</v>
      </c>
      <c r="B420" s="3" t="s">
        <v>17</v>
      </c>
      <c r="C420" s="4">
        <v>0.20443990000000001</v>
      </c>
      <c r="D420" s="2">
        <v>-0.11660330571646815</v>
      </c>
      <c r="E420" s="2">
        <v>7.9406568140523159E-2</v>
      </c>
      <c r="F420" s="2">
        <v>0.38121267114913859</v>
      </c>
      <c r="G420" s="2">
        <v>0.19914803781701909</v>
      </c>
    </row>
    <row r="421" spans="1:7">
      <c r="A421" s="3" t="s">
        <v>768</v>
      </c>
      <c r="B421" s="3" t="s">
        <v>769</v>
      </c>
      <c r="C421" s="4">
        <v>0.2051808</v>
      </c>
      <c r="D421" s="2">
        <v>-0.26055232736954975</v>
      </c>
      <c r="E421" s="2">
        <v>-0.47109490072586102</v>
      </c>
      <c r="F421" s="2">
        <v>-0.39798108640087893</v>
      </c>
      <c r="G421" s="2">
        <v>-0.17163155207260511</v>
      </c>
    </row>
    <row r="422" spans="1:7">
      <c r="A422" s="3" t="s">
        <v>770</v>
      </c>
      <c r="B422" s="3" t="s">
        <v>771</v>
      </c>
      <c r="C422" s="4">
        <v>0.20606559999999999</v>
      </c>
      <c r="D422" s="2">
        <v>3.5657579450684262E-2</v>
      </c>
      <c r="E422" s="2">
        <v>0.43439188822739183</v>
      </c>
      <c r="F422" s="2">
        <v>0.22538858852911842</v>
      </c>
      <c r="G422" s="2">
        <v>0.11287521008370646</v>
      </c>
    </row>
    <row r="423" spans="1:7">
      <c r="A423" s="3" t="s">
        <v>772</v>
      </c>
      <c r="B423" s="3" t="s">
        <v>773</v>
      </c>
      <c r="C423" s="4">
        <v>0.20658889999999999</v>
      </c>
      <c r="D423" s="2">
        <v>0.27719842037139414</v>
      </c>
      <c r="E423" s="2">
        <v>0.32775442330650678</v>
      </c>
      <c r="F423" s="2">
        <v>0.26328559643738353</v>
      </c>
      <c r="G423" s="2">
        <v>0.21280315706363664</v>
      </c>
    </row>
    <row r="424" spans="1:7">
      <c r="A424" s="3" t="s">
        <v>774</v>
      </c>
      <c r="B424" s="3" t="s">
        <v>775</v>
      </c>
      <c r="C424" s="4">
        <v>0.20661579999999999</v>
      </c>
      <c r="D424" s="2">
        <v>-4.2157755077175479E-2</v>
      </c>
      <c r="E424" s="2">
        <v>-7.4663719616906293E-2</v>
      </c>
      <c r="F424" s="2">
        <v>0.16312410321789836</v>
      </c>
      <c r="G424" s="2">
        <v>0.13022132959103758</v>
      </c>
    </row>
    <row r="425" spans="1:7">
      <c r="A425" s="3" t="s">
        <v>776</v>
      </c>
      <c r="B425" s="3" t="s">
        <v>777</v>
      </c>
      <c r="C425" s="4">
        <v>0.20673949999999999</v>
      </c>
      <c r="D425" s="2">
        <v>6.4843136946937524E-2</v>
      </c>
      <c r="E425" s="2">
        <v>-8.3670872494593249E-2</v>
      </c>
      <c r="F425" s="2">
        <v>0.22475647867011672</v>
      </c>
      <c r="G425" s="2">
        <v>0.1825760749689905</v>
      </c>
    </row>
    <row r="426" spans="1:7">
      <c r="A426" s="3" t="s">
        <v>778</v>
      </c>
      <c r="B426" s="3" t="s">
        <v>779</v>
      </c>
      <c r="C426" s="4">
        <v>0.20688799999999999</v>
      </c>
      <c r="D426" s="2">
        <v>-4.0830679013658E-2</v>
      </c>
      <c r="E426" s="2">
        <v>6.4494080762139153E-2</v>
      </c>
      <c r="F426" s="2">
        <v>-0.47715986916801895</v>
      </c>
      <c r="G426" s="2">
        <v>-0.17079657991194414</v>
      </c>
    </row>
    <row r="427" spans="1:7">
      <c r="A427" s="3" t="s">
        <v>780</v>
      </c>
      <c r="B427" s="3" t="s">
        <v>385</v>
      </c>
      <c r="C427" s="4">
        <v>0.20691470000000001</v>
      </c>
      <c r="D427" s="2">
        <v>-0.27071716772911592</v>
      </c>
      <c r="E427" s="2">
        <v>-0.14830777649430046</v>
      </c>
      <c r="F427" s="2">
        <v>-0.88595949960400522</v>
      </c>
      <c r="G427" s="2">
        <v>-0.27608114609802042</v>
      </c>
    </row>
    <row r="428" spans="1:7">
      <c r="A428" s="3" t="s">
        <v>781</v>
      </c>
      <c r="B428" s="3" t="s">
        <v>782</v>
      </c>
      <c r="C428" s="4">
        <v>0.20704629999999999</v>
      </c>
      <c r="D428" s="2">
        <v>0.37546321409667427</v>
      </c>
      <c r="E428" s="2">
        <v>-0.83191932162179527</v>
      </c>
      <c r="F428" s="2">
        <v>-1.7877458810424318</v>
      </c>
      <c r="G428" s="2">
        <v>-0.95978915843784418</v>
      </c>
    </row>
    <row r="429" spans="1:7">
      <c r="A429" s="3" t="s">
        <v>783</v>
      </c>
      <c r="B429" s="3" t="s">
        <v>784</v>
      </c>
      <c r="C429" s="4">
        <v>0.2077862</v>
      </c>
      <c r="D429" s="2">
        <v>-4.4506515607775056E-2</v>
      </c>
      <c r="E429" s="2">
        <v>-0.2423452463091102</v>
      </c>
      <c r="F429" s="2">
        <v>3.143483814456359E-2</v>
      </c>
      <c r="G429" s="2">
        <v>-0.23238274866519232</v>
      </c>
    </row>
    <row r="430" spans="1:7">
      <c r="A430" s="3" t="s">
        <v>785</v>
      </c>
      <c r="B430" s="3" t="s">
        <v>505</v>
      </c>
      <c r="C430" s="4">
        <v>0.20810029999999999</v>
      </c>
      <c r="D430" s="2">
        <v>0.159168946154711</v>
      </c>
      <c r="E430" s="2">
        <v>-0.12150176871749765</v>
      </c>
      <c r="F430" s="2">
        <v>9.2718828438187628E-2</v>
      </c>
      <c r="G430" s="2">
        <v>0.10065241771898452</v>
      </c>
    </row>
    <row r="431" spans="1:7">
      <c r="A431" s="3" t="s">
        <v>786</v>
      </c>
      <c r="B431" s="3" t="s">
        <v>467</v>
      </c>
      <c r="C431" s="4">
        <v>0.20822299999999999</v>
      </c>
      <c r="D431" s="2">
        <v>-0.62552746770029999</v>
      </c>
      <c r="E431" s="2">
        <v>-0.34474520586919516</v>
      </c>
      <c r="F431" s="2">
        <v>-0.52795947729904458</v>
      </c>
      <c r="G431" s="2">
        <v>-0.32596030546990834</v>
      </c>
    </row>
    <row r="432" spans="1:7">
      <c r="A432" s="3" t="s">
        <v>787</v>
      </c>
      <c r="B432" s="3" t="s">
        <v>481</v>
      </c>
      <c r="C432" s="4">
        <v>0.2093431</v>
      </c>
      <c r="D432" s="2">
        <v>-9.4264166645874364E-2</v>
      </c>
      <c r="E432" s="2">
        <v>5.6513223793692585E-3</v>
      </c>
      <c r="F432" s="2">
        <v>-0.4631748802320701</v>
      </c>
      <c r="G432" s="2">
        <v>-0.17108088814849357</v>
      </c>
    </row>
    <row r="433" spans="1:7">
      <c r="A433" s="3" t="s">
        <v>788</v>
      </c>
      <c r="B433" s="3" t="s">
        <v>17</v>
      </c>
      <c r="C433" s="4">
        <v>0.2102754</v>
      </c>
      <c r="D433" s="2">
        <v>-6.8156733421823171E-2</v>
      </c>
      <c r="E433" s="2">
        <v>-0.13662650107073543</v>
      </c>
      <c r="F433" s="2">
        <v>-0.16690276441551816</v>
      </c>
      <c r="G433" s="2">
        <v>-0.1079278820010565</v>
      </c>
    </row>
    <row r="434" spans="1:7">
      <c r="A434" s="3" t="s">
        <v>789</v>
      </c>
      <c r="B434" s="3" t="s">
        <v>790</v>
      </c>
      <c r="C434" s="4">
        <v>0.210837</v>
      </c>
      <c r="D434" s="2">
        <v>8.3550196077269712E-2</v>
      </c>
      <c r="E434" s="2">
        <v>-0.14180557084384909</v>
      </c>
      <c r="F434" s="2">
        <v>-5.9777100795414997E-2</v>
      </c>
      <c r="G434" s="2">
        <v>-6.6473504826041988E-2</v>
      </c>
    </row>
    <row r="435" spans="1:7">
      <c r="A435" s="3" t="s">
        <v>791</v>
      </c>
      <c r="B435" s="3" t="s">
        <v>792</v>
      </c>
      <c r="C435" s="4">
        <v>0.2108574</v>
      </c>
      <c r="D435" s="2">
        <v>0.24705396590445294</v>
      </c>
      <c r="E435" s="2">
        <v>0.12804452001827141</v>
      </c>
      <c r="F435" s="2">
        <v>0.21297762119675034</v>
      </c>
      <c r="G435" s="2">
        <v>0.52001596040759579</v>
      </c>
    </row>
    <row r="436" spans="1:7">
      <c r="A436" s="3" t="s">
        <v>793</v>
      </c>
      <c r="B436" s="3" t="s">
        <v>794</v>
      </c>
      <c r="C436" s="4">
        <v>0.2116055</v>
      </c>
      <c r="D436" s="2">
        <v>-6.2079605821998118E-2</v>
      </c>
      <c r="E436" s="2">
        <v>-0.6771883831203156</v>
      </c>
      <c r="F436" s="2">
        <v>-1.3855402921952582</v>
      </c>
      <c r="G436" s="2">
        <v>-0.7560146084792202</v>
      </c>
    </row>
    <row r="437" spans="1:7">
      <c r="A437" s="3" t="s">
        <v>795</v>
      </c>
      <c r="B437" s="3" t="s">
        <v>796</v>
      </c>
      <c r="C437" s="4">
        <v>0.2119316</v>
      </c>
      <c r="D437" s="2">
        <v>-0.11306510135392142</v>
      </c>
      <c r="E437" s="2">
        <v>-0.18284372981120398</v>
      </c>
      <c r="F437" s="2">
        <v>-0.33896761982712864</v>
      </c>
      <c r="G437" s="2">
        <v>-0.13118051130950414</v>
      </c>
    </row>
    <row r="438" spans="1:7">
      <c r="A438" s="3" t="s">
        <v>797</v>
      </c>
      <c r="B438" s="3" t="s">
        <v>798</v>
      </c>
      <c r="C438" s="4">
        <v>0.2123495</v>
      </c>
      <c r="D438" s="2">
        <v>-0.59939326904079648</v>
      </c>
      <c r="E438" s="2">
        <v>-0.48679371277454797</v>
      </c>
      <c r="F438" s="2">
        <v>-0.51735854116978774</v>
      </c>
      <c r="G438" s="2">
        <v>-0.17577166914500206</v>
      </c>
    </row>
    <row r="439" spans="1:7">
      <c r="A439" s="3" t="s">
        <v>799</v>
      </c>
      <c r="B439" s="3" t="s">
        <v>800</v>
      </c>
      <c r="C439" s="4">
        <v>0.212565</v>
      </c>
      <c r="D439" s="2">
        <v>9.8396193224125489E-2</v>
      </c>
      <c r="E439" s="2">
        <v>-0.12289686646454102</v>
      </c>
      <c r="F439" s="2">
        <v>-0.21432303717446399</v>
      </c>
      <c r="G439" s="2">
        <v>-0.11547211302177891</v>
      </c>
    </row>
    <row r="440" spans="1:7">
      <c r="A440" s="3" t="s">
        <v>801</v>
      </c>
      <c r="B440" s="3" t="s">
        <v>802</v>
      </c>
      <c r="C440" s="4">
        <v>0.21262980000000001</v>
      </c>
      <c r="D440" s="2">
        <v>0.29788604329645141</v>
      </c>
      <c r="E440" s="2">
        <v>-0.19684420587706217</v>
      </c>
      <c r="F440" s="2">
        <v>-0.82359397907236398</v>
      </c>
      <c r="G440" s="2">
        <v>-0.2015912272414534</v>
      </c>
    </row>
    <row r="441" spans="1:7">
      <c r="A441" s="3" t="s">
        <v>803</v>
      </c>
      <c r="B441" s="3" t="s">
        <v>804</v>
      </c>
      <c r="C441" s="4">
        <v>0.2127175</v>
      </c>
      <c r="D441" s="2">
        <v>-0.4694143264670344</v>
      </c>
      <c r="E441" s="2">
        <v>-0.74798106379704254</v>
      </c>
      <c r="F441" s="2">
        <v>-0.6693051028355067</v>
      </c>
      <c r="G441" s="2">
        <v>-0.37887729174202578</v>
      </c>
    </row>
    <row r="442" spans="1:7">
      <c r="A442" s="3" t="s">
        <v>805</v>
      </c>
      <c r="B442" s="3" t="s">
        <v>17</v>
      </c>
      <c r="C442" s="4">
        <v>0.2129172</v>
      </c>
      <c r="D442" s="2">
        <v>0.53691881357543048</v>
      </c>
      <c r="E442" s="2">
        <v>0.60947369470629276</v>
      </c>
      <c r="F442" s="2">
        <v>0.49995109280195371</v>
      </c>
      <c r="G442" s="2">
        <v>0.63698483927975602</v>
      </c>
    </row>
    <row r="443" spans="1:7">
      <c r="A443" s="3" t="s">
        <v>806</v>
      </c>
      <c r="B443" s="3" t="s">
        <v>807</v>
      </c>
      <c r="C443" s="4">
        <v>0.2132291</v>
      </c>
      <c r="D443" s="2">
        <v>-0.63621168010358586</v>
      </c>
      <c r="E443" s="2">
        <v>-0.29908698767043629</v>
      </c>
      <c r="F443" s="2">
        <v>0.17214631972455963</v>
      </c>
      <c r="G443" s="2">
        <v>-0.31322466537857113</v>
      </c>
    </row>
    <row r="444" spans="1:7">
      <c r="A444" s="3" t="s">
        <v>808</v>
      </c>
      <c r="B444" s="3" t="s">
        <v>809</v>
      </c>
      <c r="C444" s="4">
        <v>0.21325140000000001</v>
      </c>
      <c r="D444" s="2">
        <v>-4.4976830139162316E-4</v>
      </c>
      <c r="E444" s="2">
        <v>-0.52914141790302061</v>
      </c>
      <c r="F444" s="2">
        <v>-0.58650822635332112</v>
      </c>
      <c r="G444" s="2">
        <v>-0.15545715988038633</v>
      </c>
    </row>
    <row r="445" spans="1:7">
      <c r="A445" s="3" t="s">
        <v>810</v>
      </c>
      <c r="B445" s="3" t="s">
        <v>811</v>
      </c>
      <c r="C445" s="4">
        <v>0.21326390000000001</v>
      </c>
      <c r="D445" s="2">
        <v>-0.33099280231810568</v>
      </c>
      <c r="E445" s="2">
        <v>9.0681082514784322E-2</v>
      </c>
      <c r="F445" s="2">
        <v>-5.4099531207785781E-2</v>
      </c>
      <c r="G445" s="2">
        <v>-0.11458894040733883</v>
      </c>
    </row>
    <row r="446" spans="1:7">
      <c r="A446" s="3" t="s">
        <v>812</v>
      </c>
      <c r="B446" s="3" t="s">
        <v>813</v>
      </c>
      <c r="C446" s="4">
        <v>0.21351059999999999</v>
      </c>
      <c r="D446" s="2">
        <v>-0.16336769072545532</v>
      </c>
      <c r="E446" s="2">
        <v>-0.1478286488449049</v>
      </c>
      <c r="F446" s="2">
        <v>-0.10794939369110436</v>
      </c>
      <c r="G446" s="2">
        <v>-0.22302622810914272</v>
      </c>
    </row>
    <row r="447" spans="1:7">
      <c r="A447" s="3" t="s">
        <v>814</v>
      </c>
      <c r="B447" s="3" t="s">
        <v>815</v>
      </c>
      <c r="C447" s="4">
        <v>0.21396889999999999</v>
      </c>
      <c r="D447" s="2">
        <v>-2.6749712857522062E-2</v>
      </c>
      <c r="E447" s="2">
        <v>-0.19959799147191981</v>
      </c>
      <c r="F447" s="2">
        <v>-0.35468200972136965</v>
      </c>
      <c r="G447" s="2">
        <v>-0.27179713295863644</v>
      </c>
    </row>
    <row r="448" spans="1:7">
      <c r="A448" s="3" t="s">
        <v>816</v>
      </c>
      <c r="B448" s="3" t="s">
        <v>17</v>
      </c>
      <c r="C448" s="4">
        <v>0.21434710000000001</v>
      </c>
      <c r="D448" s="2">
        <v>-9.3227127433985729E-2</v>
      </c>
      <c r="E448" s="2">
        <v>-0.16478180101369727</v>
      </c>
      <c r="F448" s="2">
        <v>-0.51479331645125315</v>
      </c>
      <c r="G448" s="2">
        <v>-0.22928087370967537</v>
      </c>
    </row>
    <row r="449" spans="1:7">
      <c r="A449" s="3" t="s">
        <v>817</v>
      </c>
      <c r="B449" s="3" t="s">
        <v>818</v>
      </c>
      <c r="C449" s="4">
        <v>0.21495790000000001</v>
      </c>
      <c r="D449" s="2">
        <v>0.17330993065200317</v>
      </c>
      <c r="E449" s="2">
        <v>-0.55587593185943995</v>
      </c>
      <c r="F449" s="2">
        <v>-1.4548009583568786</v>
      </c>
      <c r="G449" s="2">
        <v>-0.85501678714106544</v>
      </c>
    </row>
    <row r="450" spans="1:7">
      <c r="A450" s="3" t="s">
        <v>819</v>
      </c>
      <c r="B450" s="3" t="s">
        <v>820</v>
      </c>
      <c r="C450" s="4">
        <v>0.21546879999999999</v>
      </c>
      <c r="D450" s="2">
        <v>-0.66453738271925566</v>
      </c>
      <c r="E450" s="2">
        <v>-0.71408424327531761</v>
      </c>
      <c r="F450" s="2">
        <v>-0.82525007711617426</v>
      </c>
      <c r="G450" s="2">
        <v>-0.67359388060278436</v>
      </c>
    </row>
    <row r="451" spans="1:7">
      <c r="A451" s="3" t="s">
        <v>821</v>
      </c>
      <c r="B451" s="3" t="s">
        <v>822</v>
      </c>
      <c r="C451" s="4">
        <v>0.2154845</v>
      </c>
      <c r="D451" s="2">
        <v>0.11091718387000778</v>
      </c>
      <c r="E451" s="2">
        <v>0.15647984565615614</v>
      </c>
      <c r="F451" s="2">
        <v>-0.24305687896343642</v>
      </c>
      <c r="G451" s="2">
        <v>-7.0045191024356301E-2</v>
      </c>
    </row>
    <row r="452" spans="1:7">
      <c r="A452" s="3" t="s">
        <v>823</v>
      </c>
      <c r="B452" s="3" t="s">
        <v>824</v>
      </c>
      <c r="C452" s="4">
        <v>0.2157317</v>
      </c>
      <c r="D452" s="2">
        <v>0.28160005070690947</v>
      </c>
      <c r="E452" s="2">
        <v>0.44600576626050581</v>
      </c>
      <c r="F452" s="2">
        <v>2.6053215033643162E-2</v>
      </c>
      <c r="G452" s="2">
        <v>0.11946564269626637</v>
      </c>
    </row>
    <row r="453" spans="1:7">
      <c r="A453" s="3" t="s">
        <v>825</v>
      </c>
      <c r="B453" s="3" t="s">
        <v>737</v>
      </c>
      <c r="C453" s="4">
        <v>0.21605089999999999</v>
      </c>
      <c r="D453" s="2">
        <v>-0.16003760882021306</v>
      </c>
      <c r="E453" s="2">
        <v>2.5868169691599108E-3</v>
      </c>
      <c r="F453" s="2">
        <v>-0.39103232722882708</v>
      </c>
      <c r="G453" s="2">
        <v>-6.8443462369344024E-2</v>
      </c>
    </row>
    <row r="454" spans="1:7">
      <c r="A454" s="3" t="s">
        <v>826</v>
      </c>
      <c r="B454" s="3" t="s">
        <v>827</v>
      </c>
      <c r="C454" s="4">
        <v>0.21704590000000001</v>
      </c>
      <c r="D454" s="2">
        <v>0.31681933035139787</v>
      </c>
      <c r="E454" s="2">
        <v>0.35844795452433198</v>
      </c>
      <c r="F454" s="2">
        <v>0.62061171682709337</v>
      </c>
      <c r="G454" s="2">
        <v>0.29041133829556404</v>
      </c>
    </row>
    <row r="455" spans="1:7">
      <c r="A455" s="3" t="s">
        <v>828</v>
      </c>
      <c r="B455" s="3" t="s">
        <v>829</v>
      </c>
      <c r="C455" s="4">
        <v>0.21758739999999999</v>
      </c>
      <c r="D455" s="2">
        <v>-4.19973332248368E-2</v>
      </c>
      <c r="E455" s="2">
        <v>-0.21586424810860949</v>
      </c>
      <c r="F455" s="2">
        <v>0.14154181061925583</v>
      </c>
      <c r="G455" s="2">
        <v>0.10110555060677152</v>
      </c>
    </row>
    <row r="456" spans="1:7">
      <c r="A456" s="3" t="s">
        <v>830</v>
      </c>
      <c r="B456" s="3" t="s">
        <v>831</v>
      </c>
      <c r="C456" s="4">
        <v>0.21866189999999999</v>
      </c>
      <c r="D456" s="2">
        <v>6.762266982920398E-2</v>
      </c>
      <c r="E456" s="2">
        <v>-5.2099193065317045E-2</v>
      </c>
      <c r="F456" s="2">
        <v>0.10538630552998424</v>
      </c>
      <c r="G456" s="2">
        <v>0.13049710218967928</v>
      </c>
    </row>
    <row r="457" spans="1:7">
      <c r="A457" s="3" t="s">
        <v>832</v>
      </c>
      <c r="B457" s="3" t="s">
        <v>833</v>
      </c>
      <c r="C457" s="4">
        <v>0.21936020000000001</v>
      </c>
      <c r="D457" s="2">
        <v>-0.11848789350517684</v>
      </c>
      <c r="E457" s="2">
        <v>-5.8241307030825279E-2</v>
      </c>
      <c r="F457" s="2">
        <v>0.14871142914494936</v>
      </c>
      <c r="G457" s="2">
        <v>4.0604832254784187E-2</v>
      </c>
    </row>
    <row r="458" spans="1:7">
      <c r="A458" s="3" t="s">
        <v>834</v>
      </c>
      <c r="B458" s="3" t="s">
        <v>835</v>
      </c>
      <c r="C458" s="4">
        <v>0.2199381</v>
      </c>
      <c r="D458" s="2">
        <v>-0.21779746752949508</v>
      </c>
      <c r="E458" s="2">
        <v>-0.57745458553971662</v>
      </c>
      <c r="F458" s="2">
        <v>-0.16871636260996487</v>
      </c>
      <c r="G458" s="2">
        <v>4.8112169544661881E-2</v>
      </c>
    </row>
    <row r="459" spans="1:7">
      <c r="A459" s="3" t="s">
        <v>836</v>
      </c>
      <c r="B459" s="3" t="s">
        <v>837</v>
      </c>
      <c r="C459" s="4">
        <v>0.2201766</v>
      </c>
      <c r="D459" s="2">
        <v>1.1258376950560034E-2</v>
      </c>
      <c r="E459" s="2">
        <v>0.25152341640248377</v>
      </c>
      <c r="F459" s="2">
        <v>0.33183544590692732</v>
      </c>
      <c r="G459" s="2">
        <v>2.1658707567635188E-2</v>
      </c>
    </row>
    <row r="460" spans="1:7">
      <c r="A460" s="3" t="s">
        <v>838</v>
      </c>
      <c r="B460" s="3" t="s">
        <v>7</v>
      </c>
      <c r="C460" s="4">
        <v>0.22096750000000001</v>
      </c>
      <c r="D460" s="2">
        <v>0.13155159361177143</v>
      </c>
      <c r="E460" s="2">
        <v>-0.12228437763954411</v>
      </c>
      <c r="F460" s="2">
        <v>-0.37569127972322552</v>
      </c>
      <c r="G460" s="2">
        <v>-0.20758016949872618</v>
      </c>
    </row>
    <row r="461" spans="1:7">
      <c r="A461" s="3" t="s">
        <v>839</v>
      </c>
      <c r="B461" s="3" t="s">
        <v>556</v>
      </c>
      <c r="C461" s="4">
        <v>0.2218455</v>
      </c>
      <c r="D461" s="2">
        <v>9.8246416770212452E-2</v>
      </c>
      <c r="E461" s="2">
        <v>0.24922017268350424</v>
      </c>
      <c r="F461" s="2">
        <v>0.88370096622624916</v>
      </c>
      <c r="G461" s="2">
        <v>-4.1518237394582713E-3</v>
      </c>
    </row>
    <row r="462" spans="1:7">
      <c r="A462" s="3" t="s">
        <v>840</v>
      </c>
      <c r="B462" s="3" t="s">
        <v>841</v>
      </c>
      <c r="C462" s="4">
        <v>0.22250710000000001</v>
      </c>
      <c r="D462" s="2">
        <v>-0.45225360272750093</v>
      </c>
      <c r="E462" s="2">
        <v>-0.52896490134836394</v>
      </c>
      <c r="F462" s="2">
        <v>1.0814847937848304</v>
      </c>
      <c r="G462" s="2">
        <v>-0.43656291017082771</v>
      </c>
    </row>
    <row r="463" spans="1:7">
      <c r="A463" s="3" t="s">
        <v>842</v>
      </c>
      <c r="B463" s="3" t="s">
        <v>843</v>
      </c>
      <c r="C463" s="4">
        <v>0.2226475</v>
      </c>
      <c r="D463" s="2">
        <v>0.41844675563342093</v>
      </c>
      <c r="E463" s="2">
        <v>-0.46418351057016338</v>
      </c>
      <c r="F463" s="2">
        <v>-1.172434436166613</v>
      </c>
      <c r="G463" s="2">
        <v>-0.65637457847387615</v>
      </c>
    </row>
    <row r="464" spans="1:7">
      <c r="A464" s="3" t="s">
        <v>844</v>
      </c>
      <c r="B464" s="3" t="s">
        <v>845</v>
      </c>
      <c r="C464" s="4">
        <v>0.22283449999999999</v>
      </c>
      <c r="D464" s="2">
        <v>0.22633142211074253</v>
      </c>
      <c r="E464" s="2">
        <v>-0.1550738252021939</v>
      </c>
      <c r="F464" s="2">
        <v>-0.57566054864892646</v>
      </c>
      <c r="G464" s="2">
        <v>0.11788659728961379</v>
      </c>
    </row>
    <row r="465" spans="1:7">
      <c r="A465" s="3" t="s">
        <v>846</v>
      </c>
      <c r="B465" s="3" t="s">
        <v>847</v>
      </c>
      <c r="C465" s="4">
        <v>0.22302130000000001</v>
      </c>
      <c r="D465" s="2">
        <v>0.20779937364513132</v>
      </c>
      <c r="E465" s="2">
        <v>1.1518219299577838E-2</v>
      </c>
      <c r="F465" s="2">
        <v>-0.34885485323271992</v>
      </c>
      <c r="G465" s="2">
        <v>-0.11163166211467765</v>
      </c>
    </row>
    <row r="466" spans="1:7">
      <c r="A466" s="3" t="s">
        <v>848</v>
      </c>
      <c r="B466" s="3" t="s">
        <v>385</v>
      </c>
      <c r="C466" s="4">
        <v>0.22379279999999999</v>
      </c>
      <c r="D466" s="2">
        <v>0.27908022920877579</v>
      </c>
      <c r="E466" s="2">
        <v>-2.9658789837190398E-2</v>
      </c>
      <c r="F466" s="2">
        <v>-0.36888118073596027</v>
      </c>
      <c r="G466" s="2">
        <v>-0.21554729693983599</v>
      </c>
    </row>
    <row r="467" spans="1:7">
      <c r="A467" s="3" t="s">
        <v>849</v>
      </c>
      <c r="B467" s="3" t="s">
        <v>850</v>
      </c>
      <c r="C467" s="4">
        <v>0.22450609999999999</v>
      </c>
      <c r="D467" s="2">
        <v>0.10138749259276794</v>
      </c>
      <c r="E467" s="2">
        <v>0.23498957295189932</v>
      </c>
      <c r="F467" s="2">
        <v>0.18132212096883926</v>
      </c>
      <c r="G467" s="2">
        <v>6.8028681614937525E-2</v>
      </c>
    </row>
    <row r="468" spans="1:7">
      <c r="A468" s="3" t="s">
        <v>851</v>
      </c>
      <c r="B468" s="3" t="s">
        <v>852</v>
      </c>
      <c r="C468" s="4">
        <v>0.2245683</v>
      </c>
      <c r="D468" s="2">
        <v>0.11599653852656611</v>
      </c>
      <c r="E468" s="2">
        <v>-0.16858225725737125</v>
      </c>
      <c r="F468" s="2">
        <v>-0.79499128943188646</v>
      </c>
      <c r="G468" s="2">
        <v>-0.36798197428466611</v>
      </c>
    </row>
    <row r="469" spans="1:7">
      <c r="A469" s="3" t="s">
        <v>853</v>
      </c>
      <c r="B469" s="3" t="s">
        <v>854</v>
      </c>
      <c r="C469" s="4">
        <v>0.22461619999999999</v>
      </c>
      <c r="D469" s="2">
        <v>-8.1689835344276041E-2</v>
      </c>
      <c r="E469" s="2">
        <v>0.2149345288307454</v>
      </c>
      <c r="F469" s="2">
        <v>0.12042895342331766</v>
      </c>
      <c r="G469" s="2">
        <v>-2.0618737281449202E-2</v>
      </c>
    </row>
    <row r="470" spans="1:7">
      <c r="A470" s="3" t="s">
        <v>855</v>
      </c>
      <c r="B470" s="3" t="s">
        <v>856</v>
      </c>
      <c r="C470" s="4">
        <v>0.22476840000000001</v>
      </c>
      <c r="D470" s="2">
        <v>-0.37506689996338782</v>
      </c>
      <c r="E470" s="2">
        <v>-0.51519049287067997</v>
      </c>
      <c r="F470" s="2">
        <v>4.8413564297592526E-2</v>
      </c>
      <c r="G470" s="2">
        <v>-0.21123469630251174</v>
      </c>
    </row>
    <row r="471" spans="1:7">
      <c r="A471" s="3" t="s">
        <v>857</v>
      </c>
      <c r="B471" s="3" t="s">
        <v>858</v>
      </c>
      <c r="C471" s="4">
        <v>0.22524569999999999</v>
      </c>
      <c r="D471" s="2">
        <v>-0.19915494517187707</v>
      </c>
      <c r="E471" s="2">
        <v>-1.0785792082814609</v>
      </c>
      <c r="F471" s="2">
        <v>-0.45417926397959163</v>
      </c>
      <c r="G471" s="2">
        <v>-0.49906657396617915</v>
      </c>
    </row>
    <row r="472" spans="1:7">
      <c r="A472" s="3" t="s">
        <v>859</v>
      </c>
      <c r="B472" s="3" t="s">
        <v>860</v>
      </c>
      <c r="C472" s="4">
        <v>0.22542580000000001</v>
      </c>
      <c r="D472" s="2">
        <v>7.689147950087416E-2</v>
      </c>
      <c r="E472" s="2">
        <v>0.18491824213846955</v>
      </c>
      <c r="F472" s="2">
        <v>0.53231828499596801</v>
      </c>
      <c r="G472" s="2">
        <v>0.13079122250622996</v>
      </c>
    </row>
    <row r="473" spans="1:7">
      <c r="A473" s="3" t="s">
        <v>861</v>
      </c>
      <c r="B473" s="3" t="s">
        <v>862</v>
      </c>
      <c r="C473" s="4">
        <v>0.2257603</v>
      </c>
      <c r="D473" s="2">
        <v>0.24534044193515525</v>
      </c>
      <c r="E473" s="2">
        <v>0.11774998001755232</v>
      </c>
      <c r="F473" s="2">
        <v>0.15371656183314597</v>
      </c>
      <c r="G473" s="2">
        <v>0.13773326168448458</v>
      </c>
    </row>
    <row r="474" spans="1:7">
      <c r="A474" s="3" t="s">
        <v>863</v>
      </c>
      <c r="B474" s="3" t="s">
        <v>864</v>
      </c>
      <c r="C474" s="4">
        <v>0.22589919999999999</v>
      </c>
      <c r="D474" s="2">
        <v>-0.44349143484143194</v>
      </c>
      <c r="E474" s="2">
        <v>-0.53808336689959091</v>
      </c>
      <c r="F474" s="2">
        <v>3.9111932156804224E-2</v>
      </c>
      <c r="G474" s="2">
        <v>-7.6382931615713828E-2</v>
      </c>
    </row>
    <row r="475" spans="1:7">
      <c r="A475" s="3" t="s">
        <v>865</v>
      </c>
      <c r="B475" s="3" t="s">
        <v>866</v>
      </c>
      <c r="C475" s="4">
        <v>0.22641169999999999</v>
      </c>
      <c r="D475" s="2">
        <v>0.22753889279382639</v>
      </c>
      <c r="E475" s="2">
        <v>-0.35395616889717729</v>
      </c>
      <c r="F475" s="2">
        <v>-0.92856209361058961</v>
      </c>
      <c r="G475" s="2">
        <v>-0.59735181586775377</v>
      </c>
    </row>
    <row r="476" spans="1:7">
      <c r="A476" s="3" t="s">
        <v>867</v>
      </c>
      <c r="B476" s="3" t="s">
        <v>868</v>
      </c>
      <c r="C476" s="4">
        <v>0.2264523</v>
      </c>
      <c r="D476" s="2">
        <v>0.17015914604933829</v>
      </c>
      <c r="E476" s="2">
        <v>2.0587124073749408E-2</v>
      </c>
      <c r="F476" s="2">
        <v>4.5434710458406705E-2</v>
      </c>
      <c r="G476" s="2">
        <v>9.7133296519419349E-2</v>
      </c>
    </row>
    <row r="477" spans="1:7">
      <c r="A477" s="3" t="s">
        <v>869</v>
      </c>
      <c r="B477" s="3" t="s">
        <v>870</v>
      </c>
      <c r="C477" s="4">
        <v>0.2267141</v>
      </c>
      <c r="D477" s="2">
        <v>-4.612174959377445E-2</v>
      </c>
      <c r="E477" s="2">
        <v>-0.50915188279937151</v>
      </c>
      <c r="F477" s="2">
        <v>-0.83119189798909587</v>
      </c>
      <c r="G477" s="2">
        <v>-0.70492654495280249</v>
      </c>
    </row>
    <row r="478" spans="1:7">
      <c r="A478" s="3" t="s">
        <v>871</v>
      </c>
      <c r="B478" s="3" t="s">
        <v>872</v>
      </c>
      <c r="C478" s="4">
        <v>0.2268963</v>
      </c>
      <c r="D478" s="2">
        <v>0.26736207496411585</v>
      </c>
      <c r="E478" s="2">
        <v>0.67820711563174974</v>
      </c>
      <c r="F478" s="2">
        <v>1.8388123248614141</v>
      </c>
      <c r="G478" s="2">
        <v>3.2239271100589662E-2</v>
      </c>
    </row>
    <row r="479" spans="1:7">
      <c r="A479" s="3" t="s">
        <v>873</v>
      </c>
      <c r="B479" s="3" t="s">
        <v>17</v>
      </c>
      <c r="C479" s="4">
        <v>0.22713829999999999</v>
      </c>
      <c r="D479" s="2">
        <v>-0.18874492877964039</v>
      </c>
      <c r="E479" s="2">
        <v>-0.31737650075353835</v>
      </c>
      <c r="F479" s="2">
        <v>1.0024602097223436</v>
      </c>
      <c r="G479" s="2">
        <v>-0.25011172734117315</v>
      </c>
    </row>
    <row r="480" spans="1:7">
      <c r="A480" s="3" t="s">
        <v>874</v>
      </c>
      <c r="B480" s="3" t="s">
        <v>875</v>
      </c>
      <c r="C480" s="4">
        <v>0.2273066</v>
      </c>
      <c r="D480" s="2">
        <v>3.30978766124332E-2</v>
      </c>
      <c r="E480" s="2">
        <v>1.4214246770899212E-2</v>
      </c>
      <c r="F480" s="2">
        <v>0.30363298218230333</v>
      </c>
      <c r="G480" s="2">
        <v>0.18202887815983437</v>
      </c>
    </row>
    <row r="481" spans="1:7">
      <c r="A481" s="3" t="s">
        <v>876</v>
      </c>
      <c r="B481" s="3" t="s">
        <v>877</v>
      </c>
      <c r="C481" s="4">
        <v>0.2274041</v>
      </c>
      <c r="D481" s="2">
        <v>-7.9605125291963286E-3</v>
      </c>
      <c r="E481" s="2">
        <v>-0.6610578555636154</v>
      </c>
      <c r="F481" s="2">
        <v>-0.39107771058172242</v>
      </c>
      <c r="G481" s="2">
        <v>-0.381116135031903</v>
      </c>
    </row>
    <row r="482" spans="1:7">
      <c r="A482" s="3" t="s">
        <v>878</v>
      </c>
      <c r="B482" s="3" t="s">
        <v>879</v>
      </c>
      <c r="C482" s="4">
        <v>0.2282536</v>
      </c>
      <c r="D482" s="2">
        <v>0.39156411090458276</v>
      </c>
      <c r="E482" s="2">
        <v>-3.4345664347771726E-2</v>
      </c>
      <c r="F482" s="2">
        <v>-9.4322774614233051E-3</v>
      </c>
      <c r="G482" s="2">
        <v>0.19177569281828066</v>
      </c>
    </row>
    <row r="483" spans="1:7">
      <c r="A483" s="3" t="s">
        <v>880</v>
      </c>
      <c r="B483" s="3" t="s">
        <v>881</v>
      </c>
      <c r="C483" s="4">
        <v>0.22837279999999999</v>
      </c>
      <c r="D483" s="2">
        <v>-6.63345025887557E-2</v>
      </c>
      <c r="E483" s="2">
        <v>-7.66518105625838E-3</v>
      </c>
      <c r="F483" s="2">
        <v>-0.40651459814510843</v>
      </c>
      <c r="G483" s="2">
        <v>-0.14715432691013405</v>
      </c>
    </row>
    <row r="484" spans="1:7">
      <c r="A484" s="3" t="s">
        <v>882</v>
      </c>
      <c r="B484" s="3" t="s">
        <v>883</v>
      </c>
      <c r="C484" s="4">
        <v>0.22903229999999999</v>
      </c>
      <c r="D484" s="2">
        <v>0.12539334866806737</v>
      </c>
      <c r="E484" s="2">
        <v>0.45776084906540598</v>
      </c>
      <c r="F484" s="2">
        <v>0.91152567273211782</v>
      </c>
      <c r="G484" s="2">
        <v>4.3115188339055033E-2</v>
      </c>
    </row>
    <row r="485" spans="1:7">
      <c r="A485" s="3" t="s">
        <v>884</v>
      </c>
      <c r="B485" s="3" t="s">
        <v>885</v>
      </c>
      <c r="C485" s="4">
        <v>0.22923109999999999</v>
      </c>
      <c r="D485" s="2">
        <v>-2.1777533763902651E-2</v>
      </c>
      <c r="E485" s="2">
        <v>0.29605849142639373</v>
      </c>
      <c r="F485" s="2">
        <v>0.58777194648562159</v>
      </c>
      <c r="G485" s="2">
        <v>0.24088087664219762</v>
      </c>
    </row>
    <row r="486" spans="1:7">
      <c r="A486" s="3" t="s">
        <v>886</v>
      </c>
      <c r="B486" s="3" t="s">
        <v>887</v>
      </c>
      <c r="C486" s="4">
        <v>0.22953979999999999</v>
      </c>
      <c r="D486" s="2">
        <v>-5.8421534865155125E-2</v>
      </c>
      <c r="E486" s="2">
        <v>4.0925355481254456E-2</v>
      </c>
      <c r="F486" s="2">
        <v>0.12375780032793118</v>
      </c>
      <c r="G486" s="2">
        <v>-0.21710631643716188</v>
      </c>
    </row>
    <row r="487" spans="1:7">
      <c r="A487" s="3" t="s">
        <v>888</v>
      </c>
      <c r="B487" s="3" t="s">
        <v>889</v>
      </c>
      <c r="C487" s="4">
        <v>0.2298896</v>
      </c>
      <c r="D487" s="2">
        <v>-0.21345564951919552</v>
      </c>
      <c r="E487" s="2">
        <v>-0.66145207392773542</v>
      </c>
      <c r="F487" s="2">
        <v>-7.0086644775646606E-2</v>
      </c>
      <c r="G487" s="2">
        <v>-8.6563030026201609E-2</v>
      </c>
    </row>
    <row r="488" spans="1:7">
      <c r="A488" s="3" t="s">
        <v>890</v>
      </c>
      <c r="B488" s="3" t="s">
        <v>891</v>
      </c>
      <c r="C488" s="4">
        <v>0.2308838</v>
      </c>
      <c r="D488" s="2">
        <v>0.20896146713938205</v>
      </c>
      <c r="E488" s="2">
        <v>-2.8226792168776937E-2</v>
      </c>
      <c r="F488" s="2">
        <v>0.24852806726534099</v>
      </c>
      <c r="G488" s="2">
        <v>5.5750931392018699E-2</v>
      </c>
    </row>
    <row r="489" spans="1:7">
      <c r="A489" s="3" t="s">
        <v>892</v>
      </c>
      <c r="B489" s="3" t="s">
        <v>893</v>
      </c>
      <c r="C489" s="4">
        <v>0.23152990000000001</v>
      </c>
      <c r="D489" s="2">
        <v>-4.732918597689903E-2</v>
      </c>
      <c r="E489" s="2">
        <v>0.11473580657305624</v>
      </c>
      <c r="F489" s="2">
        <v>-6.5641431563629588E-3</v>
      </c>
      <c r="G489" s="2">
        <v>-0.12687838051408895</v>
      </c>
    </row>
    <row r="490" spans="1:7">
      <c r="A490" s="3" t="s">
        <v>894</v>
      </c>
      <c r="B490" s="3" t="s">
        <v>895</v>
      </c>
      <c r="C490" s="4">
        <v>0.23205480000000001</v>
      </c>
      <c r="D490" s="2">
        <v>-0.13212519204996778</v>
      </c>
      <c r="E490" s="2">
        <v>-0.30458735714528873</v>
      </c>
      <c r="F490" s="2">
        <v>-0.24737159034233727</v>
      </c>
      <c r="G490" s="2">
        <v>-0.26534721073236744</v>
      </c>
    </row>
    <row r="491" spans="1:7">
      <c r="A491" s="3" t="s">
        <v>896</v>
      </c>
      <c r="B491" s="3" t="s">
        <v>897</v>
      </c>
      <c r="C491" s="4">
        <v>0.23230290000000001</v>
      </c>
      <c r="D491" s="2">
        <v>-8.9507051492129702E-2</v>
      </c>
      <c r="E491" s="2">
        <v>-0.24652453995918816</v>
      </c>
      <c r="F491" s="2">
        <v>-0.28052713542292607</v>
      </c>
      <c r="G491" s="2">
        <v>-2.626532297471848E-2</v>
      </c>
    </row>
    <row r="492" spans="1:7">
      <c r="A492" s="3" t="s">
        <v>898</v>
      </c>
      <c r="B492" s="3" t="s">
        <v>899</v>
      </c>
      <c r="C492" s="4">
        <v>0.2324166</v>
      </c>
      <c r="D492" s="2">
        <v>-2.1937108928854879E-2</v>
      </c>
      <c r="E492" s="2">
        <v>2.83367425715371E-2</v>
      </c>
      <c r="F492" s="2">
        <v>0.37175215511136772</v>
      </c>
      <c r="G492" s="2">
        <v>5.8181658153306767E-2</v>
      </c>
    </row>
    <row r="493" spans="1:7">
      <c r="A493" s="3" t="s">
        <v>900</v>
      </c>
      <c r="B493" s="3" t="s">
        <v>901</v>
      </c>
      <c r="C493" s="4">
        <v>0.2327273</v>
      </c>
      <c r="D493" s="2">
        <v>-0.1229264862603312</v>
      </c>
      <c r="E493" s="2">
        <v>-0.56102484604004321</v>
      </c>
      <c r="F493" s="2">
        <v>-1.1942821153935592</v>
      </c>
      <c r="G493" s="2">
        <v>-0.58664716016632212</v>
      </c>
    </row>
    <row r="494" spans="1:7">
      <c r="A494" s="3" t="s">
        <v>902</v>
      </c>
      <c r="B494" s="3" t="s">
        <v>903</v>
      </c>
      <c r="C494" s="4">
        <v>0.23299320000000001</v>
      </c>
      <c r="D494" s="2">
        <v>-1.1980979945288017E-2</v>
      </c>
      <c r="E494" s="2">
        <v>3.6059039788448877E-2</v>
      </c>
      <c r="F494" s="2">
        <v>-0.24971449614584662</v>
      </c>
      <c r="G494" s="2">
        <v>0.14198521640365566</v>
      </c>
    </row>
    <row r="495" spans="1:7">
      <c r="A495" s="3" t="s">
        <v>904</v>
      </c>
      <c r="B495" s="3" t="s">
        <v>312</v>
      </c>
      <c r="C495" s="4">
        <v>0.23312759999999999</v>
      </c>
      <c r="D495" s="2">
        <v>9.8017769181244829E-2</v>
      </c>
      <c r="E495" s="2">
        <v>3.9968337168117631E-2</v>
      </c>
      <c r="F495" s="2">
        <v>-0.44985681583809145</v>
      </c>
      <c r="G495" s="2">
        <v>-4.2879070926243441E-2</v>
      </c>
    </row>
    <row r="496" spans="1:7">
      <c r="A496" s="3" t="s">
        <v>905</v>
      </c>
      <c r="B496" s="3" t="s">
        <v>906</v>
      </c>
      <c r="C496" s="4">
        <v>0.23334669999999999</v>
      </c>
      <c r="D496" s="2">
        <v>-0.25763396420002665</v>
      </c>
      <c r="E496" s="2">
        <v>-0.13715365004813868</v>
      </c>
      <c r="F496" s="2">
        <v>1.0374320953041014E-2</v>
      </c>
      <c r="G496" s="2">
        <v>-0.11539376819363639</v>
      </c>
    </row>
    <row r="497" spans="1:7">
      <c r="A497" s="3" t="s">
        <v>907</v>
      </c>
      <c r="B497" s="3" t="s">
        <v>698</v>
      </c>
      <c r="C497" s="4">
        <v>0.2333721</v>
      </c>
      <c r="D497" s="2">
        <v>0.32055237937240966</v>
      </c>
      <c r="E497" s="2">
        <v>0.13584317968490522</v>
      </c>
      <c r="F497" s="2">
        <v>-0.35302737364482084</v>
      </c>
      <c r="G497" s="2">
        <v>-0.13485069465224406</v>
      </c>
    </row>
    <row r="498" spans="1:7">
      <c r="A498" s="3" t="s">
        <v>908</v>
      </c>
      <c r="B498" s="3" t="s">
        <v>17</v>
      </c>
      <c r="C498" s="4">
        <v>0.23337910000000001</v>
      </c>
      <c r="D498" s="2">
        <v>-4.7151657716381218E-2</v>
      </c>
      <c r="E498" s="2">
        <v>-9.918484395546863E-2</v>
      </c>
      <c r="F498" s="2">
        <v>-1.1226737840520761E-2</v>
      </c>
      <c r="G498" s="2">
        <v>4.5029724585595725E-2</v>
      </c>
    </row>
    <row r="499" spans="1:7">
      <c r="A499" s="3" t="s">
        <v>909</v>
      </c>
      <c r="B499" s="3" t="s">
        <v>910</v>
      </c>
      <c r="C499" s="4">
        <v>0.23408799999999999</v>
      </c>
      <c r="D499" s="2">
        <v>-0.50620707470158655</v>
      </c>
      <c r="E499" s="2">
        <v>-0.35705777579030018</v>
      </c>
      <c r="F499" s="2">
        <v>3.1460467764274358E-3</v>
      </c>
      <c r="G499" s="2">
        <v>-9.7586779380513855E-2</v>
      </c>
    </row>
    <row r="500" spans="1:7">
      <c r="A500" s="3" t="s">
        <v>911</v>
      </c>
      <c r="B500" s="3" t="s">
        <v>912</v>
      </c>
      <c r="C500" s="4">
        <v>0.2342804</v>
      </c>
      <c r="D500" s="2">
        <v>0.15579402683303567</v>
      </c>
      <c r="E500" s="2">
        <v>-3.9640822295653945E-2</v>
      </c>
      <c r="F500" s="2">
        <v>-0.152573216541007</v>
      </c>
      <c r="G500" s="2">
        <v>-0.26559515462975652</v>
      </c>
    </row>
    <row r="501" spans="1:7">
      <c r="A501" s="3" t="s">
        <v>913</v>
      </c>
      <c r="B501" s="3" t="s">
        <v>914</v>
      </c>
      <c r="C501" s="4">
        <v>0.23510710000000001</v>
      </c>
      <c r="D501" s="2">
        <v>-9.2734014373540341E-2</v>
      </c>
      <c r="E501" s="2">
        <v>0.10082806627923599</v>
      </c>
      <c r="F501" s="2">
        <v>0.26017342549854561</v>
      </c>
      <c r="G501" s="2">
        <v>2.7797563574576148E-2</v>
      </c>
    </row>
    <row r="502" spans="1:7">
      <c r="A502" s="3" t="s">
        <v>915</v>
      </c>
      <c r="B502" s="3" t="s">
        <v>17</v>
      </c>
      <c r="C502" s="4">
        <v>0.2353054</v>
      </c>
      <c r="D502" s="2">
        <v>1.2110470920226629E-2</v>
      </c>
      <c r="E502" s="2">
        <v>-0.12632697388031264</v>
      </c>
      <c r="F502" s="2">
        <v>0.43921803690960526</v>
      </c>
      <c r="G502" s="2">
        <v>0.14219891834955292</v>
      </c>
    </row>
    <row r="503" spans="1:7">
      <c r="A503" s="3" t="s">
        <v>916</v>
      </c>
      <c r="B503" s="3" t="s">
        <v>917</v>
      </c>
      <c r="C503" s="4">
        <v>0.23530580000000001</v>
      </c>
      <c r="D503" s="2">
        <v>-0.53114678019367334</v>
      </c>
      <c r="E503" s="2">
        <v>-1.0241360862251687</v>
      </c>
      <c r="F503" s="2">
        <v>-0.17602672457215301</v>
      </c>
      <c r="G503" s="2">
        <v>-0.20079484478265031</v>
      </c>
    </row>
    <row r="504" spans="1:7">
      <c r="A504" s="3" t="s">
        <v>918</v>
      </c>
      <c r="B504" s="3" t="s">
        <v>919</v>
      </c>
      <c r="C504" s="4">
        <v>0.23533850000000001</v>
      </c>
      <c r="D504" s="2">
        <v>7.6572553900337917E-2</v>
      </c>
      <c r="E504" s="2">
        <v>-5.4624647202523146E-3</v>
      </c>
      <c r="F504" s="2">
        <v>-3.8286651291290032E-2</v>
      </c>
      <c r="G504" s="2">
        <v>3.5622984445553847E-2</v>
      </c>
    </row>
    <row r="505" spans="1:7">
      <c r="A505" s="3" t="s">
        <v>920</v>
      </c>
      <c r="B505" s="3" t="s">
        <v>921</v>
      </c>
      <c r="C505" s="4">
        <v>0.23557529999999999</v>
      </c>
      <c r="D505" s="2">
        <v>1.8607833988219247E-2</v>
      </c>
      <c r="E505" s="2">
        <v>0.13126664578108146</v>
      </c>
      <c r="F505" s="2">
        <v>0.22259055875344941</v>
      </c>
      <c r="G505" s="2">
        <v>-2.8236956422133072E-2</v>
      </c>
    </row>
    <row r="506" spans="1:7">
      <c r="A506" s="3" t="s">
        <v>922</v>
      </c>
      <c r="B506" s="3" t="s">
        <v>923</v>
      </c>
      <c r="C506" s="4">
        <v>0.23614750000000001</v>
      </c>
      <c r="D506" s="2">
        <v>0.20464552137219741</v>
      </c>
      <c r="E506" s="2">
        <v>0.29717791405413474</v>
      </c>
      <c r="F506" s="2">
        <v>0.88133663739329648</v>
      </c>
      <c r="G506" s="2">
        <v>0.17078359811610733</v>
      </c>
    </row>
    <row r="507" spans="1:7">
      <c r="A507" s="3" t="s">
        <v>924</v>
      </c>
      <c r="B507" s="3" t="s">
        <v>925</v>
      </c>
      <c r="C507" s="4">
        <v>0.2366267</v>
      </c>
      <c r="D507" s="2">
        <v>-0.11282272485524394</v>
      </c>
      <c r="E507" s="2">
        <v>0.17734880653001017</v>
      </c>
      <c r="F507" s="2">
        <v>-8.1785288858470195E-2</v>
      </c>
      <c r="G507" s="2">
        <v>-9.3700959553297797E-2</v>
      </c>
    </row>
    <row r="508" spans="1:7">
      <c r="A508" s="3" t="s">
        <v>926</v>
      </c>
      <c r="B508" s="3" t="s">
        <v>927</v>
      </c>
      <c r="C508" s="4">
        <v>0.2378924</v>
      </c>
      <c r="D508" s="2">
        <v>0.16081748248567906</v>
      </c>
      <c r="E508" s="2">
        <v>0.16885267907199306</v>
      </c>
      <c r="F508" s="2">
        <v>0.17388064904587364</v>
      </c>
      <c r="G508" s="2">
        <v>0.1245657239964183</v>
      </c>
    </row>
    <row r="509" spans="1:7">
      <c r="A509" s="3" t="s">
        <v>928</v>
      </c>
      <c r="B509" s="3" t="s">
        <v>929</v>
      </c>
      <c r="C509" s="4">
        <v>0.2393236</v>
      </c>
      <c r="D509" s="2">
        <v>9.4598509664557989E-2</v>
      </c>
      <c r="E509" s="2">
        <v>0.40844591680815101</v>
      </c>
      <c r="F509" s="2">
        <v>0.38273809290009997</v>
      </c>
      <c r="G509" s="2">
        <v>0.15676527549368219</v>
      </c>
    </row>
    <row r="510" spans="1:7">
      <c r="A510" s="3" t="s">
        <v>930</v>
      </c>
      <c r="B510" s="3" t="s">
        <v>17</v>
      </c>
      <c r="C510" s="4">
        <v>0.24032690000000001</v>
      </c>
      <c r="D510" s="2">
        <v>0.12675902954905166</v>
      </c>
      <c r="E510" s="2">
        <v>0.32926682258193174</v>
      </c>
      <c r="F510" s="2">
        <v>0.36466490383520694</v>
      </c>
      <c r="G510" s="2">
        <v>0.12951414787915677</v>
      </c>
    </row>
    <row r="511" spans="1:7">
      <c r="A511" s="3" t="s">
        <v>931</v>
      </c>
      <c r="B511" s="3" t="s">
        <v>932</v>
      </c>
      <c r="C511" s="4">
        <v>0.2407041</v>
      </c>
      <c r="D511" s="2">
        <v>-3.920249170796529E-2</v>
      </c>
      <c r="E511" s="2">
        <v>4.0751902191088589E-2</v>
      </c>
      <c r="F511" s="2">
        <v>0.49445301033388833</v>
      </c>
      <c r="G511" s="2">
        <v>0.1242422235456378</v>
      </c>
    </row>
    <row r="512" spans="1:7">
      <c r="A512" s="3" t="s">
        <v>933</v>
      </c>
      <c r="B512" s="3" t="s">
        <v>9</v>
      </c>
      <c r="C512" s="4">
        <v>0.24070510000000001</v>
      </c>
      <c r="D512" s="2">
        <v>0.56697768970768769</v>
      </c>
      <c r="E512" s="2">
        <v>0.52051999940165827</v>
      </c>
      <c r="F512" s="2">
        <v>0.43072871977732585</v>
      </c>
      <c r="G512" s="2">
        <v>0.6246722612368899</v>
      </c>
    </row>
    <row r="513" spans="1:7">
      <c r="A513" s="3" t="s">
        <v>934</v>
      </c>
      <c r="B513" s="3" t="s">
        <v>200</v>
      </c>
      <c r="C513" s="4">
        <v>0.2408961</v>
      </c>
      <c r="D513" s="2">
        <v>-8.0124256104616043E-2</v>
      </c>
      <c r="E513" s="2">
        <v>-0.57752089356047931</v>
      </c>
      <c r="F513" s="2">
        <v>-0.78934333289541581</v>
      </c>
      <c r="G513" s="2">
        <v>-0.72902646692995987</v>
      </c>
    </row>
    <row r="514" spans="1:7">
      <c r="A514" s="3" t="s">
        <v>935</v>
      </c>
      <c r="B514" s="3" t="s">
        <v>936</v>
      </c>
      <c r="C514" s="4">
        <v>0.2411025</v>
      </c>
      <c r="D514" s="2">
        <v>-8.6307794151645134E-2</v>
      </c>
      <c r="E514" s="2">
        <v>8.9333663667271745E-3</v>
      </c>
      <c r="F514" s="2">
        <v>-0.34474108754210298</v>
      </c>
      <c r="G514" s="2">
        <v>-0.22905888142275474</v>
      </c>
    </row>
    <row r="515" spans="1:7">
      <c r="A515" s="3" t="s">
        <v>937</v>
      </c>
      <c r="B515" s="3" t="s">
        <v>17</v>
      </c>
      <c r="C515" s="4">
        <v>0.24114650000000001</v>
      </c>
      <c r="D515" s="2">
        <v>0.23017766935444989</v>
      </c>
      <c r="E515" s="2">
        <v>0.30709044318492718</v>
      </c>
      <c r="F515" s="2">
        <v>0.3213742107763341</v>
      </c>
      <c r="G515" s="2">
        <v>0.24969126580865908</v>
      </c>
    </row>
    <row r="516" spans="1:7">
      <c r="A516" s="3" t="s">
        <v>938</v>
      </c>
      <c r="B516" s="3" t="s">
        <v>939</v>
      </c>
      <c r="C516" s="4">
        <v>0.24175250000000001</v>
      </c>
      <c r="D516" s="2">
        <v>2.5247166093823926E-2</v>
      </c>
      <c r="E516" s="2">
        <v>0.11458672846354009</v>
      </c>
      <c r="F516" s="2">
        <v>0.111578777295883</v>
      </c>
      <c r="G516" s="2">
        <v>4.6096018715616034E-2</v>
      </c>
    </row>
    <row r="517" spans="1:7">
      <c r="A517" s="3" t="s">
        <v>940</v>
      </c>
      <c r="B517" s="3" t="s">
        <v>941</v>
      </c>
      <c r="C517" s="4">
        <v>0.24192749999999999</v>
      </c>
      <c r="D517" s="2">
        <v>0.1298435576270108</v>
      </c>
      <c r="E517" s="2">
        <v>0.41319479825607419</v>
      </c>
      <c r="F517" s="2">
        <v>-1.059816014384643E-2</v>
      </c>
      <c r="G517" s="2">
        <v>9.5285039346106326E-2</v>
      </c>
    </row>
    <row r="518" spans="1:7">
      <c r="A518" s="3" t="s">
        <v>942</v>
      </c>
      <c r="B518" s="3" t="s">
        <v>943</v>
      </c>
      <c r="C518" s="4">
        <v>0.24199879999999999</v>
      </c>
      <c r="D518" s="2">
        <v>0.14654920634344276</v>
      </c>
      <c r="E518" s="2">
        <v>-0.32054540554712102</v>
      </c>
      <c r="F518" s="2">
        <v>-1.0566065244892713</v>
      </c>
      <c r="G518" s="2">
        <v>-0.53545418164535541</v>
      </c>
    </row>
    <row r="519" spans="1:7">
      <c r="A519" s="3" t="s">
        <v>944</v>
      </c>
      <c r="B519" s="3" t="s">
        <v>945</v>
      </c>
      <c r="C519" s="4">
        <v>0.24242159999999999</v>
      </c>
      <c r="D519" s="2">
        <v>-0.24776387927422322</v>
      </c>
      <c r="E519" s="2">
        <v>-5.3683100867703698E-2</v>
      </c>
      <c r="F519" s="2">
        <v>1.0632894664276509</v>
      </c>
      <c r="G519" s="2">
        <v>0.25152037714658493</v>
      </c>
    </row>
    <row r="520" spans="1:7">
      <c r="A520" s="3" t="s">
        <v>946</v>
      </c>
      <c r="B520" s="3" t="s">
        <v>17</v>
      </c>
      <c r="C520" s="4">
        <v>0.2429019</v>
      </c>
      <c r="D520" s="2">
        <v>0.13645074598902038</v>
      </c>
      <c r="E520" s="2">
        <v>0.25736393856531203</v>
      </c>
      <c r="F520" s="2">
        <v>3.6986070377946566E-2</v>
      </c>
      <c r="G520" s="2">
        <v>1.0309333913440896E-2</v>
      </c>
    </row>
    <row r="521" spans="1:7">
      <c r="A521" s="3" t="s">
        <v>947</v>
      </c>
      <c r="B521" s="3" t="s">
        <v>948</v>
      </c>
      <c r="C521" s="4">
        <v>0.24297009999999999</v>
      </c>
      <c r="D521" s="2">
        <v>-0.20916556812075388</v>
      </c>
      <c r="E521" s="2">
        <v>0.18658042948258063</v>
      </c>
      <c r="F521" s="2">
        <v>1.1185864572462991</v>
      </c>
      <c r="G521" s="2">
        <v>0.14248701897611232</v>
      </c>
    </row>
    <row r="522" spans="1:7">
      <c r="A522" s="3" t="s">
        <v>949</v>
      </c>
      <c r="B522" s="3" t="s">
        <v>950</v>
      </c>
      <c r="C522" s="4">
        <v>0.24319160000000001</v>
      </c>
      <c r="D522" s="2">
        <v>5.4965368638170697E-2</v>
      </c>
      <c r="E522" s="2">
        <v>-0.23101316895050428</v>
      </c>
      <c r="F522" s="2">
        <v>-0.48843066137894214</v>
      </c>
      <c r="G522" s="2">
        <v>-0.35243722839164654</v>
      </c>
    </row>
    <row r="523" spans="1:7">
      <c r="A523" s="3" t="s">
        <v>951</v>
      </c>
      <c r="B523" s="3" t="s">
        <v>952</v>
      </c>
      <c r="C523" s="4">
        <v>0.2432742</v>
      </c>
      <c r="D523" s="2">
        <v>0.19500328209398829</v>
      </c>
      <c r="E523" s="2">
        <v>0.12143810425973249</v>
      </c>
      <c r="F523" s="2">
        <v>0.39804850753527787</v>
      </c>
      <c r="G523" s="2">
        <v>0.20576992400506985</v>
      </c>
    </row>
    <row r="524" spans="1:7">
      <c r="A524" s="3" t="s">
        <v>953</v>
      </c>
      <c r="B524" s="3" t="s">
        <v>312</v>
      </c>
      <c r="C524" s="4">
        <v>0.2434151</v>
      </c>
      <c r="D524" s="2">
        <v>6.6834127889899175E-2</v>
      </c>
      <c r="E524" s="2">
        <v>0.18938748374660413</v>
      </c>
      <c r="F524" s="2">
        <v>0.38752065853416567</v>
      </c>
      <c r="G524" s="2">
        <v>0.20349693604162736</v>
      </c>
    </row>
    <row r="525" spans="1:7">
      <c r="A525" s="3" t="s">
        <v>954</v>
      </c>
      <c r="B525" s="3" t="s">
        <v>732</v>
      </c>
      <c r="C525" s="4">
        <v>0.2438313</v>
      </c>
      <c r="D525" s="2">
        <v>-0.27546003017031728</v>
      </c>
      <c r="E525" s="2">
        <v>-0.73901720093223411</v>
      </c>
      <c r="F525" s="2">
        <v>-1.100135828394837</v>
      </c>
      <c r="G525" s="2">
        <v>-0.42832198091481116</v>
      </c>
    </row>
    <row r="526" spans="1:7">
      <c r="A526" s="3" t="s">
        <v>955</v>
      </c>
      <c r="B526" s="3" t="s">
        <v>956</v>
      </c>
      <c r="C526" s="4">
        <v>0.24415809999999999</v>
      </c>
      <c r="D526" s="2">
        <v>-0.13528643266614651</v>
      </c>
      <c r="E526" s="2">
        <v>-0.36630950670132134</v>
      </c>
      <c r="F526" s="2">
        <v>-0.36887193557081788</v>
      </c>
      <c r="G526" s="2">
        <v>-9.089657718360547E-2</v>
      </c>
    </row>
    <row r="527" spans="1:7">
      <c r="A527" s="3" t="s">
        <v>957</v>
      </c>
      <c r="B527" s="3" t="s">
        <v>958</v>
      </c>
      <c r="C527" s="4">
        <v>0.2442723</v>
      </c>
      <c r="D527" s="2">
        <v>-8.0205265472901077E-2</v>
      </c>
      <c r="E527" s="2">
        <v>9.2765860066886946E-2</v>
      </c>
      <c r="F527" s="2">
        <v>0.31520164682811502</v>
      </c>
      <c r="G527" s="2">
        <v>-0.13208672910528657</v>
      </c>
    </row>
    <row r="528" spans="1:7">
      <c r="A528" s="3" t="s">
        <v>959</v>
      </c>
      <c r="B528" s="3" t="s">
        <v>960</v>
      </c>
      <c r="C528" s="4">
        <v>0.24429300000000001</v>
      </c>
      <c r="D528" s="2">
        <v>-3.6014013793841371E-3</v>
      </c>
      <c r="E528" s="2">
        <v>-2.9240627935131477E-2</v>
      </c>
      <c r="F528" s="2">
        <v>0.26238876380213738</v>
      </c>
      <c r="G528" s="2">
        <v>0.11317848669024311</v>
      </c>
    </row>
    <row r="529" spans="1:7">
      <c r="A529" s="3" t="s">
        <v>961</v>
      </c>
      <c r="B529" s="3" t="s">
        <v>962</v>
      </c>
      <c r="C529" s="4">
        <v>0.24547579999999999</v>
      </c>
      <c r="D529" s="2">
        <v>8.1623430562960536E-2</v>
      </c>
      <c r="E529" s="2">
        <v>4.0007924365345816E-2</v>
      </c>
      <c r="F529" s="2">
        <v>0.20720802491957882</v>
      </c>
      <c r="G529" s="2">
        <v>0.14199240534322602</v>
      </c>
    </row>
    <row r="530" spans="1:7">
      <c r="A530" s="3" t="s">
        <v>963</v>
      </c>
      <c r="B530" s="3" t="s">
        <v>964</v>
      </c>
      <c r="C530" s="4">
        <v>0.24559110000000001</v>
      </c>
      <c r="D530" s="2">
        <v>0.1300339474060454</v>
      </c>
      <c r="E530" s="2">
        <v>0.24021537147661443</v>
      </c>
      <c r="F530" s="2">
        <v>0.30455816106122535</v>
      </c>
      <c r="G530" s="2">
        <v>9.4085478264769429E-2</v>
      </c>
    </row>
    <row r="531" spans="1:7">
      <c r="A531" s="3" t="s">
        <v>965</v>
      </c>
      <c r="B531" s="3" t="s">
        <v>966</v>
      </c>
      <c r="C531" s="4">
        <v>0.2460328</v>
      </c>
      <c r="D531" s="2">
        <v>-4.9043541346671847E-2</v>
      </c>
      <c r="E531" s="2">
        <v>0.23246675370711509</v>
      </c>
      <c r="F531" s="2">
        <v>0.41574872170675387</v>
      </c>
      <c r="G531" s="2">
        <v>-7.1149352774027355E-3</v>
      </c>
    </row>
    <row r="532" spans="1:7">
      <c r="A532" s="3" t="s">
        <v>967</v>
      </c>
      <c r="B532" s="3" t="s">
        <v>17</v>
      </c>
      <c r="C532" s="4">
        <v>0.24621109999999999</v>
      </c>
      <c r="D532" s="2">
        <v>-0.19675132030774331</v>
      </c>
      <c r="E532" s="2">
        <v>-0.42653122596676879</v>
      </c>
      <c r="F532" s="2">
        <v>-0.53091440714500182</v>
      </c>
      <c r="G532" s="2">
        <v>-0.20160244482280318</v>
      </c>
    </row>
    <row r="533" spans="1:7">
      <c r="A533" s="3" t="s">
        <v>968</v>
      </c>
      <c r="B533" s="3" t="s">
        <v>969</v>
      </c>
      <c r="C533" s="4">
        <v>0.2467078</v>
      </c>
      <c r="D533" s="2">
        <v>-8.1469598978699889E-2</v>
      </c>
      <c r="E533" s="2">
        <v>0.22336506126518391</v>
      </c>
      <c r="F533" s="2">
        <v>-3.4851352958422538E-4</v>
      </c>
      <c r="G533" s="2">
        <v>-5.7202600802261347E-2</v>
      </c>
    </row>
    <row r="534" spans="1:7">
      <c r="A534" s="3" t="s">
        <v>970</v>
      </c>
      <c r="B534" s="3" t="s">
        <v>971</v>
      </c>
      <c r="C534" s="4">
        <v>0.24679599999999999</v>
      </c>
      <c r="D534" s="2">
        <v>0.30386312888194661</v>
      </c>
      <c r="E534" s="2">
        <v>-0.41254447860221849</v>
      </c>
      <c r="F534" s="2">
        <v>-0.63495423781045945</v>
      </c>
      <c r="G534" s="2">
        <v>-0.30622781920153186</v>
      </c>
    </row>
    <row r="535" spans="1:7">
      <c r="A535" s="3" t="s">
        <v>972</v>
      </c>
      <c r="B535" s="3" t="s">
        <v>973</v>
      </c>
      <c r="C535" s="4">
        <v>0.2467993</v>
      </c>
      <c r="D535" s="2">
        <v>0.14921907674904578</v>
      </c>
      <c r="E535" s="2">
        <v>0.47068169690329947</v>
      </c>
      <c r="F535" s="2">
        <v>0.6962191885366964</v>
      </c>
      <c r="G535" s="2">
        <v>0.22502265407522698</v>
      </c>
    </row>
    <row r="536" spans="1:7">
      <c r="A536" s="3" t="s">
        <v>974</v>
      </c>
      <c r="B536" s="3" t="s">
        <v>975</v>
      </c>
      <c r="C536" s="4">
        <v>0.2477162</v>
      </c>
      <c r="D536" s="2">
        <v>-0.157496964994218</v>
      </c>
      <c r="E536" s="2">
        <v>8.8740581375080535E-2</v>
      </c>
      <c r="F536" s="2">
        <v>0.41233711888791075</v>
      </c>
      <c r="G536" s="2">
        <v>0.16361156618978118</v>
      </c>
    </row>
    <row r="537" spans="1:7">
      <c r="A537" s="3" t="s">
        <v>976</v>
      </c>
      <c r="B537" s="3" t="s">
        <v>17</v>
      </c>
      <c r="C537" s="4">
        <v>0.24777350000000001</v>
      </c>
      <c r="D537" s="2">
        <v>-0.12872577590564485</v>
      </c>
      <c r="E537" s="2">
        <v>-0.2490572001332613</v>
      </c>
      <c r="F537" s="2">
        <v>4.7758916147213226E-2</v>
      </c>
      <c r="G537" s="2">
        <v>0.12418450937974848</v>
      </c>
    </row>
    <row r="538" spans="1:7">
      <c r="A538" s="3" t="s">
        <v>977</v>
      </c>
      <c r="B538" s="3" t="s">
        <v>978</v>
      </c>
      <c r="C538" s="4">
        <v>0.24813489999999999</v>
      </c>
      <c r="D538" s="2">
        <v>0.18437771050256654</v>
      </c>
      <c r="E538" s="2">
        <v>0.32082060027593939</v>
      </c>
      <c r="F538" s="2">
        <v>0.39594493871163661</v>
      </c>
      <c r="G538" s="2">
        <v>0.14730836484633206</v>
      </c>
    </row>
    <row r="539" spans="1:7">
      <c r="A539" s="3" t="s">
        <v>979</v>
      </c>
      <c r="B539" s="3" t="s">
        <v>980</v>
      </c>
      <c r="C539" s="4">
        <v>0.2482539</v>
      </c>
      <c r="D539" s="2">
        <v>0.27442361305046264</v>
      </c>
      <c r="E539" s="2">
        <v>0.48454936713100266</v>
      </c>
      <c r="F539" s="2">
        <v>0.28162495896451123</v>
      </c>
      <c r="G539" s="2">
        <v>0.11803408861193518</v>
      </c>
    </row>
    <row r="540" spans="1:7">
      <c r="A540" s="3" t="s">
        <v>981</v>
      </c>
      <c r="B540" s="3" t="s">
        <v>982</v>
      </c>
      <c r="C540" s="4">
        <v>0.24857009999999999</v>
      </c>
      <c r="D540" s="2">
        <v>-4.0810425702580186E-2</v>
      </c>
      <c r="E540" s="2">
        <v>-0.160649295330723</v>
      </c>
      <c r="F540" s="2">
        <v>-0.28947907255124744</v>
      </c>
      <c r="G540" s="2">
        <v>-2.9187219104010176E-3</v>
      </c>
    </row>
    <row r="541" spans="1:7">
      <c r="A541" s="3" t="s">
        <v>983</v>
      </c>
      <c r="B541" s="3" t="s">
        <v>984</v>
      </c>
      <c r="C541" s="4">
        <v>0.24890660000000001</v>
      </c>
      <c r="D541" s="2">
        <v>0.27765243111929405</v>
      </c>
      <c r="E541" s="2">
        <v>-0.12707989940436459</v>
      </c>
      <c r="F541" s="2">
        <v>-0.30801484697537929</v>
      </c>
      <c r="G541" s="2">
        <v>-7.016399345265989E-2</v>
      </c>
    </row>
    <row r="542" spans="1:7">
      <c r="A542" s="3" t="s">
        <v>985</v>
      </c>
      <c r="B542" s="3" t="s">
        <v>986</v>
      </c>
      <c r="C542" s="4">
        <v>0.24933240000000001</v>
      </c>
      <c r="D542" s="2">
        <v>-5.6078015033725795E-2</v>
      </c>
      <c r="E542" s="2">
        <v>0.1145070282079331</v>
      </c>
      <c r="F542" s="2">
        <v>-0.10647865729158112</v>
      </c>
      <c r="G542" s="2">
        <v>-4.1867169829837708E-3</v>
      </c>
    </row>
    <row r="543" spans="1:7">
      <c r="A543" s="3" t="s">
        <v>987</v>
      </c>
      <c r="B543" s="3" t="s">
        <v>988</v>
      </c>
      <c r="C543" s="4">
        <v>0.24964529999999999</v>
      </c>
      <c r="D543" s="2">
        <v>0.10549966161145441</v>
      </c>
      <c r="E543" s="2">
        <v>-3.7487284497693341E-2</v>
      </c>
      <c r="F543" s="2">
        <v>-0.27450912849679565</v>
      </c>
      <c r="G543" s="2">
        <v>-4.3316857307692247E-2</v>
      </c>
    </row>
    <row r="544" spans="1:7">
      <c r="A544" s="3" t="s">
        <v>989</v>
      </c>
      <c r="B544" s="3" t="s">
        <v>17</v>
      </c>
      <c r="C544" s="4">
        <v>0.24978819999999999</v>
      </c>
      <c r="D544" s="2">
        <v>-8.7047761423264008E-2</v>
      </c>
      <c r="E544" s="2">
        <v>0.27431092584375655</v>
      </c>
      <c r="F544" s="2">
        <v>2.1231928934937722E-2</v>
      </c>
      <c r="G544" s="2">
        <v>-0.10584500096534009</v>
      </c>
    </row>
    <row r="545" spans="1:7">
      <c r="A545" s="3" t="s">
        <v>990</v>
      </c>
      <c r="B545" s="3" t="s">
        <v>991</v>
      </c>
      <c r="C545" s="4">
        <v>0.25035990000000002</v>
      </c>
      <c r="D545" s="2">
        <v>-0.37977520296818645</v>
      </c>
      <c r="E545" s="2">
        <v>-0.17697271991168825</v>
      </c>
      <c r="F545" s="2">
        <v>-0.45024655315450229</v>
      </c>
      <c r="G545" s="2">
        <v>-0.50040820471178526</v>
      </c>
    </row>
    <row r="546" spans="1:7">
      <c r="A546" s="3" t="s">
        <v>992</v>
      </c>
      <c r="B546" s="3" t="s">
        <v>993</v>
      </c>
      <c r="C546" s="4">
        <v>0.25056889999999998</v>
      </c>
      <c r="D546" s="2">
        <v>0.18806737816716423</v>
      </c>
      <c r="E546" s="2">
        <v>0.41294548644107332</v>
      </c>
      <c r="F546" s="2">
        <v>0.43556513599177032</v>
      </c>
      <c r="G546" s="2">
        <v>0.22817019566938351</v>
      </c>
    </row>
    <row r="547" spans="1:7">
      <c r="A547" s="3" t="s">
        <v>994</v>
      </c>
      <c r="B547" s="3" t="s">
        <v>995</v>
      </c>
      <c r="C547" s="4">
        <v>0.2507395</v>
      </c>
      <c r="D547" s="2">
        <v>1.2401252821552466E-2</v>
      </c>
      <c r="E547" s="2">
        <v>0.3886547921314194</v>
      </c>
      <c r="F547" s="2">
        <v>1.2242473959193971</v>
      </c>
      <c r="G547" s="2">
        <v>0.46292765114069612</v>
      </c>
    </row>
    <row r="548" spans="1:7">
      <c r="A548" s="3" t="s">
        <v>996</v>
      </c>
      <c r="B548" s="3" t="s">
        <v>750</v>
      </c>
      <c r="C548" s="4">
        <v>0.25091570000000002</v>
      </c>
      <c r="D548" s="2">
        <v>0.1579520968737268</v>
      </c>
      <c r="E548" s="2">
        <v>0.2996809915527664</v>
      </c>
      <c r="F548" s="2">
        <v>0.72671540845277594</v>
      </c>
      <c r="G548" s="2">
        <v>0.24536969018852656</v>
      </c>
    </row>
    <row r="549" spans="1:7">
      <c r="A549" s="3" t="s">
        <v>997</v>
      </c>
      <c r="B549" s="3" t="s">
        <v>998</v>
      </c>
      <c r="C549" s="4">
        <v>0.25096829999999998</v>
      </c>
      <c r="D549" s="2">
        <v>2.3271915295155973E-3</v>
      </c>
      <c r="E549" s="2">
        <v>-0.11937146045168362</v>
      </c>
      <c r="F549" s="2">
        <v>4.2116758492819137E-2</v>
      </c>
      <c r="G549" s="2">
        <v>0.11691718165701727</v>
      </c>
    </row>
    <row r="550" spans="1:7">
      <c r="A550" s="3" t="s">
        <v>999</v>
      </c>
      <c r="B550" s="3" t="s">
        <v>1000</v>
      </c>
      <c r="C550" s="4">
        <v>0.25168109999999999</v>
      </c>
      <c r="D550" s="2">
        <v>0.14578098369123721</v>
      </c>
      <c r="E550" s="2">
        <v>0.38997808816751206</v>
      </c>
      <c r="F550" s="2">
        <v>0.52700683725158814</v>
      </c>
      <c r="G550" s="2">
        <v>0.23316988212340239</v>
      </c>
    </row>
    <row r="551" spans="1:7">
      <c r="A551" s="3" t="s">
        <v>1001</v>
      </c>
      <c r="B551" s="3" t="s">
        <v>1002</v>
      </c>
      <c r="C551" s="4">
        <v>0.25237290000000001</v>
      </c>
      <c r="D551" s="2">
        <v>-0.27857478641196159</v>
      </c>
      <c r="E551" s="2">
        <v>-0.42462302794200824</v>
      </c>
      <c r="F551" s="2">
        <v>-0.95901717956648214</v>
      </c>
      <c r="G551" s="2">
        <v>-0.98771406896093783</v>
      </c>
    </row>
    <row r="552" spans="1:7">
      <c r="A552" s="3" t="s">
        <v>1003</v>
      </c>
      <c r="B552" s="3" t="s">
        <v>1004</v>
      </c>
      <c r="C552" s="4">
        <v>0.25268960000000001</v>
      </c>
      <c r="D552" s="2">
        <v>-0.2675076460200031</v>
      </c>
      <c r="E552" s="2">
        <v>-1.4401219140632318E-2</v>
      </c>
      <c r="F552" s="2">
        <v>-0.26326705640428477</v>
      </c>
      <c r="G552" s="2">
        <v>1.6460390837942179E-2</v>
      </c>
    </row>
    <row r="553" spans="1:7">
      <c r="A553" s="3" t="s">
        <v>1005</v>
      </c>
      <c r="B553" s="3" t="s">
        <v>1006</v>
      </c>
      <c r="C553" s="4">
        <v>0.25287029999999999</v>
      </c>
      <c r="D553" s="2">
        <v>-6.8128174353156309E-2</v>
      </c>
      <c r="E553" s="2">
        <v>-0.2751041973383051</v>
      </c>
      <c r="F553" s="2">
        <v>-0.32691471986662279</v>
      </c>
      <c r="G553" s="2">
        <v>-0.45341830575669989</v>
      </c>
    </row>
    <row r="554" spans="1:7">
      <c r="A554" s="3" t="s">
        <v>1007</v>
      </c>
      <c r="B554" s="3" t="s">
        <v>1008</v>
      </c>
      <c r="C554" s="4">
        <v>0.25485790000000003</v>
      </c>
      <c r="D554" s="2">
        <v>0.24120133139307387</v>
      </c>
      <c r="E554" s="2">
        <v>6.1958322591887001E-2</v>
      </c>
      <c r="F554" s="2">
        <v>4.8684133379631171E-2</v>
      </c>
      <c r="G554" s="2">
        <v>-3.5730673018697194E-2</v>
      </c>
    </row>
    <row r="555" spans="1:7">
      <c r="A555" s="3" t="s">
        <v>1009</v>
      </c>
      <c r="B555" s="3" t="s">
        <v>1010</v>
      </c>
      <c r="C555" s="4">
        <v>0.25513520000000001</v>
      </c>
      <c r="D555" s="2">
        <v>0.17611798636257914</v>
      </c>
      <c r="E555" s="2">
        <v>0.26056094300652666</v>
      </c>
      <c r="F555" s="2">
        <v>0.1418659749610561</v>
      </c>
      <c r="G555" s="2">
        <v>3.466139595828098E-2</v>
      </c>
    </row>
    <row r="556" spans="1:7">
      <c r="A556" s="3" t="s">
        <v>1011</v>
      </c>
      <c r="B556" s="3" t="s">
        <v>444</v>
      </c>
      <c r="C556" s="4">
        <v>0.2556909</v>
      </c>
      <c r="D556" s="2">
        <v>0.42290841544101354</v>
      </c>
      <c r="E556" s="2">
        <v>-0.47010874263214453</v>
      </c>
      <c r="F556" s="2">
        <v>-0.83996264296591261</v>
      </c>
      <c r="G556" s="2">
        <v>-0.40224153778449356</v>
      </c>
    </row>
    <row r="557" spans="1:7">
      <c r="A557" s="3" t="s">
        <v>1012</v>
      </c>
      <c r="B557" s="3" t="s">
        <v>1013</v>
      </c>
      <c r="C557" s="4">
        <v>0.25570019999999999</v>
      </c>
      <c r="D557" s="2">
        <v>-0.10999983993096035</v>
      </c>
      <c r="E557" s="2">
        <v>-8.8268446977326914E-2</v>
      </c>
      <c r="F557" s="2">
        <v>1.2736476190605712E-2</v>
      </c>
      <c r="G557" s="2">
        <v>-2.6659238923933661E-2</v>
      </c>
    </row>
    <row r="558" spans="1:7">
      <c r="A558" s="3" t="s">
        <v>1014</v>
      </c>
      <c r="B558" s="3" t="s">
        <v>1015</v>
      </c>
      <c r="C558" s="4">
        <v>0.25725520000000002</v>
      </c>
      <c r="D558" s="2">
        <v>-0.55687091196727601</v>
      </c>
      <c r="E558" s="2">
        <v>-0.73098411260936258</v>
      </c>
      <c r="F558" s="2">
        <v>-5.9104661391603974E-2</v>
      </c>
      <c r="G558" s="2">
        <v>-0.83793235711304359</v>
      </c>
    </row>
    <row r="559" spans="1:7">
      <c r="A559" s="3" t="s">
        <v>1016</v>
      </c>
      <c r="B559" s="3" t="s">
        <v>1017</v>
      </c>
      <c r="C559" s="4">
        <v>0.25811200000000001</v>
      </c>
      <c r="D559" s="2">
        <v>8.3805044040873522E-2</v>
      </c>
      <c r="E559" s="2">
        <v>0.14222155553427696</v>
      </c>
      <c r="F559" s="2">
        <v>0.43133524401754075</v>
      </c>
      <c r="G559" s="2">
        <v>0.25310481303630628</v>
      </c>
    </row>
    <row r="560" spans="1:7">
      <c r="A560" s="3" t="s">
        <v>1018</v>
      </c>
      <c r="B560" s="3" t="s">
        <v>1019</v>
      </c>
      <c r="C560" s="4">
        <v>0.25862829999999998</v>
      </c>
      <c r="D560" s="2">
        <v>-3.4708691019848026E-2</v>
      </c>
      <c r="E560" s="2">
        <v>-0.40045584480317015</v>
      </c>
      <c r="F560" s="2">
        <v>-7.7678454184649359E-2</v>
      </c>
      <c r="G560" s="2">
        <v>-0.47363764470579922</v>
      </c>
    </row>
    <row r="561" spans="1:7">
      <c r="A561" s="3" t="s">
        <v>1020</v>
      </c>
      <c r="B561" s="3" t="s">
        <v>1021</v>
      </c>
      <c r="C561" s="4">
        <v>0.2595211</v>
      </c>
      <c r="D561" s="2">
        <v>0.10258056563885486</v>
      </c>
      <c r="E561" s="2">
        <v>0.25457557040525003</v>
      </c>
      <c r="F561" s="2">
        <v>0.32893353520718982</v>
      </c>
      <c r="G561" s="2">
        <v>0.12021830959048788</v>
      </c>
    </row>
    <row r="562" spans="1:7">
      <c r="A562" s="3" t="s">
        <v>1022</v>
      </c>
      <c r="B562" s="3" t="s">
        <v>1023</v>
      </c>
      <c r="C562" s="4">
        <v>0.26033210000000001</v>
      </c>
      <c r="D562" s="2">
        <v>-7.8816474925435767E-2</v>
      </c>
      <c r="E562" s="2">
        <v>0.22071065276776353</v>
      </c>
      <c r="F562" s="2">
        <v>0.12626872065694142</v>
      </c>
      <c r="G562" s="2">
        <v>9.83834689503615E-2</v>
      </c>
    </row>
    <row r="563" spans="1:7">
      <c r="A563" s="3" t="s">
        <v>1024</v>
      </c>
      <c r="B563" s="3" t="s">
        <v>1025</v>
      </c>
      <c r="C563" s="4">
        <v>0.2605594</v>
      </c>
      <c r="D563" s="2">
        <v>-0.35245490874517349</v>
      </c>
      <c r="E563" s="2">
        <v>-0.16883853094918749</v>
      </c>
      <c r="F563" s="2">
        <v>-0.299931834249409</v>
      </c>
      <c r="G563" s="2">
        <v>-0.37711978853314954</v>
      </c>
    </row>
    <row r="564" spans="1:7">
      <c r="A564" s="3" t="s">
        <v>1026</v>
      </c>
      <c r="B564" s="3" t="s">
        <v>1027</v>
      </c>
      <c r="C564" s="4">
        <v>0.26179029999999998</v>
      </c>
      <c r="D564" s="2">
        <v>0.2272255711598537</v>
      </c>
      <c r="E564" s="2">
        <v>-0.68762174565400636</v>
      </c>
      <c r="F564" s="2">
        <v>-1.3321171616242866</v>
      </c>
      <c r="G564" s="2">
        <v>-0.90244358002768643</v>
      </c>
    </row>
    <row r="565" spans="1:7">
      <c r="A565" s="3" t="s">
        <v>1028</v>
      </c>
      <c r="B565" s="3" t="s">
        <v>1029</v>
      </c>
      <c r="C565" s="4">
        <v>0.26202370000000003</v>
      </c>
      <c r="D565" s="2">
        <v>0.11458154411211224</v>
      </c>
      <c r="E565" s="2">
        <v>0.1730818701422821</v>
      </c>
      <c r="F565" s="2">
        <v>0.31213340994513361</v>
      </c>
      <c r="G565" s="2">
        <v>0.23825415513336973</v>
      </c>
    </row>
    <row r="566" spans="1:7">
      <c r="A566" s="3" t="s">
        <v>1030</v>
      </c>
      <c r="B566" s="3" t="s">
        <v>1031</v>
      </c>
      <c r="C566" s="4">
        <v>0.26241940000000002</v>
      </c>
      <c r="D566" s="2">
        <v>2.7513471301395087E-2</v>
      </c>
      <c r="E566" s="2">
        <v>-0.30741492031323697</v>
      </c>
      <c r="F566" s="2">
        <v>-1.3553964424264746</v>
      </c>
      <c r="G566" s="2">
        <v>-0.65314751358647505</v>
      </c>
    </row>
    <row r="567" spans="1:7">
      <c r="A567" s="3" t="s">
        <v>1032</v>
      </c>
      <c r="B567" s="3" t="s">
        <v>1033</v>
      </c>
      <c r="C567" s="4">
        <v>0.2624438</v>
      </c>
      <c r="D567" s="2">
        <v>0.52226456308725244</v>
      </c>
      <c r="E567" s="2">
        <v>-0.50519760025496985</v>
      </c>
      <c r="F567" s="2">
        <v>-1.9381658990026218</v>
      </c>
      <c r="G567" s="2">
        <v>-1.3384924916375089</v>
      </c>
    </row>
    <row r="568" spans="1:7">
      <c r="A568" s="3" t="s">
        <v>1034</v>
      </c>
      <c r="B568" s="3" t="s">
        <v>1035</v>
      </c>
      <c r="C568" s="4">
        <v>0.26303339999999997</v>
      </c>
      <c r="D568" s="2">
        <v>2.3194126894592763E-2</v>
      </c>
      <c r="E568" s="2">
        <v>0.13885401308350781</v>
      </c>
      <c r="F568" s="2">
        <v>0.50362326783970079</v>
      </c>
      <c r="G568" s="2">
        <v>7.4852886210221681E-2</v>
      </c>
    </row>
    <row r="569" spans="1:7">
      <c r="A569" s="3" t="s">
        <v>1036</v>
      </c>
      <c r="B569" s="3" t="s">
        <v>3</v>
      </c>
      <c r="C569" s="4">
        <v>0.26322449999999997</v>
      </c>
      <c r="D569" s="2">
        <v>0.12971535889331218</v>
      </c>
      <c r="E569" s="2">
        <v>0.11615571736254737</v>
      </c>
      <c r="F569" s="2">
        <v>9.7447305721619373E-2</v>
      </c>
      <c r="G569" s="2">
        <v>0.14479269688610819</v>
      </c>
    </row>
    <row r="570" spans="1:7">
      <c r="A570" s="3" t="s">
        <v>1037</v>
      </c>
      <c r="B570" s="3" t="s">
        <v>1038</v>
      </c>
      <c r="C570" s="4">
        <v>0.26347039999999999</v>
      </c>
      <c r="D570" s="2">
        <v>0.11908951064196689</v>
      </c>
      <c r="E570" s="2">
        <v>5.7836106670350482E-2</v>
      </c>
      <c r="F570" s="2">
        <v>0.26145535378064921</v>
      </c>
      <c r="G570" s="2">
        <v>0.21029671927987134</v>
      </c>
    </row>
    <row r="571" spans="1:7">
      <c r="A571" s="3" t="s">
        <v>1039</v>
      </c>
      <c r="B571" s="3" t="s">
        <v>1040</v>
      </c>
      <c r="C571" s="4">
        <v>0.26351669999999999</v>
      </c>
      <c r="D571" s="2">
        <v>0.26769536072919653</v>
      </c>
      <c r="E571" s="2">
        <v>0.38718653423607752</v>
      </c>
      <c r="F571" s="2">
        <v>0.18411346818853186</v>
      </c>
      <c r="G571" s="2">
        <v>0.18993344868567669</v>
      </c>
    </row>
    <row r="572" spans="1:7">
      <c r="A572" s="3" t="s">
        <v>1041</v>
      </c>
      <c r="B572" s="3" t="s">
        <v>312</v>
      </c>
      <c r="C572" s="4">
        <v>0.26353880000000002</v>
      </c>
      <c r="D572" s="2">
        <v>-0.4462500046266355</v>
      </c>
      <c r="E572" s="2">
        <v>-0.43573970019201308</v>
      </c>
      <c r="F572" s="2">
        <v>-0.43093428150543739</v>
      </c>
      <c r="G572" s="2">
        <v>-5.8334796789119042E-2</v>
      </c>
    </row>
    <row r="573" spans="1:7">
      <c r="A573" s="3" t="s">
        <v>1042</v>
      </c>
      <c r="B573" s="3" t="s">
        <v>743</v>
      </c>
      <c r="C573" s="4">
        <v>0.2642466</v>
      </c>
      <c r="D573" s="2">
        <v>6.8214661123989495E-3</v>
      </c>
      <c r="E573" s="2">
        <v>-0.34308492798773027</v>
      </c>
      <c r="F573" s="2">
        <v>-0.83149026325156972</v>
      </c>
      <c r="G573" s="2">
        <v>-0.41214788466345764</v>
      </c>
    </row>
    <row r="574" spans="1:7">
      <c r="A574" s="3" t="s">
        <v>1043</v>
      </c>
      <c r="B574" s="3" t="s">
        <v>1044</v>
      </c>
      <c r="C574" s="4">
        <v>0.26435910000000001</v>
      </c>
      <c r="D574" s="2">
        <v>-0.10612493841698806</v>
      </c>
      <c r="E574" s="2">
        <v>0.11231941124486552</v>
      </c>
      <c r="F574" s="2">
        <v>1.0619077170012166</v>
      </c>
      <c r="G574" s="2">
        <v>0.17875842869278355</v>
      </c>
    </row>
    <row r="575" spans="1:7">
      <c r="A575" s="3" t="s">
        <v>1045</v>
      </c>
      <c r="B575" s="3" t="s">
        <v>1046</v>
      </c>
      <c r="C575" s="4">
        <v>0.26486929999999997</v>
      </c>
      <c r="D575" s="2">
        <v>-0.1950715813140155</v>
      </c>
      <c r="E575" s="2">
        <v>0.12722104738545695</v>
      </c>
      <c r="F575" s="2">
        <v>0.41919922453765568</v>
      </c>
      <c r="G575" s="2">
        <v>1.8120549503325749E-2</v>
      </c>
    </row>
    <row r="576" spans="1:7">
      <c r="A576" s="3" t="s">
        <v>1047</v>
      </c>
      <c r="B576" s="3" t="s">
        <v>1048</v>
      </c>
      <c r="C576" s="4">
        <v>0.2657159</v>
      </c>
      <c r="D576" s="2">
        <v>-8.362742426039256E-2</v>
      </c>
      <c r="E576" s="2">
        <v>-0.22452070596399862</v>
      </c>
      <c r="F576" s="2">
        <v>5.1465546149484453E-2</v>
      </c>
      <c r="G576" s="2">
        <v>7.7937407658718899E-2</v>
      </c>
    </row>
    <row r="577" spans="1:7">
      <c r="A577" s="3" t="s">
        <v>1049</v>
      </c>
      <c r="B577" s="3" t="s">
        <v>1050</v>
      </c>
      <c r="C577" s="4">
        <v>0.26589859999999998</v>
      </c>
      <c r="D577" s="2">
        <v>-0.17340429147615527</v>
      </c>
      <c r="E577" s="2">
        <v>-0.82265155613321661</v>
      </c>
      <c r="F577" s="2">
        <v>-0.24120957476548402</v>
      </c>
      <c r="G577" s="2">
        <v>-0.52642844238941267</v>
      </c>
    </row>
    <row r="578" spans="1:7">
      <c r="A578" s="3" t="s">
        <v>1051</v>
      </c>
      <c r="B578" s="3" t="s">
        <v>387</v>
      </c>
      <c r="C578" s="4">
        <v>0.2663701</v>
      </c>
      <c r="D578" s="2">
        <v>-0.11867123887670478</v>
      </c>
      <c r="E578" s="2">
        <v>-0.22145856636107009</v>
      </c>
      <c r="F578" s="2">
        <v>0.36832906783193964</v>
      </c>
      <c r="G578" s="2">
        <v>-7.1477610686278142E-2</v>
      </c>
    </row>
    <row r="579" spans="1:7">
      <c r="A579" s="3" t="s">
        <v>1052</v>
      </c>
      <c r="B579" s="3" t="s">
        <v>1053</v>
      </c>
      <c r="C579" s="4">
        <v>0.26658799999999999</v>
      </c>
      <c r="D579" s="2">
        <v>6.6671007640273436E-2</v>
      </c>
      <c r="E579" s="2">
        <v>-5.3541075132205435E-2</v>
      </c>
      <c r="F579" s="2">
        <v>-0.23444880872116888</v>
      </c>
      <c r="G579" s="2">
        <v>2.6508267193510401E-2</v>
      </c>
    </row>
    <row r="580" spans="1:7">
      <c r="A580" s="3" t="s">
        <v>1054</v>
      </c>
      <c r="B580" s="3" t="s">
        <v>1055</v>
      </c>
      <c r="C580" s="4">
        <v>0.26740999999999998</v>
      </c>
      <c r="D580" s="2">
        <v>0.32025689235913407</v>
      </c>
      <c r="E580" s="2">
        <v>0.1406645698810618</v>
      </c>
      <c r="F580" s="2">
        <v>1.5643694970622145E-2</v>
      </c>
      <c r="G580" s="2">
        <v>-3.9802780419319991E-2</v>
      </c>
    </row>
    <row r="581" spans="1:7">
      <c r="A581" s="3" t="s">
        <v>1056</v>
      </c>
      <c r="B581" s="3" t="s">
        <v>1057</v>
      </c>
      <c r="C581" s="4">
        <v>0.26756390000000002</v>
      </c>
      <c r="D581" s="2">
        <v>6.6078558486609471E-2</v>
      </c>
      <c r="E581" s="2">
        <v>8.8202819176246436E-2</v>
      </c>
      <c r="F581" s="2">
        <v>-0.49707308652167753</v>
      </c>
      <c r="G581" s="2">
        <v>-0.19334070386231966</v>
      </c>
    </row>
    <row r="582" spans="1:7">
      <c r="A582" s="3" t="s">
        <v>1058</v>
      </c>
      <c r="B582" s="3" t="s">
        <v>1059</v>
      </c>
      <c r="C582" s="4">
        <v>0.2675902</v>
      </c>
      <c r="D582" s="2">
        <v>-3.9992246002493931E-2</v>
      </c>
      <c r="E582" s="2">
        <v>-0.11775364813137709</v>
      </c>
      <c r="F582" s="2">
        <v>-0.74188549350286848</v>
      </c>
      <c r="G582" s="2">
        <v>-0.48129178674099338</v>
      </c>
    </row>
    <row r="583" spans="1:7">
      <c r="A583" s="3" t="s">
        <v>1060</v>
      </c>
      <c r="B583" s="3" t="s">
        <v>1061</v>
      </c>
      <c r="C583" s="4">
        <v>0.26831060000000001</v>
      </c>
      <c r="D583" s="2">
        <v>0.48097190235670795</v>
      </c>
      <c r="E583" s="2">
        <v>0.11470533593193921</v>
      </c>
      <c r="F583" s="2">
        <v>-0.10090169891578413</v>
      </c>
      <c r="G583" s="2">
        <v>-1.7714517257359175E-2</v>
      </c>
    </row>
    <row r="584" spans="1:7">
      <c r="A584" s="3" t="s">
        <v>1062</v>
      </c>
      <c r="B584" s="3" t="s">
        <v>1063</v>
      </c>
      <c r="C584" s="4">
        <v>0.26843070000000002</v>
      </c>
      <c r="D584" s="2">
        <v>0.25837917640662383</v>
      </c>
      <c r="E584" s="2">
        <v>0.3565298969134566</v>
      </c>
      <c r="F584" s="2">
        <v>0.43902178834724115</v>
      </c>
      <c r="G584" s="2">
        <v>0.21068561449940315</v>
      </c>
    </row>
    <row r="585" spans="1:7">
      <c r="A585" s="3" t="s">
        <v>1064</v>
      </c>
      <c r="B585" s="3" t="s">
        <v>1065</v>
      </c>
      <c r="C585" s="4">
        <v>0.26886470000000001</v>
      </c>
      <c r="D585" s="2">
        <v>0.15617043086386664</v>
      </c>
      <c r="E585" s="2">
        <v>1.0780482896196153E-2</v>
      </c>
      <c r="F585" s="2">
        <v>-0.25490987873392834</v>
      </c>
      <c r="G585" s="2">
        <v>-0.20621332882320445</v>
      </c>
    </row>
    <row r="586" spans="1:7">
      <c r="A586" s="3" t="s">
        <v>1066</v>
      </c>
      <c r="B586" s="3" t="s">
        <v>467</v>
      </c>
      <c r="C586" s="4">
        <v>0.2694435</v>
      </c>
      <c r="D586" s="2">
        <v>-5.9346895171690353E-2</v>
      </c>
      <c r="E586" s="2">
        <v>0.20986523807612972</v>
      </c>
      <c r="F586" s="2">
        <v>-0.10468877977418979</v>
      </c>
      <c r="G586" s="2">
        <v>-2.815945357778829E-2</v>
      </c>
    </row>
    <row r="587" spans="1:7">
      <c r="A587" s="3" t="s">
        <v>1067</v>
      </c>
      <c r="B587" s="3" t="s">
        <v>1068</v>
      </c>
      <c r="C587" s="4">
        <v>0.26967279999999999</v>
      </c>
      <c r="D587" s="2">
        <v>0.20083698715805468</v>
      </c>
      <c r="E587" s="2">
        <v>0.23832756180476128</v>
      </c>
      <c r="F587" s="2">
        <v>0.52023383901885345</v>
      </c>
      <c r="G587" s="2">
        <v>0.2142819833969789</v>
      </c>
    </row>
    <row r="588" spans="1:7">
      <c r="A588" s="3" t="s">
        <v>1069</v>
      </c>
      <c r="B588" s="3" t="s">
        <v>1070</v>
      </c>
      <c r="C588" s="4">
        <v>0.27049699999999999</v>
      </c>
      <c r="D588" s="2">
        <v>0.34178124108817093</v>
      </c>
      <c r="E588" s="2">
        <v>0.36063239740925679</v>
      </c>
      <c r="F588" s="2">
        <v>0.24420280171411193</v>
      </c>
      <c r="G588" s="2">
        <v>0.12172380445708464</v>
      </c>
    </row>
    <row r="589" spans="1:7">
      <c r="A589" s="3" t="s">
        <v>1071</v>
      </c>
      <c r="B589" s="3" t="s">
        <v>1072</v>
      </c>
      <c r="C589" s="4">
        <v>0.27086830000000001</v>
      </c>
      <c r="D589" s="2">
        <v>0.13475371005934925</v>
      </c>
      <c r="E589" s="2">
        <v>-0.17927639437981399</v>
      </c>
      <c r="F589" s="2">
        <v>-0.54484520365419387</v>
      </c>
      <c r="G589" s="2">
        <v>-0.21682403921311899</v>
      </c>
    </row>
    <row r="590" spans="1:7">
      <c r="A590" s="3" t="s">
        <v>1073</v>
      </c>
      <c r="B590" s="3" t="s">
        <v>1074</v>
      </c>
      <c r="C590" s="4">
        <v>0.27134069999999999</v>
      </c>
      <c r="D590" s="2">
        <v>-0.21756677546759812</v>
      </c>
      <c r="E590" s="2">
        <v>-0.90745881380161431</v>
      </c>
      <c r="F590" s="2">
        <v>-3.5358265184063986E-2</v>
      </c>
      <c r="G590" s="2">
        <v>0.11791803396495729</v>
      </c>
    </row>
    <row r="591" spans="1:7">
      <c r="A591" s="3" t="s">
        <v>1075</v>
      </c>
      <c r="B591" s="3" t="s">
        <v>1076</v>
      </c>
      <c r="C591" s="4">
        <v>0.27177990000000002</v>
      </c>
      <c r="D591" s="2">
        <v>-0.42883522231991494</v>
      </c>
      <c r="E591" s="2">
        <v>-0.10639283442629895</v>
      </c>
      <c r="F591" s="2">
        <v>0.32413759473630804</v>
      </c>
      <c r="G591" s="2">
        <v>-0.20803342107851716</v>
      </c>
    </row>
    <row r="592" spans="1:7">
      <c r="A592" s="3" t="s">
        <v>1077</v>
      </c>
      <c r="B592" s="3" t="s">
        <v>1078</v>
      </c>
      <c r="C592" s="4">
        <v>0.2719548</v>
      </c>
      <c r="D592" s="2">
        <v>2.6014397134716233E-2</v>
      </c>
      <c r="E592" s="2">
        <v>-0.12932729375849811</v>
      </c>
      <c r="F592" s="2">
        <v>-0.52225803895751632</v>
      </c>
      <c r="G592" s="2">
        <v>-0.18093396752733823</v>
      </c>
    </row>
    <row r="593" spans="1:7">
      <c r="A593" s="3" t="s">
        <v>1079</v>
      </c>
      <c r="B593" s="3" t="s">
        <v>1080</v>
      </c>
      <c r="C593" s="4">
        <v>0.27270850000000002</v>
      </c>
      <c r="D593" s="2">
        <v>-0.25298021072990257</v>
      </c>
      <c r="E593" s="2">
        <v>-0.44713767363770945</v>
      </c>
      <c r="F593" s="2">
        <v>1.6200238228923844E-2</v>
      </c>
      <c r="G593" s="2">
        <v>-8.7828758896497466E-2</v>
      </c>
    </row>
    <row r="594" spans="1:7">
      <c r="A594" s="3" t="s">
        <v>1081</v>
      </c>
      <c r="B594" s="3" t="s">
        <v>1082</v>
      </c>
      <c r="C594" s="4">
        <v>0.2734646</v>
      </c>
      <c r="D594" s="2">
        <v>-0.35948106018537385</v>
      </c>
      <c r="E594" s="2">
        <v>-6.8419294133585509E-2</v>
      </c>
      <c r="F594" s="2">
        <v>0.20960570318673527</v>
      </c>
      <c r="G594" s="2">
        <v>-0.18426184665898665</v>
      </c>
    </row>
    <row r="595" spans="1:7">
      <c r="A595" s="3" t="s">
        <v>1083</v>
      </c>
      <c r="B595" s="3" t="s">
        <v>1084</v>
      </c>
      <c r="C595" s="4">
        <v>0.27380080000000001</v>
      </c>
      <c r="D595" s="2">
        <v>0.10755011548210236</v>
      </c>
      <c r="E595" s="2">
        <v>-0.48291743308448487</v>
      </c>
      <c r="F595" s="2">
        <v>-1.0258258071363238</v>
      </c>
      <c r="G595" s="2">
        <v>-0.55202402687136709</v>
      </c>
    </row>
    <row r="596" spans="1:7">
      <c r="A596" s="3" t="s">
        <v>1085</v>
      </c>
      <c r="B596" s="3" t="s">
        <v>1086</v>
      </c>
      <c r="C596" s="4">
        <v>0.27413759999999998</v>
      </c>
      <c r="D596" s="2">
        <v>-9.9172355526007699E-2</v>
      </c>
      <c r="E596" s="2">
        <v>0.14865061482436104</v>
      </c>
      <c r="F596" s="2">
        <v>-0.1957743162569956</v>
      </c>
      <c r="G596" s="2">
        <v>-3.4987600976881195E-2</v>
      </c>
    </row>
    <row r="597" spans="1:7">
      <c r="A597" s="3" t="s">
        <v>1087</v>
      </c>
      <c r="B597" s="3" t="s">
        <v>216</v>
      </c>
      <c r="C597" s="4">
        <v>0.27415270000000003</v>
      </c>
      <c r="D597" s="2">
        <v>-0.1442929224224577</v>
      </c>
      <c r="E597" s="2">
        <v>-0.25148241098334168</v>
      </c>
      <c r="F597" s="2">
        <v>0.22102942923844063</v>
      </c>
      <c r="G597" s="2">
        <v>6.5974599601486258E-2</v>
      </c>
    </row>
    <row r="598" spans="1:7">
      <c r="A598" s="3" t="s">
        <v>1088</v>
      </c>
      <c r="B598" s="3" t="s">
        <v>1089</v>
      </c>
      <c r="C598" s="4">
        <v>0.27435490000000001</v>
      </c>
      <c r="D598" s="2">
        <v>-0.17935377060742569</v>
      </c>
      <c r="E598" s="2">
        <v>0.28860835192384787</v>
      </c>
      <c r="F598" s="2">
        <v>0.27815200090527792</v>
      </c>
      <c r="G598" s="2">
        <v>0.13469478786858707</v>
      </c>
    </row>
    <row r="599" spans="1:7">
      <c r="A599" s="3" t="s">
        <v>1090</v>
      </c>
      <c r="B599" s="3" t="s">
        <v>511</v>
      </c>
      <c r="C599" s="4">
        <v>0.27456750000000002</v>
      </c>
      <c r="D599" s="2">
        <v>5.6789848492409666E-2</v>
      </c>
      <c r="E599" s="2">
        <v>0.25500806618620891</v>
      </c>
      <c r="F599" s="2">
        <v>0.72055022225078669</v>
      </c>
      <c r="G599" s="2">
        <v>0.17744325099768146</v>
      </c>
    </row>
    <row r="600" spans="1:7">
      <c r="A600" s="3" t="s">
        <v>1091</v>
      </c>
      <c r="B600" s="3" t="s">
        <v>1092</v>
      </c>
      <c r="C600" s="4">
        <v>0.27472370000000002</v>
      </c>
      <c r="D600" s="2">
        <v>-1.9964003618498899E-2</v>
      </c>
      <c r="E600" s="2">
        <v>1.314192751885021E-2</v>
      </c>
      <c r="F600" s="2">
        <v>0.39783436186237209</v>
      </c>
      <c r="G600" s="2">
        <v>9.0246039568257524E-2</v>
      </c>
    </row>
    <row r="601" spans="1:7">
      <c r="A601" s="3" t="s">
        <v>1093</v>
      </c>
      <c r="B601" s="3" t="s">
        <v>1094</v>
      </c>
      <c r="C601" s="4">
        <v>0.27477669999999998</v>
      </c>
      <c r="D601" s="2">
        <v>-0.43551293885662462</v>
      </c>
      <c r="E601" s="2">
        <v>-0.36495236913264406</v>
      </c>
      <c r="F601" s="2">
        <v>-0.2902300628844644</v>
      </c>
      <c r="G601" s="2">
        <v>-0.12949358776328479</v>
      </c>
    </row>
    <row r="602" spans="1:7">
      <c r="A602" s="3" t="s">
        <v>1095</v>
      </c>
      <c r="B602" s="3" t="s">
        <v>1096</v>
      </c>
      <c r="C602" s="4">
        <v>0.27647300000000002</v>
      </c>
      <c r="D602" s="2">
        <v>-2.2513885035139271E-2</v>
      </c>
      <c r="E602" s="2">
        <v>5.7184057723397533E-2</v>
      </c>
      <c r="F602" s="2">
        <v>0.19744566936905988</v>
      </c>
      <c r="G602" s="2">
        <v>9.0290778100454772E-2</v>
      </c>
    </row>
    <row r="603" spans="1:7">
      <c r="A603" s="3" t="s">
        <v>1097</v>
      </c>
      <c r="B603" s="3" t="s">
        <v>17</v>
      </c>
      <c r="C603" s="4">
        <v>0.27647640000000001</v>
      </c>
      <c r="D603" s="2">
        <v>3.2686006652538256E-2</v>
      </c>
      <c r="E603" s="2">
        <v>0.30880419593914693</v>
      </c>
      <c r="F603" s="2">
        <v>-1.4128569851647149E-2</v>
      </c>
      <c r="G603" s="2">
        <v>1.6842410287361539E-2</v>
      </c>
    </row>
    <row r="604" spans="1:7">
      <c r="A604" s="3" t="s">
        <v>1098</v>
      </c>
      <c r="B604" s="3" t="s">
        <v>1099</v>
      </c>
      <c r="C604" s="4">
        <v>0.27663090000000001</v>
      </c>
      <c r="D604" s="2">
        <v>7.5264416915957394E-2</v>
      </c>
      <c r="E604" s="2">
        <v>0.36450858224427252</v>
      </c>
      <c r="F604" s="2">
        <v>0.72010754283028333</v>
      </c>
      <c r="G604" s="2">
        <v>0.1152514500768337</v>
      </c>
    </row>
    <row r="605" spans="1:7">
      <c r="A605" s="3" t="s">
        <v>1100</v>
      </c>
      <c r="B605" s="3" t="s">
        <v>1101</v>
      </c>
      <c r="C605" s="4">
        <v>0.27714480000000002</v>
      </c>
      <c r="D605" s="2">
        <v>0.13035697869981236</v>
      </c>
      <c r="E605" s="2">
        <v>-8.0470000764831337E-2</v>
      </c>
      <c r="F605" s="2">
        <v>0.21747260973822305</v>
      </c>
      <c r="G605" s="2">
        <v>0.21117592417241374</v>
      </c>
    </row>
    <row r="606" spans="1:7">
      <c r="A606" s="3" t="s">
        <v>1102</v>
      </c>
      <c r="B606" s="3" t="s">
        <v>1103</v>
      </c>
      <c r="C606" s="4">
        <v>0.27731790000000001</v>
      </c>
      <c r="D606" s="2">
        <v>0.20920495065937866</v>
      </c>
      <c r="E606" s="2">
        <v>0.18582848547963177</v>
      </c>
      <c r="F606" s="2">
        <v>0.80690382458753795</v>
      </c>
      <c r="G606" s="2">
        <v>0.42961394379372314</v>
      </c>
    </row>
    <row r="607" spans="1:7">
      <c r="A607" s="3" t="s">
        <v>1104</v>
      </c>
      <c r="B607" s="3" t="s">
        <v>1105</v>
      </c>
      <c r="C607" s="4">
        <v>0.27733089999999999</v>
      </c>
      <c r="D607" s="2">
        <v>-4.0590098985485337E-2</v>
      </c>
      <c r="E607" s="2">
        <v>1.0494436957001019E-2</v>
      </c>
      <c r="F607" s="2">
        <v>0.11622587936909279</v>
      </c>
      <c r="G607" s="2">
        <v>5.2086952148449883E-2</v>
      </c>
    </row>
    <row r="608" spans="1:7">
      <c r="A608" s="3" t="s">
        <v>1106</v>
      </c>
      <c r="B608" s="3" t="s">
        <v>17</v>
      </c>
      <c r="C608" s="4">
        <v>0.2773388</v>
      </c>
      <c r="D608" s="2">
        <v>0.38188680603148506</v>
      </c>
      <c r="E608" s="2">
        <v>0.18659779079983549</v>
      </c>
      <c r="F608" s="2">
        <v>-0.13936603656814178</v>
      </c>
      <c r="G608" s="2">
        <v>0.16927499489796874</v>
      </c>
    </row>
    <row r="609" spans="1:7">
      <c r="A609" s="3" t="s">
        <v>1107</v>
      </c>
      <c r="B609" s="3" t="s">
        <v>1108</v>
      </c>
      <c r="C609" s="4">
        <v>0.27741270000000001</v>
      </c>
      <c r="D609" s="2">
        <v>0.11872298379665595</v>
      </c>
      <c r="E609" s="2">
        <v>0.22790352273207226</v>
      </c>
      <c r="F609" s="2">
        <v>0.17172495681761774</v>
      </c>
      <c r="G609" s="2">
        <v>0.35888869816148777</v>
      </c>
    </row>
    <row r="610" spans="1:7">
      <c r="A610" s="3" t="s">
        <v>1109</v>
      </c>
      <c r="B610" s="3" t="s">
        <v>1110</v>
      </c>
      <c r="C610" s="4">
        <v>0.27750000000000002</v>
      </c>
      <c r="D610" s="2">
        <v>0.15921799203858455</v>
      </c>
      <c r="E610" s="2">
        <v>0.17930029863869634</v>
      </c>
      <c r="F610" s="2">
        <v>0.31037420628970158</v>
      </c>
      <c r="G610" s="2">
        <v>-3.5881686481001568E-2</v>
      </c>
    </row>
    <row r="611" spans="1:7">
      <c r="A611" s="3" t="s">
        <v>1111</v>
      </c>
      <c r="B611" s="3" t="s">
        <v>1112</v>
      </c>
      <c r="C611" s="4">
        <v>0.27764559999999999</v>
      </c>
      <c r="D611" s="2">
        <v>7.5722588627205434E-2</v>
      </c>
      <c r="E611" s="2">
        <v>-9.515338949533618E-2</v>
      </c>
      <c r="F611" s="2">
        <v>0.17466684849226891</v>
      </c>
      <c r="G611" s="2">
        <v>0.11040473482471586</v>
      </c>
    </row>
    <row r="612" spans="1:7">
      <c r="A612" s="3" t="s">
        <v>1113</v>
      </c>
      <c r="B612" s="3" t="s">
        <v>1114</v>
      </c>
      <c r="C612" s="4">
        <v>0.27780860000000002</v>
      </c>
      <c r="D612" s="2">
        <v>-0.12879916075894202</v>
      </c>
      <c r="E612" s="2">
        <v>-0.30536466442692356</v>
      </c>
      <c r="F612" s="2">
        <v>-9.4821844731537985E-2</v>
      </c>
      <c r="G612" s="2">
        <v>9.6869820025641984E-2</v>
      </c>
    </row>
    <row r="613" spans="1:7">
      <c r="A613" s="3" t="s">
        <v>1115</v>
      </c>
      <c r="B613" s="3" t="s">
        <v>1116</v>
      </c>
      <c r="C613" s="4">
        <v>0.27831210000000001</v>
      </c>
      <c r="D613" s="2">
        <v>-0.15364603971535504</v>
      </c>
      <c r="E613" s="2">
        <v>-0.43018513495134336</v>
      </c>
      <c r="F613" s="2">
        <v>0.63013363478916185</v>
      </c>
      <c r="G613" s="2">
        <v>0.35783352396857004</v>
      </c>
    </row>
    <row r="614" spans="1:7">
      <c r="A614" s="3" t="s">
        <v>1117</v>
      </c>
      <c r="B614" s="3" t="s">
        <v>1118</v>
      </c>
      <c r="C614" s="4">
        <v>0.27872449999999999</v>
      </c>
      <c r="D614" s="2">
        <v>-0.42399601774672363</v>
      </c>
      <c r="E614" s="2">
        <v>-1.3802306373153383E-2</v>
      </c>
      <c r="F614" s="2">
        <v>-8.3881896943379955E-2</v>
      </c>
      <c r="G614" s="2">
        <v>-0.2031306143404574</v>
      </c>
    </row>
    <row r="615" spans="1:7">
      <c r="A615" s="3" t="s">
        <v>1119</v>
      </c>
      <c r="B615" s="3" t="s">
        <v>1078</v>
      </c>
      <c r="C615" s="4">
        <v>0.27960780000000002</v>
      </c>
      <c r="D615" s="2">
        <v>0.22383399455127165</v>
      </c>
      <c r="E615" s="2">
        <v>0.3852788560171268</v>
      </c>
      <c r="F615" s="2">
        <v>0.60169848778186985</v>
      </c>
      <c r="G615" s="2">
        <v>0.35159071338932968</v>
      </c>
    </row>
    <row r="616" spans="1:7">
      <c r="A616" s="3" t="s">
        <v>1120</v>
      </c>
      <c r="B616" s="3" t="s">
        <v>1121</v>
      </c>
      <c r="C616" s="4">
        <v>0.2807848</v>
      </c>
      <c r="D616" s="2">
        <v>7.5468286281991703E-2</v>
      </c>
      <c r="E616" s="2">
        <v>-0.14406928041885581</v>
      </c>
      <c r="F616" s="2">
        <v>-0.26415822758809737</v>
      </c>
      <c r="G616" s="2">
        <v>6.46911098679748E-2</v>
      </c>
    </row>
    <row r="617" spans="1:7">
      <c r="A617" s="3" t="s">
        <v>1122</v>
      </c>
      <c r="B617" s="3" t="s">
        <v>1123</v>
      </c>
      <c r="C617" s="4">
        <v>0.28126040000000002</v>
      </c>
      <c r="D617" s="2">
        <v>0.2213167116495699</v>
      </c>
      <c r="E617" s="2">
        <v>6.2478846969370366E-2</v>
      </c>
      <c r="F617" s="2">
        <v>8.070095998872226E-2</v>
      </c>
      <c r="G617" s="2">
        <v>0.17214902302972784</v>
      </c>
    </row>
    <row r="618" spans="1:7">
      <c r="A618" s="3" t="s">
        <v>1124</v>
      </c>
      <c r="B618" s="3" t="s">
        <v>17</v>
      </c>
      <c r="C618" s="4">
        <v>0.281412</v>
      </c>
      <c r="D618" s="2">
        <v>-0.81049431167929953</v>
      </c>
      <c r="E618" s="2">
        <v>-0.90735245697194589</v>
      </c>
      <c r="F618" s="2">
        <v>-1.7316767041442249E-2</v>
      </c>
      <c r="G618" s="2">
        <v>-0.63146415905358111</v>
      </c>
    </row>
    <row r="619" spans="1:7">
      <c r="A619" s="3" t="s">
        <v>1125</v>
      </c>
      <c r="B619" s="3" t="s">
        <v>444</v>
      </c>
      <c r="C619" s="4">
        <v>0.28148309999999999</v>
      </c>
      <c r="D619" s="2">
        <v>-0.30542840406835192</v>
      </c>
      <c r="E619" s="2">
        <v>-2.4264064590474727E-3</v>
      </c>
      <c r="F619" s="2">
        <v>0.37086108979615739</v>
      </c>
      <c r="G619" s="2">
        <v>-9.312233360873462E-2</v>
      </c>
    </row>
    <row r="620" spans="1:7">
      <c r="A620" s="3" t="s">
        <v>1126</v>
      </c>
      <c r="B620" s="3" t="s">
        <v>241</v>
      </c>
      <c r="C620" s="4">
        <v>0.28158159999999999</v>
      </c>
      <c r="D620" s="2">
        <v>-0.15399723001635959</v>
      </c>
      <c r="E620" s="2">
        <v>-7.1749878720820059E-2</v>
      </c>
      <c r="F620" s="2">
        <v>7.4306569684745305E-2</v>
      </c>
      <c r="G620" s="2">
        <v>0.15282921173674174</v>
      </c>
    </row>
    <row r="621" spans="1:7">
      <c r="A621" s="3" t="s">
        <v>1127</v>
      </c>
      <c r="B621" s="3" t="s">
        <v>556</v>
      </c>
      <c r="C621" s="4">
        <v>0.28160089999999999</v>
      </c>
      <c r="D621" s="2">
        <v>-0.15956716286761424</v>
      </c>
      <c r="E621" s="2">
        <v>-0.43542791330316244</v>
      </c>
      <c r="F621" s="2">
        <v>-0.41824986999353397</v>
      </c>
      <c r="G621" s="2">
        <v>-0.47765854392879392</v>
      </c>
    </row>
    <row r="622" spans="1:7">
      <c r="A622" s="3" t="s">
        <v>1128</v>
      </c>
      <c r="B622" s="3" t="s">
        <v>1129</v>
      </c>
      <c r="C622" s="4">
        <v>0.28176060000000003</v>
      </c>
      <c r="D622" s="2">
        <v>-5.2869742062366928E-2</v>
      </c>
      <c r="E622" s="2">
        <v>-0.30944065347121663</v>
      </c>
      <c r="F622" s="2">
        <v>-0.52538695461915874</v>
      </c>
      <c r="G622" s="2">
        <v>-0.15225415749155896</v>
      </c>
    </row>
    <row r="623" spans="1:7">
      <c r="A623" s="3" t="s">
        <v>1130</v>
      </c>
      <c r="B623" s="3" t="s">
        <v>1061</v>
      </c>
      <c r="C623" s="4">
        <v>0.28199819999999998</v>
      </c>
      <c r="D623" s="2">
        <v>1.7870520480782276E-2</v>
      </c>
      <c r="E623" s="2">
        <v>-4.8436892851328961E-2</v>
      </c>
      <c r="F623" s="2">
        <v>-1.0770929281331946E-2</v>
      </c>
      <c r="G623" s="2">
        <v>-0.13878732969521929</v>
      </c>
    </row>
    <row r="624" spans="1:7">
      <c r="A624" s="3" t="s">
        <v>1131</v>
      </c>
      <c r="B624" s="3" t="s">
        <v>1132</v>
      </c>
      <c r="C624" s="4">
        <v>0.28255049999999998</v>
      </c>
      <c r="D624" s="2">
        <v>0.1630798072501583</v>
      </c>
      <c r="E624" s="2">
        <v>-0.11214535546993026</v>
      </c>
      <c r="F624" s="2">
        <v>-6.9581632227695464E-2</v>
      </c>
      <c r="G624" s="2">
        <v>5.8454893257696504E-2</v>
      </c>
    </row>
    <row r="625" spans="1:7">
      <c r="A625" s="3" t="s">
        <v>1133</v>
      </c>
      <c r="B625" s="3" t="s">
        <v>1134</v>
      </c>
      <c r="C625" s="4">
        <v>0.28298089999999998</v>
      </c>
      <c r="D625" s="2">
        <v>0.43579659007158272</v>
      </c>
      <c r="E625" s="2">
        <v>-0.42022936076535478</v>
      </c>
      <c r="F625" s="2">
        <v>-1.2931043801211501</v>
      </c>
      <c r="G625" s="2">
        <v>-0.82557932998438899</v>
      </c>
    </row>
    <row r="626" spans="1:7">
      <c r="A626" s="3" t="s">
        <v>1135</v>
      </c>
      <c r="B626" s="3" t="s">
        <v>1136</v>
      </c>
      <c r="C626" s="4">
        <v>0.28372380000000003</v>
      </c>
      <c r="D626" s="2">
        <v>0.21234071300510332</v>
      </c>
      <c r="E626" s="2">
        <v>0.36274992898053632</v>
      </c>
      <c r="F626" s="2">
        <v>1.0482837270005276</v>
      </c>
      <c r="G626" s="2">
        <v>0.51458425152168696</v>
      </c>
    </row>
    <row r="627" spans="1:7">
      <c r="A627" s="3" t="s">
        <v>1137</v>
      </c>
      <c r="B627" s="3" t="s">
        <v>1138</v>
      </c>
      <c r="C627" s="4">
        <v>0.28406330000000002</v>
      </c>
      <c r="D627" s="2">
        <v>-6.5672758344563265E-2</v>
      </c>
      <c r="E627" s="2">
        <v>-3.7903216461264141E-2</v>
      </c>
      <c r="F627" s="2">
        <v>0.34225783432241463</v>
      </c>
      <c r="G627" s="2">
        <v>0.21411559008453976</v>
      </c>
    </row>
    <row r="628" spans="1:7">
      <c r="A628" s="3" t="s">
        <v>1139</v>
      </c>
      <c r="B628" s="3" t="s">
        <v>1078</v>
      </c>
      <c r="C628" s="4">
        <v>0.28406569999999998</v>
      </c>
      <c r="D628" s="2">
        <v>0.19477388708473303</v>
      </c>
      <c r="E628" s="2">
        <v>-8.3107692719513807E-2</v>
      </c>
      <c r="F628" s="2">
        <v>-0.67784397835030707</v>
      </c>
      <c r="G628" s="2">
        <v>-0.36226090303827774</v>
      </c>
    </row>
    <row r="629" spans="1:7">
      <c r="A629" s="3" t="s">
        <v>1140</v>
      </c>
      <c r="B629" s="3" t="s">
        <v>1141</v>
      </c>
      <c r="C629" s="4">
        <v>0.28425539999999999</v>
      </c>
      <c r="D629" s="2">
        <v>0.69332413851088692</v>
      </c>
      <c r="E629" s="2">
        <v>0.38352555505162989</v>
      </c>
      <c r="F629" s="2">
        <v>-7.1304139382668941E-2</v>
      </c>
      <c r="G629" s="2">
        <v>0.42665730628988685</v>
      </c>
    </row>
    <row r="630" spans="1:7">
      <c r="A630" s="3" t="s">
        <v>1142</v>
      </c>
      <c r="B630" s="3" t="s">
        <v>1143</v>
      </c>
      <c r="C630" s="4">
        <v>0.28460489999999999</v>
      </c>
      <c r="D630" s="2">
        <v>0.10715647678538098</v>
      </c>
      <c r="E630" s="2">
        <v>-0.92188493593981002</v>
      </c>
      <c r="F630" s="2">
        <v>-1.0954257152275337</v>
      </c>
      <c r="G630" s="2">
        <v>-0.75898034943069348</v>
      </c>
    </row>
    <row r="631" spans="1:7">
      <c r="A631" s="3" t="s">
        <v>1144</v>
      </c>
      <c r="B631" s="3" t="s">
        <v>1145</v>
      </c>
      <c r="C631" s="4">
        <v>0.28470859999999998</v>
      </c>
      <c r="D631" s="2">
        <v>-9.5212339322471619E-3</v>
      </c>
      <c r="E631" s="2">
        <v>0.35274139483240652</v>
      </c>
      <c r="F631" s="2">
        <v>0.21181219123897363</v>
      </c>
      <c r="G631" s="2">
        <v>9.8163390037897494E-2</v>
      </c>
    </row>
    <row r="632" spans="1:7">
      <c r="A632" s="3" t="s">
        <v>1146</v>
      </c>
      <c r="B632" s="3" t="s">
        <v>1147</v>
      </c>
      <c r="C632" s="4">
        <v>0.28488459999999999</v>
      </c>
      <c r="D632" s="2">
        <v>0.11802135089962169</v>
      </c>
      <c r="E632" s="2">
        <v>-1.2649558864503391E-2</v>
      </c>
      <c r="F632" s="2">
        <v>0.22735795493607774</v>
      </c>
      <c r="G632" s="2">
        <v>4.1315239002420526E-2</v>
      </c>
    </row>
    <row r="633" spans="1:7">
      <c r="A633" s="3" t="s">
        <v>1148</v>
      </c>
      <c r="B633" s="3" t="s">
        <v>417</v>
      </c>
      <c r="C633" s="4">
        <v>0.28501339999999997</v>
      </c>
      <c r="D633" s="2">
        <v>0.87866222566036134</v>
      </c>
      <c r="E633" s="2">
        <v>0.73893854964647632</v>
      </c>
      <c r="F633" s="2">
        <v>0.55685768919940504</v>
      </c>
      <c r="G633" s="2">
        <v>0.79329558776220399</v>
      </c>
    </row>
    <row r="634" spans="1:7">
      <c r="A634" s="3" t="s">
        <v>1149</v>
      </c>
      <c r="B634" s="3" t="s">
        <v>1150</v>
      </c>
      <c r="C634" s="4">
        <v>0.2853927</v>
      </c>
      <c r="D634" s="2">
        <v>4.6423809125079429E-2</v>
      </c>
      <c r="E634" s="2">
        <v>0.32702186850575782</v>
      </c>
      <c r="F634" s="2">
        <v>0.87751319723487908</v>
      </c>
      <c r="G634" s="2">
        <v>5.377277152346488E-2</v>
      </c>
    </row>
    <row r="635" spans="1:7">
      <c r="A635" s="3" t="s">
        <v>1151</v>
      </c>
      <c r="B635" s="3" t="s">
        <v>1152</v>
      </c>
      <c r="C635" s="4">
        <v>0.2854006</v>
      </c>
      <c r="D635" s="2">
        <v>0.34987492910164558</v>
      </c>
      <c r="E635" s="2">
        <v>-3.0330551540236311E-2</v>
      </c>
      <c r="F635" s="2">
        <v>-0.85886657484411</v>
      </c>
      <c r="G635" s="2">
        <v>-0.26798467213097205</v>
      </c>
    </row>
    <row r="636" spans="1:7">
      <c r="A636" s="3" t="s">
        <v>1153</v>
      </c>
      <c r="B636" s="3" t="s">
        <v>1154</v>
      </c>
      <c r="C636" s="4">
        <v>0.2856417</v>
      </c>
      <c r="D636" s="2">
        <v>-0.10726103646278783</v>
      </c>
      <c r="E636" s="2">
        <v>0.13730336945936539</v>
      </c>
      <c r="F636" s="2">
        <v>0.1600777769423091</v>
      </c>
      <c r="G636" s="2">
        <v>-3.4425866009078085E-2</v>
      </c>
    </row>
    <row r="637" spans="1:7">
      <c r="A637" s="3" t="s">
        <v>1155</v>
      </c>
      <c r="B637" s="3" t="s">
        <v>1156</v>
      </c>
      <c r="C637" s="4">
        <v>0.28580169999999999</v>
      </c>
      <c r="D637" s="2">
        <v>0.15373590576984983</v>
      </c>
      <c r="E637" s="2">
        <v>-3.7424410948361034E-2</v>
      </c>
      <c r="F637" s="2">
        <v>-0.26682803793952908</v>
      </c>
      <c r="G637" s="2">
        <v>1.014320565114778E-2</v>
      </c>
    </row>
    <row r="638" spans="1:7">
      <c r="A638" s="3" t="s">
        <v>1157</v>
      </c>
      <c r="B638" s="3" t="s">
        <v>171</v>
      </c>
      <c r="C638" s="4">
        <v>0.28633259999999999</v>
      </c>
      <c r="D638" s="2">
        <v>-0.68897515914046648</v>
      </c>
      <c r="E638" s="2">
        <v>-1.3111214671851017</v>
      </c>
      <c r="F638" s="2">
        <v>-1.2425402553796452</v>
      </c>
      <c r="G638" s="2">
        <v>-0.78745477591442281</v>
      </c>
    </row>
    <row r="639" spans="1:7">
      <c r="A639" s="3" t="s">
        <v>1158</v>
      </c>
      <c r="B639" s="3" t="s">
        <v>1159</v>
      </c>
      <c r="C639" s="4">
        <v>0.28662389999999999</v>
      </c>
      <c r="D639" s="2">
        <v>0.11810451150675101</v>
      </c>
      <c r="E639" s="2">
        <v>0.26467173272549216</v>
      </c>
      <c r="F639" s="2">
        <v>0.1744683078514816</v>
      </c>
      <c r="G639" s="2">
        <v>-8.5870276667805667E-2</v>
      </c>
    </row>
    <row r="640" spans="1:7">
      <c r="A640" s="3" t="s">
        <v>1160</v>
      </c>
      <c r="B640" s="3" t="s">
        <v>1161</v>
      </c>
      <c r="C640" s="4">
        <v>0.28679209999999999</v>
      </c>
      <c r="D640" s="2">
        <v>-2.4656414960511561E-3</v>
      </c>
      <c r="E640" s="2">
        <v>-8.0461652414194451E-2</v>
      </c>
      <c r="F640" s="2">
        <v>-0.19936732559835421</v>
      </c>
      <c r="G640" s="2">
        <v>0.11930021619766762</v>
      </c>
    </row>
    <row r="641" spans="1:7">
      <c r="A641" s="3" t="s">
        <v>1162</v>
      </c>
      <c r="B641" s="3" t="s">
        <v>1163</v>
      </c>
      <c r="C641" s="4">
        <v>0.28775889999999998</v>
      </c>
      <c r="D641" s="2">
        <v>-0.17442081416702127</v>
      </c>
      <c r="E641" s="2">
        <v>-5.4753987981559615E-2</v>
      </c>
      <c r="F641" s="2">
        <v>0.51210978764643855</v>
      </c>
      <c r="G641" s="2">
        <v>0.14173099656411919</v>
      </c>
    </row>
    <row r="642" spans="1:7">
      <c r="A642" s="3" t="s">
        <v>1164</v>
      </c>
      <c r="B642" s="3" t="s">
        <v>1165</v>
      </c>
      <c r="C642" s="4">
        <v>0.28862199999999999</v>
      </c>
      <c r="D642" s="2">
        <v>-0.10877765274717559</v>
      </c>
      <c r="E642" s="2">
        <v>2.6256003312277676E-2</v>
      </c>
      <c r="F642" s="2">
        <v>0.45808371435966644</v>
      </c>
      <c r="G642" s="2">
        <v>2.3771034933606536E-2</v>
      </c>
    </row>
    <row r="643" spans="1:7">
      <c r="A643" s="3" t="s">
        <v>1166</v>
      </c>
      <c r="B643" s="3" t="s">
        <v>241</v>
      </c>
      <c r="C643" s="4">
        <v>0.28879159999999998</v>
      </c>
      <c r="D643" s="2">
        <v>-0.27788710899732716</v>
      </c>
      <c r="E643" s="2">
        <v>8.2994553477798341E-2</v>
      </c>
      <c r="F643" s="2">
        <v>0.29494932622253001</v>
      </c>
      <c r="G643" s="2">
        <v>-2.869156577674406E-2</v>
      </c>
    </row>
    <row r="644" spans="1:7">
      <c r="A644" s="3" t="s">
        <v>1167</v>
      </c>
      <c r="B644" s="3" t="s">
        <v>1168</v>
      </c>
      <c r="C644" s="4">
        <v>0.2888521</v>
      </c>
      <c r="D644" s="2">
        <v>0.20682574503175163</v>
      </c>
      <c r="E644" s="2">
        <v>0.24530120937906069</v>
      </c>
      <c r="F644" s="2">
        <v>-7.3343508061555249E-2</v>
      </c>
      <c r="G644" s="2">
        <v>0.10970534943164184</v>
      </c>
    </row>
    <row r="645" spans="1:7">
      <c r="A645" s="3" t="s">
        <v>1169</v>
      </c>
      <c r="B645" s="3" t="s">
        <v>1170</v>
      </c>
      <c r="C645" s="4">
        <v>0.28953709999999999</v>
      </c>
      <c r="D645" s="2">
        <v>5.9836658290948509E-2</v>
      </c>
      <c r="E645" s="2">
        <v>-7.6543622979430681E-2</v>
      </c>
      <c r="F645" s="2">
        <v>-7.0946037661257677E-2</v>
      </c>
      <c r="G645" s="2">
        <v>7.8103295068052969E-2</v>
      </c>
    </row>
    <row r="646" spans="1:7">
      <c r="A646" s="3" t="s">
        <v>1171</v>
      </c>
      <c r="B646" s="3" t="s">
        <v>1172</v>
      </c>
      <c r="C646" s="4">
        <v>0.28961930000000002</v>
      </c>
      <c r="D646" s="2">
        <v>2.6607762296985065E-2</v>
      </c>
      <c r="E646" s="2">
        <v>-0.25152722231322949</v>
      </c>
      <c r="F646" s="2">
        <v>-0.16552915720339245</v>
      </c>
      <c r="G646" s="2">
        <v>3.7808224604507272E-2</v>
      </c>
    </row>
    <row r="647" spans="1:7">
      <c r="A647" s="3" t="s">
        <v>1173</v>
      </c>
      <c r="B647" s="3" t="s">
        <v>1174</v>
      </c>
      <c r="C647" s="4">
        <v>0.28980050000000002</v>
      </c>
      <c r="D647" s="2">
        <v>1.3952081913578857E-2</v>
      </c>
      <c r="E647" s="2">
        <v>-0.14715188778839289</v>
      </c>
      <c r="F647" s="2">
        <v>-0.34491392427956058</v>
      </c>
      <c r="G647" s="2">
        <v>-0.1658468483174346</v>
      </c>
    </row>
    <row r="648" spans="1:7">
      <c r="A648" s="3" t="s">
        <v>1175</v>
      </c>
      <c r="B648" s="3" t="s">
        <v>1176</v>
      </c>
      <c r="C648" s="4">
        <v>0.28985100000000003</v>
      </c>
      <c r="D648" s="2">
        <v>-9.6536735559772879E-2</v>
      </c>
      <c r="E648" s="2">
        <v>-0.1262695604947881</v>
      </c>
      <c r="F648" s="2">
        <v>3.3566761295980151E-2</v>
      </c>
      <c r="G648" s="2">
        <v>7.3375046354210521E-2</v>
      </c>
    </row>
    <row r="649" spans="1:7">
      <c r="A649" s="3" t="s">
        <v>1177</v>
      </c>
      <c r="B649" s="3" t="s">
        <v>444</v>
      </c>
      <c r="C649" s="4">
        <v>0.2898752</v>
      </c>
      <c r="D649" s="2">
        <v>-2.9236535076143225E-2</v>
      </c>
      <c r="E649" s="2">
        <v>0.22350489547708113</v>
      </c>
      <c r="F649" s="2">
        <v>0.54333599040116287</v>
      </c>
      <c r="G649" s="2">
        <v>-2.7747822074386627E-2</v>
      </c>
    </row>
    <row r="650" spans="1:7">
      <c r="A650" s="3" t="s">
        <v>1178</v>
      </c>
      <c r="B650" s="3" t="s">
        <v>1179</v>
      </c>
      <c r="C650" s="4">
        <v>0.29184729999999998</v>
      </c>
      <c r="D650" s="2">
        <v>-0.14782945764380004</v>
      </c>
      <c r="E650" s="2">
        <v>-0.26150733177404428</v>
      </c>
      <c r="F650" s="2">
        <v>-0.20486462572098768</v>
      </c>
      <c r="G650" s="2">
        <v>-0.55630055262645195</v>
      </c>
    </row>
    <row r="651" spans="1:7">
      <c r="A651" s="3" t="s">
        <v>1180</v>
      </c>
      <c r="B651" s="3" t="s">
        <v>1181</v>
      </c>
      <c r="C651" s="4">
        <v>0.29221249999999999</v>
      </c>
      <c r="D651" s="2">
        <v>0.15248632816065405</v>
      </c>
      <c r="E651" s="2">
        <v>-0.36615318213443787</v>
      </c>
      <c r="F651" s="2">
        <v>-0.68624061615952203</v>
      </c>
      <c r="G651" s="2">
        <v>-0.17328513743039892</v>
      </c>
    </row>
    <row r="652" spans="1:7">
      <c r="A652" s="3" t="s">
        <v>1182</v>
      </c>
      <c r="B652" s="3" t="s">
        <v>698</v>
      </c>
      <c r="C652" s="4">
        <v>0.29267110000000002</v>
      </c>
      <c r="D652" s="2">
        <v>0.15515527900812648</v>
      </c>
      <c r="E652" s="2">
        <v>2.3149655266376613E-2</v>
      </c>
      <c r="F652" s="2">
        <v>-0.33206197767891754</v>
      </c>
      <c r="G652" s="2">
        <v>5.7880906489025594E-3</v>
      </c>
    </row>
    <row r="653" spans="1:7">
      <c r="A653" s="3" t="s">
        <v>1183</v>
      </c>
      <c r="B653" s="3" t="s">
        <v>766</v>
      </c>
      <c r="C653" s="4">
        <v>0.2927631</v>
      </c>
      <c r="D653" s="2">
        <v>1.8781580994206404E-2</v>
      </c>
      <c r="E653" s="2">
        <v>0.38571148013349632</v>
      </c>
      <c r="F653" s="2">
        <v>-8.1265784773665306E-4</v>
      </c>
      <c r="G653" s="2">
        <v>4.4424461180276403E-2</v>
      </c>
    </row>
    <row r="654" spans="1:7">
      <c r="A654" s="3" t="s">
        <v>1184</v>
      </c>
      <c r="B654" s="3" t="s">
        <v>1185</v>
      </c>
      <c r="C654" s="4">
        <v>0.2929273</v>
      </c>
      <c r="D654" s="2">
        <v>9.0876959494553156E-2</v>
      </c>
      <c r="E654" s="2">
        <v>-8.7317681656730067E-2</v>
      </c>
      <c r="F654" s="2">
        <v>0.13335335931011164</v>
      </c>
      <c r="G654" s="2">
        <v>7.802284396531059E-2</v>
      </c>
    </row>
    <row r="655" spans="1:7">
      <c r="A655" s="3" t="s">
        <v>1186</v>
      </c>
      <c r="B655" s="3" t="s">
        <v>1187</v>
      </c>
      <c r="C655" s="4">
        <v>0.29295070000000001</v>
      </c>
      <c r="D655" s="2">
        <v>0.22176265403571466</v>
      </c>
      <c r="E655" s="2">
        <v>2.3325558521326062E-2</v>
      </c>
      <c r="F655" s="2">
        <v>-6.7813686587597233E-3</v>
      </c>
      <c r="G655" s="2">
        <v>0.10309317941162606</v>
      </c>
    </row>
    <row r="656" spans="1:7">
      <c r="A656" s="3" t="s">
        <v>1188</v>
      </c>
      <c r="B656" s="3" t="s">
        <v>1189</v>
      </c>
      <c r="C656" s="4">
        <v>0.29318670000000002</v>
      </c>
      <c r="D656" s="2">
        <v>-0.14609666267661026</v>
      </c>
      <c r="E656" s="2">
        <v>-8.734309738760096E-2</v>
      </c>
      <c r="F656" s="2">
        <v>-1.0510360819248223</v>
      </c>
      <c r="G656" s="2">
        <v>-0.32907058206177253</v>
      </c>
    </row>
    <row r="657" spans="1:7">
      <c r="A657" s="3" t="s">
        <v>1190</v>
      </c>
      <c r="B657" s="3" t="s">
        <v>1191</v>
      </c>
      <c r="C657" s="4">
        <v>0.29333520000000002</v>
      </c>
      <c r="D657" s="2">
        <v>8.8725310901415083E-2</v>
      </c>
      <c r="E657" s="2">
        <v>0.3383430078187884</v>
      </c>
      <c r="F657" s="2">
        <v>0.65636403836865553</v>
      </c>
      <c r="G657" s="2">
        <v>0.25579940789878747</v>
      </c>
    </row>
    <row r="658" spans="1:7">
      <c r="A658" s="3" t="s">
        <v>1192</v>
      </c>
      <c r="B658" s="3" t="s">
        <v>1193</v>
      </c>
      <c r="C658" s="4">
        <v>0.29380309999999998</v>
      </c>
      <c r="D658" s="2">
        <v>0.27735826028301425</v>
      </c>
      <c r="E658" s="2">
        <v>0.3146917307902205</v>
      </c>
      <c r="F658" s="2">
        <v>-0.12083297810162835</v>
      </c>
      <c r="G658" s="2">
        <v>1.4510316068722107E-2</v>
      </c>
    </row>
    <row r="659" spans="1:7">
      <c r="A659" s="3" t="s">
        <v>1194</v>
      </c>
      <c r="B659" s="3" t="s">
        <v>1195</v>
      </c>
      <c r="C659" s="4">
        <v>0.29395260000000001</v>
      </c>
      <c r="D659" s="2">
        <v>-0.12604706107385691</v>
      </c>
      <c r="E659" s="2">
        <v>-0.32741433480621451</v>
      </c>
      <c r="F659" s="2">
        <v>-4.3177291966701725E-3</v>
      </c>
      <c r="G659" s="2">
        <v>-0.19102926235863518</v>
      </c>
    </row>
    <row r="660" spans="1:7">
      <c r="A660" s="3" t="s">
        <v>1196</v>
      </c>
      <c r="B660" s="3" t="s">
        <v>1197</v>
      </c>
      <c r="C660" s="4">
        <v>0.29396099999999997</v>
      </c>
      <c r="D660" s="2">
        <v>-0.62831809242741854</v>
      </c>
      <c r="E660" s="2">
        <v>-0.31127478356395438</v>
      </c>
      <c r="F660" s="2">
        <v>-0.51472921191495957</v>
      </c>
      <c r="G660" s="2">
        <v>-0.2271540139153132</v>
      </c>
    </row>
    <row r="661" spans="1:7">
      <c r="A661" s="3" t="s">
        <v>1198</v>
      </c>
      <c r="B661" s="3" t="s">
        <v>534</v>
      </c>
      <c r="C661" s="4">
        <v>0.29432269999999999</v>
      </c>
      <c r="D661" s="2">
        <v>0.3075840791148724</v>
      </c>
      <c r="E661" s="2">
        <v>-0.22245969387849823</v>
      </c>
      <c r="F661" s="2">
        <v>-0.55187679078032614</v>
      </c>
      <c r="G661" s="2">
        <v>-0.35994515057561283</v>
      </c>
    </row>
    <row r="662" spans="1:7">
      <c r="A662" s="3" t="s">
        <v>1199</v>
      </c>
      <c r="B662" s="3" t="s">
        <v>1200</v>
      </c>
      <c r="C662" s="4">
        <v>0.29437619999999998</v>
      </c>
      <c r="D662" s="2">
        <v>-0.22792247759190962</v>
      </c>
      <c r="E662" s="2">
        <v>1.9580259607673081E-2</v>
      </c>
      <c r="F662" s="2">
        <v>-0.26826694647169158</v>
      </c>
      <c r="G662" s="2">
        <v>-0.14115181412746941</v>
      </c>
    </row>
    <row r="663" spans="1:7">
      <c r="A663" s="3" t="s">
        <v>1201</v>
      </c>
      <c r="B663" s="3" t="s">
        <v>1202</v>
      </c>
      <c r="C663" s="4">
        <v>0.29466150000000002</v>
      </c>
      <c r="D663" s="2">
        <v>-0.19670466836567552</v>
      </c>
      <c r="E663" s="2">
        <v>0.14203779336258912</v>
      </c>
      <c r="F663" s="2">
        <v>0.41320644846451282</v>
      </c>
      <c r="G663" s="2">
        <v>5.4145724224873015E-2</v>
      </c>
    </row>
    <row r="664" spans="1:7">
      <c r="A664" s="3" t="s">
        <v>1203</v>
      </c>
      <c r="B664" s="3" t="s">
        <v>1204</v>
      </c>
      <c r="C664" s="4">
        <v>0.29466249999999999</v>
      </c>
      <c r="D664" s="2">
        <v>0.13398199322206433</v>
      </c>
      <c r="E664" s="2">
        <v>-0.28634726694980583</v>
      </c>
      <c r="F664" s="2">
        <v>-0.16420388114776413</v>
      </c>
      <c r="G664" s="2">
        <v>-4.3048451503917895E-2</v>
      </c>
    </row>
    <row r="665" spans="1:7">
      <c r="A665" s="3" t="s">
        <v>1205</v>
      </c>
      <c r="B665" s="3" t="s">
        <v>17</v>
      </c>
      <c r="C665" s="4">
        <v>0.29513210000000001</v>
      </c>
      <c r="D665" s="2">
        <v>-3.3307269579176818E-2</v>
      </c>
      <c r="E665" s="2">
        <v>0.13703990053254411</v>
      </c>
      <c r="F665" s="2">
        <v>0.52352888419480825</v>
      </c>
      <c r="G665" s="2">
        <v>7.7255624206719942E-2</v>
      </c>
    </row>
    <row r="666" spans="1:7">
      <c r="A666" s="3" t="s">
        <v>1206</v>
      </c>
      <c r="B666" s="3" t="s">
        <v>1006</v>
      </c>
      <c r="C666" s="4">
        <v>0.29596610000000001</v>
      </c>
      <c r="D666" s="2">
        <v>8.0474699064092298E-2</v>
      </c>
      <c r="E666" s="2">
        <v>0.22068644234175644</v>
      </c>
      <c r="F666" s="2">
        <v>0.56641430810996507</v>
      </c>
      <c r="G666" s="2">
        <v>0.14726000167929673</v>
      </c>
    </row>
    <row r="667" spans="1:7">
      <c r="A667" s="3" t="s">
        <v>1207</v>
      </c>
      <c r="B667" s="3" t="s">
        <v>850</v>
      </c>
      <c r="C667" s="4">
        <v>0.29621360000000002</v>
      </c>
      <c r="D667" s="2">
        <v>-0.11636033251101124</v>
      </c>
      <c r="E667" s="2">
        <v>-0.10894232656340508</v>
      </c>
      <c r="F667" s="2">
        <v>0.53588556865588854</v>
      </c>
      <c r="G667" s="2">
        <v>-0.29480435234823787</v>
      </c>
    </row>
    <row r="668" spans="1:7">
      <c r="A668" s="3" t="s">
        <v>1208</v>
      </c>
      <c r="B668" s="3" t="s">
        <v>1209</v>
      </c>
      <c r="C668" s="4">
        <v>0.2964929</v>
      </c>
      <c r="D668" s="2">
        <v>7.9980040527286106E-2</v>
      </c>
      <c r="E668" s="2">
        <v>0.24512847839567101</v>
      </c>
      <c r="F668" s="2">
        <v>0.40420922786215774</v>
      </c>
      <c r="G668" s="2">
        <v>0.19377364172903247</v>
      </c>
    </row>
    <row r="669" spans="1:7">
      <c r="A669" s="3" t="s">
        <v>1210</v>
      </c>
      <c r="B669" s="3" t="s">
        <v>1211</v>
      </c>
      <c r="C669" s="4">
        <v>0.29676730000000001</v>
      </c>
      <c r="D669" s="2">
        <v>-0.52422275645702388</v>
      </c>
      <c r="E669" s="2">
        <v>-0.78762201038883595</v>
      </c>
      <c r="F669" s="2">
        <v>-0.16718227418052445</v>
      </c>
      <c r="G669" s="2">
        <v>0.21072496103867125</v>
      </c>
    </row>
    <row r="670" spans="1:7">
      <c r="A670" s="3" t="s">
        <v>1212</v>
      </c>
      <c r="B670" s="3" t="s">
        <v>1213</v>
      </c>
      <c r="C670" s="4">
        <v>0.29702149999999999</v>
      </c>
      <c r="D670" s="2">
        <v>0.22957199450260118</v>
      </c>
      <c r="E670" s="2">
        <v>0.11924551033470836</v>
      </c>
      <c r="F670" s="2">
        <v>-2.0536894904680247E-2</v>
      </c>
      <c r="G670" s="2">
        <v>0.34998186173847262</v>
      </c>
    </row>
    <row r="671" spans="1:7">
      <c r="A671" s="3" t="s">
        <v>1214</v>
      </c>
      <c r="B671" s="3" t="s">
        <v>1215</v>
      </c>
      <c r="C671" s="4">
        <v>0.29706850000000001</v>
      </c>
      <c r="D671" s="2">
        <v>5.0917992360679953E-2</v>
      </c>
      <c r="E671" s="2">
        <v>9.5243554308160283E-2</v>
      </c>
      <c r="F671" s="2">
        <v>0.31140734395138037</v>
      </c>
      <c r="G671" s="2">
        <v>0.26472580926467021</v>
      </c>
    </row>
    <row r="672" spans="1:7">
      <c r="A672" s="3" t="s">
        <v>1216</v>
      </c>
      <c r="B672" s="3" t="s">
        <v>1217</v>
      </c>
      <c r="C672" s="4">
        <v>0.29766090000000001</v>
      </c>
      <c r="D672" s="2">
        <v>-0.46297494828864039</v>
      </c>
      <c r="E672" s="2">
        <v>-0.53682632150971854</v>
      </c>
      <c r="F672" s="2">
        <v>0.38703550517506274</v>
      </c>
      <c r="G672" s="2">
        <v>-0.35975978636418127</v>
      </c>
    </row>
    <row r="673" spans="1:7">
      <c r="A673" s="3" t="s">
        <v>1218</v>
      </c>
      <c r="B673" s="3" t="s">
        <v>1219</v>
      </c>
      <c r="C673" s="4">
        <v>0.29784040000000001</v>
      </c>
      <c r="D673" s="2">
        <v>-1.7727749392240012E-2</v>
      </c>
      <c r="E673" s="2">
        <v>-7.5513036440582104E-2</v>
      </c>
      <c r="F673" s="2">
        <v>1.2409338756137919E-2</v>
      </c>
      <c r="G673" s="2">
        <v>0.11664351286384667</v>
      </c>
    </row>
    <row r="674" spans="1:7">
      <c r="A674" s="3" t="s">
        <v>1220</v>
      </c>
      <c r="B674" s="3" t="s">
        <v>1221</v>
      </c>
      <c r="C674" s="4">
        <v>0.29786040000000003</v>
      </c>
      <c r="D674" s="2">
        <v>4.8046461404442901E-2</v>
      </c>
      <c r="E674" s="2">
        <v>-0.30444540355539795</v>
      </c>
      <c r="F674" s="2">
        <v>-0.30549324859806748</v>
      </c>
      <c r="G674" s="2">
        <v>0.18469930848038188</v>
      </c>
    </row>
    <row r="675" spans="1:7">
      <c r="A675" s="3" t="s">
        <v>1222</v>
      </c>
      <c r="B675" s="3" t="s">
        <v>1223</v>
      </c>
      <c r="C675" s="4">
        <v>0.29801280000000002</v>
      </c>
      <c r="D675" s="2">
        <v>-0.18754642696986912</v>
      </c>
      <c r="E675" s="2">
        <v>4.6882850303069538E-2</v>
      </c>
      <c r="F675" s="2">
        <v>-0.34516663203544251</v>
      </c>
      <c r="G675" s="2">
        <v>-0.28366238334875449</v>
      </c>
    </row>
    <row r="676" spans="1:7">
      <c r="A676" s="3" t="s">
        <v>1224</v>
      </c>
      <c r="B676" s="3" t="s">
        <v>1225</v>
      </c>
      <c r="C676" s="4">
        <v>0.2987957</v>
      </c>
      <c r="D676" s="2">
        <v>-0.29072376205882983</v>
      </c>
      <c r="E676" s="2">
        <v>4.8531226436348343E-2</v>
      </c>
      <c r="F676" s="2">
        <v>0.30173904772883164</v>
      </c>
      <c r="G676" s="2">
        <v>-0.20858334138230625</v>
      </c>
    </row>
    <row r="677" spans="1:7">
      <c r="A677" s="3" t="s">
        <v>1226</v>
      </c>
      <c r="B677" s="3" t="s">
        <v>1227</v>
      </c>
      <c r="C677" s="4">
        <v>0.29947629999999997</v>
      </c>
      <c r="D677" s="2">
        <v>-0.15685197040027959</v>
      </c>
      <c r="E677" s="2">
        <v>5.1591385037484533E-3</v>
      </c>
      <c r="F677" s="2">
        <v>-7.2488188722663105E-2</v>
      </c>
      <c r="G677" s="2">
        <v>-0.1279598447024741</v>
      </c>
    </row>
    <row r="678" spans="1:7">
      <c r="A678" s="3" t="s">
        <v>1228</v>
      </c>
      <c r="B678" s="3" t="s">
        <v>1229</v>
      </c>
      <c r="C678" s="4">
        <v>0.29952689999999998</v>
      </c>
      <c r="D678" s="2">
        <v>-0.25779320517420135</v>
      </c>
      <c r="E678" s="2">
        <v>-0.53739881761621078</v>
      </c>
      <c r="F678" s="2">
        <v>-0.4338842354204373</v>
      </c>
      <c r="G678" s="2">
        <v>6.8949218956634029E-2</v>
      </c>
    </row>
    <row r="679" spans="1:7">
      <c r="A679" s="3" t="s">
        <v>1230</v>
      </c>
      <c r="B679" s="3" t="s">
        <v>11</v>
      </c>
      <c r="C679" s="4">
        <v>0.30049100000000001</v>
      </c>
      <c r="D679" s="2">
        <v>-0.12610806149515796</v>
      </c>
      <c r="E679" s="2">
        <v>-5.6840105861598857E-2</v>
      </c>
      <c r="F679" s="2">
        <v>0.25879051326365543</v>
      </c>
      <c r="G679" s="2">
        <v>6.5914779812312058E-2</v>
      </c>
    </row>
    <row r="680" spans="1:7">
      <c r="A680" s="3" t="s">
        <v>1231</v>
      </c>
      <c r="B680" s="3" t="s">
        <v>17</v>
      </c>
      <c r="C680" s="4">
        <v>0.30065710000000001</v>
      </c>
      <c r="D680" s="2">
        <v>-0.12516688952021351</v>
      </c>
      <c r="E680" s="2">
        <v>-0.29185563822626959</v>
      </c>
      <c r="F680" s="2">
        <v>0.60926034570343413</v>
      </c>
      <c r="G680" s="2">
        <v>0.27970670204728976</v>
      </c>
    </row>
    <row r="681" spans="1:7">
      <c r="A681" s="3" t="s">
        <v>1232</v>
      </c>
      <c r="B681" s="3" t="s">
        <v>1233</v>
      </c>
      <c r="C681" s="4">
        <v>0.30075200000000002</v>
      </c>
      <c r="D681" s="2">
        <v>9.8791936965381771E-2</v>
      </c>
      <c r="E681" s="2">
        <v>0.1033871883609233</v>
      </c>
      <c r="F681" s="2">
        <v>0.31753802151915977</v>
      </c>
      <c r="G681" s="2">
        <v>-6.0093596219970569E-2</v>
      </c>
    </row>
    <row r="682" spans="1:7">
      <c r="A682" s="3" t="s">
        <v>1234</v>
      </c>
      <c r="B682" s="3" t="s">
        <v>1235</v>
      </c>
      <c r="C682" s="4">
        <v>0.30113719999999999</v>
      </c>
      <c r="D682" s="2">
        <v>0.11278452341037912</v>
      </c>
      <c r="E682" s="2">
        <v>8.1916874009313495E-2</v>
      </c>
      <c r="F682" s="2">
        <v>0.25271608160798703</v>
      </c>
      <c r="G682" s="2">
        <v>0.18564242682954357</v>
      </c>
    </row>
    <row r="683" spans="1:7">
      <c r="A683" s="3" t="s">
        <v>1236</v>
      </c>
      <c r="B683" s="3" t="s">
        <v>17</v>
      </c>
      <c r="C683" s="4">
        <v>0.30173990000000001</v>
      </c>
      <c r="D683" s="2">
        <v>0.11693125593332954</v>
      </c>
      <c r="E683" s="2">
        <v>0.34174513300173276</v>
      </c>
      <c r="F683" s="2">
        <v>9.3117553468479247E-2</v>
      </c>
      <c r="G683" s="2">
        <v>2.3621672415132106E-2</v>
      </c>
    </row>
    <row r="684" spans="1:7">
      <c r="A684" s="3" t="s">
        <v>1237</v>
      </c>
      <c r="B684" s="3" t="s">
        <v>1238</v>
      </c>
      <c r="C684" s="4">
        <v>0.3017473</v>
      </c>
      <c r="D684" s="2">
        <v>-0.14701046934944184</v>
      </c>
      <c r="E684" s="2">
        <v>-0.10021674795479774</v>
      </c>
      <c r="F684" s="2">
        <v>-0.82433087679180628</v>
      </c>
      <c r="G684" s="2">
        <v>-0.13979388942823892</v>
      </c>
    </row>
    <row r="685" spans="1:7">
      <c r="A685" s="3" t="s">
        <v>1239</v>
      </c>
      <c r="B685" s="3" t="s">
        <v>7</v>
      </c>
      <c r="C685" s="4">
        <v>0.30319459999999998</v>
      </c>
      <c r="D685" s="2">
        <v>-5.0621966396189294E-2</v>
      </c>
      <c r="E685" s="2">
        <v>-0.12490001815140531</v>
      </c>
      <c r="F685" s="2">
        <v>0.27049279402907639</v>
      </c>
      <c r="G685" s="2">
        <v>0.13055362211434912</v>
      </c>
    </row>
    <row r="686" spans="1:7">
      <c r="A686" s="3" t="s">
        <v>1240</v>
      </c>
      <c r="B686" s="3" t="s">
        <v>1241</v>
      </c>
      <c r="C686" s="4">
        <v>0.30326819999999999</v>
      </c>
      <c r="D686" s="2">
        <v>0.33375259469709789</v>
      </c>
      <c r="E686" s="2">
        <v>-3.9051818312112671E-3</v>
      </c>
      <c r="F686" s="2">
        <v>-0.20074130759252462</v>
      </c>
      <c r="G686" s="2">
        <v>-9.3769635491294981E-2</v>
      </c>
    </row>
    <row r="687" spans="1:7">
      <c r="A687" s="3" t="s">
        <v>1242</v>
      </c>
      <c r="B687" s="3" t="s">
        <v>903</v>
      </c>
      <c r="C687" s="4">
        <v>0.30490299999999998</v>
      </c>
      <c r="D687" s="2">
        <v>0.15573679506632004</v>
      </c>
      <c r="E687" s="2">
        <v>-2.8461924543914593E-3</v>
      </c>
      <c r="F687" s="2">
        <v>-0.57161751020224982</v>
      </c>
      <c r="G687" s="2">
        <v>-0.1925018104956645</v>
      </c>
    </row>
    <row r="688" spans="1:7">
      <c r="A688" s="3" t="s">
        <v>1243</v>
      </c>
      <c r="B688" s="3" t="s">
        <v>1244</v>
      </c>
      <c r="C688" s="4">
        <v>0.30535099999999998</v>
      </c>
      <c r="D688" s="2">
        <v>-0.86669096240072063</v>
      </c>
      <c r="E688" s="2">
        <v>-1.0147281410750222</v>
      </c>
      <c r="F688" s="2">
        <v>-0.37826033669133202</v>
      </c>
      <c r="G688" s="2">
        <v>9.1294051079085503E-2</v>
      </c>
    </row>
    <row r="689" spans="1:7">
      <c r="A689" s="3" t="s">
        <v>1245</v>
      </c>
      <c r="B689" s="3" t="s">
        <v>1246</v>
      </c>
      <c r="C689" s="4">
        <v>0.30566140000000003</v>
      </c>
      <c r="D689" s="2">
        <v>2.9058952307680158E-2</v>
      </c>
      <c r="E689" s="2">
        <v>-3.967001386180035E-2</v>
      </c>
      <c r="F689" s="2">
        <v>-4.19118132180097E-3</v>
      </c>
      <c r="G689" s="2">
        <v>-7.6201652037834591E-2</v>
      </c>
    </row>
    <row r="690" spans="1:7">
      <c r="A690" s="3" t="s">
        <v>1247</v>
      </c>
      <c r="B690" s="3" t="s">
        <v>1248</v>
      </c>
      <c r="C690" s="4">
        <v>0.30588589999999999</v>
      </c>
      <c r="D690" s="2">
        <v>1.1185057987894501E-2</v>
      </c>
      <c r="E690" s="2">
        <v>9.7112121545485583E-2</v>
      </c>
      <c r="F690" s="2">
        <v>8.1659677592810773E-2</v>
      </c>
      <c r="G690" s="2">
        <v>0.13058549907327083</v>
      </c>
    </row>
    <row r="691" spans="1:7">
      <c r="A691" s="3" t="s">
        <v>1249</v>
      </c>
      <c r="B691" s="3" t="s">
        <v>312</v>
      </c>
      <c r="C691" s="4">
        <v>0.30606670000000002</v>
      </c>
      <c r="D691" s="2">
        <v>-0.67157687154490797</v>
      </c>
      <c r="E691" s="2">
        <v>-0.65586409674851331</v>
      </c>
      <c r="F691" s="2">
        <v>-0.23570064664038151</v>
      </c>
      <c r="G691" s="2">
        <v>-5.6089095691257584E-2</v>
      </c>
    </row>
    <row r="692" spans="1:7">
      <c r="A692" s="3" t="s">
        <v>1250</v>
      </c>
      <c r="B692" s="3" t="s">
        <v>1251</v>
      </c>
      <c r="C692" s="4">
        <v>0.30618709999999999</v>
      </c>
      <c r="D692" s="2">
        <v>0.1821355792485464</v>
      </c>
      <c r="E692" s="2">
        <v>7.2453632611728574E-2</v>
      </c>
      <c r="F692" s="2">
        <v>-7.2842042858609762E-2</v>
      </c>
      <c r="G692" s="2">
        <v>5.606711097194457E-2</v>
      </c>
    </row>
    <row r="693" spans="1:7">
      <c r="A693" s="3" t="s">
        <v>1252</v>
      </c>
      <c r="B693" s="3" t="s">
        <v>1253</v>
      </c>
      <c r="C693" s="4">
        <v>0.306419</v>
      </c>
      <c r="D693" s="2">
        <v>0.27504679748018346</v>
      </c>
      <c r="E693" s="2">
        <v>-0.26531428369693644</v>
      </c>
      <c r="F693" s="2">
        <v>-0.26652497066385661</v>
      </c>
      <c r="G693" s="2">
        <v>-0.22607817453373846</v>
      </c>
    </row>
    <row r="694" spans="1:7">
      <c r="A694" s="3" t="s">
        <v>1254</v>
      </c>
      <c r="B694" s="3" t="s">
        <v>1255</v>
      </c>
      <c r="C694" s="4">
        <v>0.30688019999999999</v>
      </c>
      <c r="D694" s="2">
        <v>3.9651405428778423E-2</v>
      </c>
      <c r="E694" s="2">
        <v>0.11564099164990256</v>
      </c>
      <c r="F694" s="2">
        <v>0.14345109676084911</v>
      </c>
      <c r="G694" s="2">
        <v>0.1376263932752404</v>
      </c>
    </row>
    <row r="695" spans="1:7">
      <c r="A695" s="3" t="s">
        <v>1256</v>
      </c>
      <c r="B695" s="3" t="s">
        <v>1257</v>
      </c>
      <c r="C695" s="4">
        <v>0.30697540000000001</v>
      </c>
      <c r="D695" s="2">
        <v>0.38238196751632392</v>
      </c>
      <c r="E695" s="2">
        <v>0.17414244490064718</v>
      </c>
      <c r="F695" s="2">
        <v>0.2468626579091488</v>
      </c>
      <c r="G695" s="2">
        <v>0.24483978055975333</v>
      </c>
    </row>
    <row r="696" spans="1:7">
      <c r="A696" s="3" t="s">
        <v>1258</v>
      </c>
      <c r="B696" s="3" t="s">
        <v>1259</v>
      </c>
      <c r="C696" s="4">
        <v>0.30765949999999997</v>
      </c>
      <c r="D696" s="2">
        <v>4.5042861219757882E-2</v>
      </c>
      <c r="E696" s="2">
        <v>-8.5280438839122646E-2</v>
      </c>
      <c r="F696" s="2">
        <v>0.14591461756065932</v>
      </c>
      <c r="G696" s="2">
        <v>1.7019794511545411E-2</v>
      </c>
    </row>
    <row r="697" spans="1:7">
      <c r="A697" s="3" t="s">
        <v>1260</v>
      </c>
      <c r="B697" s="3" t="s">
        <v>1261</v>
      </c>
      <c r="C697" s="4">
        <v>0.30786560000000002</v>
      </c>
      <c r="D697" s="2">
        <v>7.3827859222403522E-2</v>
      </c>
      <c r="E697" s="2">
        <v>0.42436630544103504</v>
      </c>
      <c r="F697" s="2">
        <v>3.2627137168533715E-2</v>
      </c>
      <c r="G697" s="2">
        <v>0.10396340820870198</v>
      </c>
    </row>
    <row r="698" spans="1:7">
      <c r="A698" s="3" t="s">
        <v>1262</v>
      </c>
      <c r="B698" s="3" t="s">
        <v>1263</v>
      </c>
      <c r="C698" s="4">
        <v>0.30792540000000002</v>
      </c>
      <c r="D698" s="2">
        <v>7.8823956477897222E-2</v>
      </c>
      <c r="E698" s="2">
        <v>-0.21950907835159753</v>
      </c>
      <c r="F698" s="2">
        <v>-0.54290828452079332</v>
      </c>
      <c r="G698" s="2">
        <v>-0.4878142065501041</v>
      </c>
    </row>
    <row r="699" spans="1:7">
      <c r="A699" s="3" t="s">
        <v>1264</v>
      </c>
      <c r="B699" s="3" t="s">
        <v>1265</v>
      </c>
      <c r="C699" s="4">
        <v>0.30842740000000002</v>
      </c>
      <c r="D699" s="2">
        <v>0.4761225321632031</v>
      </c>
      <c r="E699" s="2">
        <v>0.50628036808364485</v>
      </c>
      <c r="F699" s="2">
        <v>0.35110038808433469</v>
      </c>
      <c r="G699" s="2">
        <v>0.34961087227852283</v>
      </c>
    </row>
    <row r="700" spans="1:7">
      <c r="A700" s="3" t="s">
        <v>1266</v>
      </c>
      <c r="B700" s="3" t="s">
        <v>1267</v>
      </c>
      <c r="C700" s="4">
        <v>0.30852930000000001</v>
      </c>
      <c r="D700" s="2">
        <v>7.1059420769317538E-2</v>
      </c>
      <c r="E700" s="2">
        <v>2.5434651592322069E-2</v>
      </c>
      <c r="F700" s="2">
        <v>0.12135376392171335</v>
      </c>
      <c r="G700" s="2">
        <v>0.27394687584568378</v>
      </c>
    </row>
    <row r="701" spans="1:7">
      <c r="A701" s="3" t="s">
        <v>1268</v>
      </c>
      <c r="B701" s="3" t="s">
        <v>417</v>
      </c>
      <c r="C701" s="4">
        <v>0.30867879999999998</v>
      </c>
      <c r="D701" s="2">
        <v>0.95842376226171255</v>
      </c>
      <c r="E701" s="2">
        <v>0.76425007171399295</v>
      </c>
      <c r="F701" s="2">
        <v>0.47198746724588947</v>
      </c>
      <c r="G701" s="2">
        <v>0.82470746526038607</v>
      </c>
    </row>
    <row r="702" spans="1:7">
      <c r="A702" s="3" t="s">
        <v>1269</v>
      </c>
      <c r="B702" s="3" t="s">
        <v>1270</v>
      </c>
      <c r="C702" s="4">
        <v>0.30896679999999999</v>
      </c>
      <c r="D702" s="2">
        <v>0.24511352016806515</v>
      </c>
      <c r="E702" s="2">
        <v>0.34937756226805533</v>
      </c>
      <c r="F702" s="2">
        <v>0.2313924603967073</v>
      </c>
      <c r="G702" s="2">
        <v>0.13797088380585809</v>
      </c>
    </row>
    <row r="703" spans="1:7">
      <c r="A703" s="3" t="s">
        <v>1271</v>
      </c>
      <c r="B703" s="3" t="s">
        <v>1272</v>
      </c>
      <c r="C703" s="4">
        <v>0.3097355</v>
      </c>
      <c r="D703" s="2">
        <v>3.8850447261545684E-2</v>
      </c>
      <c r="E703" s="2">
        <v>0.2254969116603345</v>
      </c>
      <c r="F703" s="2">
        <v>1.0991539400336532</v>
      </c>
      <c r="G703" s="2">
        <v>3.2446408733215942E-2</v>
      </c>
    </row>
    <row r="704" spans="1:7">
      <c r="A704" s="3" t="s">
        <v>1273</v>
      </c>
      <c r="B704" s="3" t="s">
        <v>312</v>
      </c>
      <c r="C704" s="4">
        <v>0.30999670000000001</v>
      </c>
      <c r="D704" s="2">
        <v>-0.13692320480750136</v>
      </c>
      <c r="E704" s="2">
        <v>-0.89929751711485229</v>
      </c>
      <c r="F704" s="2">
        <v>8.2329375311367331E-2</v>
      </c>
      <c r="G704" s="2">
        <v>-0.63497331742716034</v>
      </c>
    </row>
    <row r="705" spans="1:7">
      <c r="A705" s="3" t="s">
        <v>1274</v>
      </c>
      <c r="B705" s="3" t="s">
        <v>1275</v>
      </c>
      <c r="C705" s="4">
        <v>0.31014350000000002</v>
      </c>
      <c r="D705" s="2">
        <v>5.324286951409108E-2</v>
      </c>
      <c r="E705" s="2">
        <v>-5.0358819473555388E-2</v>
      </c>
      <c r="F705" s="2">
        <v>9.3317116285299595E-2</v>
      </c>
      <c r="G705" s="2">
        <v>0.14775517473869887</v>
      </c>
    </row>
    <row r="706" spans="1:7">
      <c r="A706" s="3" t="s">
        <v>1276</v>
      </c>
      <c r="B706" s="3" t="s">
        <v>1277</v>
      </c>
      <c r="C706" s="4">
        <v>0.31026239999999999</v>
      </c>
      <c r="D706" s="2">
        <v>-8.8239705578206484E-2</v>
      </c>
      <c r="E706" s="2">
        <v>-0.25752422450479234</v>
      </c>
      <c r="F706" s="2">
        <v>-7.7273777395616222E-2</v>
      </c>
      <c r="G706" s="2">
        <v>-3.7896824861285872E-2</v>
      </c>
    </row>
    <row r="707" spans="1:7">
      <c r="A707" s="3" t="s">
        <v>1278</v>
      </c>
      <c r="B707" s="3" t="s">
        <v>1279</v>
      </c>
      <c r="C707" s="4">
        <v>0.31027270000000001</v>
      </c>
      <c r="D707" s="2">
        <v>0.42885465563422631</v>
      </c>
      <c r="E707" s="2">
        <v>-2.3262844342480826E-2</v>
      </c>
      <c r="F707" s="2">
        <v>-0.41420538022948261</v>
      </c>
      <c r="G707" s="2">
        <v>0.10792815839108147</v>
      </c>
    </row>
    <row r="708" spans="1:7">
      <c r="A708" s="3" t="s">
        <v>1280</v>
      </c>
      <c r="B708" s="3" t="s">
        <v>17</v>
      </c>
      <c r="C708" s="4">
        <v>0.31033670000000002</v>
      </c>
      <c r="D708" s="2">
        <v>-0.48272606812454261</v>
      </c>
      <c r="E708" s="2">
        <v>-0.45692846405194343</v>
      </c>
      <c r="F708" s="2">
        <v>0.17237836624939068</v>
      </c>
      <c r="G708" s="2">
        <v>-0.17188067349292654</v>
      </c>
    </row>
    <row r="709" spans="1:7">
      <c r="A709" s="3" t="s">
        <v>1281</v>
      </c>
      <c r="B709" s="3" t="s">
        <v>1282</v>
      </c>
      <c r="C709" s="4">
        <v>0.31188090000000002</v>
      </c>
      <c r="D709" s="2">
        <v>3.5529080238974359E-2</v>
      </c>
      <c r="E709" s="2">
        <v>4.9342664712547071E-2</v>
      </c>
      <c r="F709" s="2">
        <v>0.32657223843312916</v>
      </c>
      <c r="G709" s="2">
        <v>0.34401156839601033</v>
      </c>
    </row>
    <row r="710" spans="1:7">
      <c r="A710" s="3" t="s">
        <v>1283</v>
      </c>
      <c r="B710" s="3" t="s">
        <v>639</v>
      </c>
      <c r="C710" s="4">
        <v>0.31198969999999998</v>
      </c>
      <c r="D710" s="2">
        <v>-4.445112286082771E-2</v>
      </c>
      <c r="E710" s="2">
        <v>-9.8489072130597322E-2</v>
      </c>
      <c r="F710" s="2">
        <v>-0.1953236398709822</v>
      </c>
      <c r="G710" s="2">
        <v>5.6167718857220432E-2</v>
      </c>
    </row>
    <row r="711" spans="1:7">
      <c r="A711" s="3" t="s">
        <v>1284</v>
      </c>
      <c r="B711" s="3" t="s">
        <v>1285</v>
      </c>
      <c r="C711" s="4">
        <v>0.31201499999999999</v>
      </c>
      <c r="D711" s="2">
        <v>-0.53621899332643252</v>
      </c>
      <c r="E711" s="2">
        <v>-0.63077788232800025</v>
      </c>
      <c r="F711" s="2">
        <v>0.58710565313654772</v>
      </c>
      <c r="G711" s="2">
        <v>-0.45411772682109725</v>
      </c>
    </row>
    <row r="712" spans="1:7">
      <c r="A712" s="3" t="s">
        <v>1286</v>
      </c>
      <c r="B712" s="3" t="s">
        <v>17</v>
      </c>
      <c r="C712" s="4">
        <v>0.31271840000000001</v>
      </c>
      <c r="D712" s="2">
        <v>-5.3090221589386366E-3</v>
      </c>
      <c r="E712" s="2">
        <v>0.30973750851908854</v>
      </c>
      <c r="F712" s="2">
        <v>-0.12944216186603241</v>
      </c>
      <c r="G712" s="2">
        <v>-0.16252896276758927</v>
      </c>
    </row>
    <row r="713" spans="1:7">
      <c r="A713" s="3" t="s">
        <v>1287</v>
      </c>
      <c r="B713" s="3" t="s">
        <v>1288</v>
      </c>
      <c r="C713" s="4">
        <v>0.31320799999999999</v>
      </c>
      <c r="D713" s="2">
        <v>-0.11263653723701773</v>
      </c>
      <c r="E713" s="2">
        <v>7.8557980019604873E-2</v>
      </c>
      <c r="F713" s="2">
        <v>-0.28773933493760584</v>
      </c>
      <c r="G713" s="2">
        <v>-0.14018702585704712</v>
      </c>
    </row>
    <row r="714" spans="1:7">
      <c r="A714" s="3" t="s">
        <v>1289</v>
      </c>
      <c r="B714" s="3" t="s">
        <v>1290</v>
      </c>
      <c r="C714" s="4">
        <v>0.31382470000000001</v>
      </c>
      <c r="D714" s="2">
        <v>0.33015202422821777</v>
      </c>
      <c r="E714" s="2">
        <v>-7.5131464203555626E-2</v>
      </c>
      <c r="F714" s="2">
        <v>-0.41844563363879522</v>
      </c>
      <c r="G714" s="2">
        <v>-0.22127436035650352</v>
      </c>
    </row>
    <row r="715" spans="1:7">
      <c r="A715" s="3" t="s">
        <v>1291</v>
      </c>
      <c r="B715" s="3" t="s">
        <v>903</v>
      </c>
      <c r="C715" s="4">
        <v>0.31404779999999999</v>
      </c>
      <c r="D715" s="2">
        <v>0.22376214241173742</v>
      </c>
      <c r="E715" s="2">
        <v>0.30476465862644908</v>
      </c>
      <c r="F715" s="2">
        <v>0.20232770466890643</v>
      </c>
      <c r="G715" s="2">
        <v>0.21207018633089164</v>
      </c>
    </row>
    <row r="716" spans="1:7">
      <c r="A716" s="3" t="s">
        <v>1292</v>
      </c>
      <c r="B716" s="3" t="s">
        <v>1293</v>
      </c>
      <c r="C716" s="4">
        <v>0.31454009999999999</v>
      </c>
      <c r="D716" s="2">
        <v>0.12814285571796483</v>
      </c>
      <c r="E716" s="2">
        <v>7.6766573506056139E-3</v>
      </c>
      <c r="F716" s="2">
        <v>-0.13308130801497273</v>
      </c>
      <c r="G716" s="2">
        <v>-3.8871517594787394E-2</v>
      </c>
    </row>
    <row r="717" spans="1:7">
      <c r="A717" s="3" t="s">
        <v>1294</v>
      </c>
      <c r="B717" s="3" t="s">
        <v>1295</v>
      </c>
      <c r="C717" s="4">
        <v>0.31570219999999999</v>
      </c>
      <c r="D717" s="2">
        <v>-0.20285887427480431</v>
      </c>
      <c r="E717" s="2">
        <v>-0.11370368734345609</v>
      </c>
      <c r="F717" s="2">
        <v>-2.4654493475149308E-2</v>
      </c>
      <c r="G717" s="2">
        <v>-1.2342320933311723E-2</v>
      </c>
    </row>
    <row r="718" spans="1:7">
      <c r="A718" s="3" t="s">
        <v>1296</v>
      </c>
      <c r="B718" s="3" t="s">
        <v>3</v>
      </c>
      <c r="C718" s="4">
        <v>0.31572889999999998</v>
      </c>
      <c r="D718" s="2">
        <v>0.14853782830703915</v>
      </c>
      <c r="E718" s="2">
        <v>2.2085303435881234E-3</v>
      </c>
      <c r="F718" s="2">
        <v>9.0015445910349864E-2</v>
      </c>
      <c r="G718" s="2">
        <v>4.4989353015694518E-2</v>
      </c>
    </row>
    <row r="719" spans="1:7">
      <c r="A719" s="3" t="s">
        <v>1297</v>
      </c>
      <c r="B719" s="3" t="s">
        <v>241</v>
      </c>
      <c r="C719" s="4">
        <v>0.31583260000000002</v>
      </c>
      <c r="D719" s="2">
        <v>-3.9880091303555285E-2</v>
      </c>
      <c r="E719" s="2">
        <v>-0.15583405705795061</v>
      </c>
      <c r="F719" s="2">
        <v>-0.2292118266774914</v>
      </c>
      <c r="G719" s="2">
        <v>-0.14376484200351283</v>
      </c>
    </row>
    <row r="720" spans="1:7">
      <c r="A720" s="3" t="s">
        <v>1298</v>
      </c>
      <c r="B720" s="3" t="s">
        <v>1168</v>
      </c>
      <c r="C720" s="4">
        <v>0.316139</v>
      </c>
      <c r="D720" s="2">
        <v>-0.57248338329064885</v>
      </c>
      <c r="E720" s="2">
        <v>-1.013807612749384</v>
      </c>
      <c r="F720" s="2">
        <v>-1.2730166854454827</v>
      </c>
      <c r="G720" s="2">
        <v>-0.93687780913714447</v>
      </c>
    </row>
    <row r="721" spans="1:7">
      <c r="A721" s="3" t="s">
        <v>1299</v>
      </c>
      <c r="B721" s="3" t="s">
        <v>17</v>
      </c>
      <c r="C721" s="4">
        <v>0.31705670000000002</v>
      </c>
      <c r="D721" s="2">
        <v>0.14908558877380912</v>
      </c>
      <c r="E721" s="2">
        <v>0.19454287066871462</v>
      </c>
      <c r="F721" s="2">
        <v>0.41620689592898308</v>
      </c>
      <c r="G721" s="2">
        <v>0.26907250313548958</v>
      </c>
    </row>
    <row r="722" spans="1:7">
      <c r="A722" s="3" t="s">
        <v>1300</v>
      </c>
      <c r="B722" s="3" t="s">
        <v>1301</v>
      </c>
      <c r="C722" s="4">
        <v>0.31708340000000002</v>
      </c>
      <c r="D722" s="2">
        <v>-8.1521841084250396E-3</v>
      </c>
      <c r="E722" s="2">
        <v>0.31946428334418564</v>
      </c>
      <c r="F722" s="2">
        <v>-0.16831462676214734</v>
      </c>
      <c r="G722" s="2">
        <v>-4.1170024176842637E-2</v>
      </c>
    </row>
    <row r="723" spans="1:7">
      <c r="A723" s="3" t="s">
        <v>1302</v>
      </c>
      <c r="B723" s="3" t="s">
        <v>1303</v>
      </c>
      <c r="C723" s="4">
        <v>0.31800099999999998</v>
      </c>
      <c r="D723" s="2">
        <v>-0.23126194214951451</v>
      </c>
      <c r="E723" s="2">
        <v>6.4822629873991539E-2</v>
      </c>
      <c r="F723" s="2">
        <v>0.21296971676924314</v>
      </c>
      <c r="G723" s="2">
        <v>-4.2302625818992468E-2</v>
      </c>
    </row>
    <row r="724" spans="1:7">
      <c r="A724" s="3" t="s">
        <v>1304</v>
      </c>
      <c r="B724" s="3" t="s">
        <v>1305</v>
      </c>
      <c r="C724" s="4">
        <v>0.31857760000000002</v>
      </c>
      <c r="D724" s="2">
        <v>-6.5029300474269289E-2</v>
      </c>
      <c r="E724" s="2">
        <v>0.15734414073431427</v>
      </c>
      <c r="F724" s="2">
        <v>6.0550920652911948E-2</v>
      </c>
      <c r="G724" s="2">
        <v>4.7680404570040809E-2</v>
      </c>
    </row>
    <row r="725" spans="1:7">
      <c r="A725" s="3" t="s">
        <v>1306</v>
      </c>
      <c r="B725" s="3" t="s">
        <v>732</v>
      </c>
      <c r="C725" s="4">
        <v>0.31903870000000001</v>
      </c>
      <c r="D725" s="2">
        <v>-0.34769766503199545</v>
      </c>
      <c r="E725" s="2">
        <v>-0.73289388792957477</v>
      </c>
      <c r="F725" s="2">
        <v>-0.91746062580297216</v>
      </c>
      <c r="G725" s="2">
        <v>-0.52109023309451497</v>
      </c>
    </row>
    <row r="726" spans="1:7">
      <c r="A726" s="3" t="s">
        <v>1307</v>
      </c>
      <c r="B726" s="3" t="s">
        <v>1308</v>
      </c>
      <c r="C726" s="4">
        <v>0.31958989999999998</v>
      </c>
      <c r="D726" s="2">
        <v>-0.18265829673209535</v>
      </c>
      <c r="E726" s="2">
        <v>-0.29805325952043299</v>
      </c>
      <c r="F726" s="2">
        <v>-0.20703204067723222</v>
      </c>
      <c r="G726" s="2">
        <v>0.26516703600275315</v>
      </c>
    </row>
    <row r="727" spans="1:7">
      <c r="A727" s="3" t="s">
        <v>1309</v>
      </c>
      <c r="B727" s="3" t="s">
        <v>71</v>
      </c>
      <c r="C727" s="4">
        <v>0.32000580000000001</v>
      </c>
      <c r="D727" s="2">
        <v>0.23183308561275406</v>
      </c>
      <c r="E727" s="2">
        <v>0.51235020761461469</v>
      </c>
      <c r="F727" s="2">
        <v>1.0992131469877582</v>
      </c>
      <c r="G727" s="2">
        <v>0.4237555585609516</v>
      </c>
    </row>
    <row r="728" spans="1:7">
      <c r="A728" s="3" t="s">
        <v>1310</v>
      </c>
      <c r="B728" s="3" t="s">
        <v>1311</v>
      </c>
      <c r="C728" s="4">
        <v>0.32114710000000002</v>
      </c>
      <c r="D728" s="2">
        <v>0.27792526935834594</v>
      </c>
      <c r="E728" s="2">
        <v>0.21508900223066696</v>
      </c>
      <c r="F728" s="2">
        <v>-0.59759905798137092</v>
      </c>
      <c r="G728" s="2">
        <v>5.8069306353164547E-2</v>
      </c>
    </row>
    <row r="729" spans="1:7">
      <c r="A729" s="3" t="s">
        <v>1312</v>
      </c>
      <c r="B729" s="3" t="s">
        <v>1313</v>
      </c>
      <c r="C729" s="4">
        <v>0.32170510000000002</v>
      </c>
      <c r="D729" s="2">
        <v>-0.95048493363493924</v>
      </c>
      <c r="E729" s="2">
        <v>-0.62566423767667179</v>
      </c>
      <c r="F729" s="2">
        <v>-0.74925076248167899</v>
      </c>
      <c r="G729" s="2">
        <v>-0.67278317422427525</v>
      </c>
    </row>
    <row r="730" spans="1:7">
      <c r="A730" s="3" t="s">
        <v>1314</v>
      </c>
      <c r="B730" s="3" t="s">
        <v>1315</v>
      </c>
      <c r="C730" s="4">
        <v>0.32217600000000002</v>
      </c>
      <c r="D730" s="2">
        <v>-7.2175045448675257E-3</v>
      </c>
      <c r="E730" s="2">
        <v>7.6071768061074546E-2</v>
      </c>
      <c r="F730" s="2">
        <v>-0.31367391570835534</v>
      </c>
      <c r="G730" s="2">
        <v>-0.23181068747550038</v>
      </c>
    </row>
    <row r="731" spans="1:7">
      <c r="A731" s="3" t="s">
        <v>1316</v>
      </c>
      <c r="B731" s="3" t="s">
        <v>1317</v>
      </c>
      <c r="C731" s="4">
        <v>0.32223780000000002</v>
      </c>
      <c r="D731" s="2">
        <v>-9.3366831793890645E-3</v>
      </c>
      <c r="E731" s="2">
        <v>0.27837302865930441</v>
      </c>
      <c r="F731" s="2">
        <v>0.15339031376926221</v>
      </c>
      <c r="G731" s="2">
        <v>-2.5183475500478371E-2</v>
      </c>
    </row>
    <row r="732" spans="1:7">
      <c r="A732" s="3" t="s">
        <v>1318</v>
      </c>
      <c r="B732" s="3" t="s">
        <v>1319</v>
      </c>
      <c r="C732" s="4">
        <v>0.32229350000000001</v>
      </c>
      <c r="D732" s="2">
        <v>0.15727446669138861</v>
      </c>
      <c r="E732" s="2">
        <v>6.4420859639561651E-2</v>
      </c>
      <c r="F732" s="2">
        <v>-9.3944537366440026E-2</v>
      </c>
      <c r="G732" s="2">
        <v>-9.058245477582004E-2</v>
      </c>
    </row>
    <row r="733" spans="1:7">
      <c r="A733" s="3" t="s">
        <v>1320</v>
      </c>
      <c r="B733" s="3" t="s">
        <v>1321</v>
      </c>
      <c r="C733" s="4">
        <v>0.3223993</v>
      </c>
      <c r="D733" s="2">
        <v>0.25817353276822286</v>
      </c>
      <c r="E733" s="2">
        <v>0.11006249412438163</v>
      </c>
      <c r="F733" s="2">
        <v>0.15539428052921261</v>
      </c>
      <c r="G733" s="2">
        <v>0.1974856396207296</v>
      </c>
    </row>
    <row r="734" spans="1:7">
      <c r="A734" s="3" t="s">
        <v>1322</v>
      </c>
      <c r="B734" s="3" t="s">
        <v>17</v>
      </c>
      <c r="C734" s="4">
        <v>0.32312360000000001</v>
      </c>
      <c r="D734" s="2">
        <v>-0.13308680125208441</v>
      </c>
      <c r="E734" s="2">
        <v>5.0610901068049649E-3</v>
      </c>
      <c r="F734" s="2">
        <v>0.14247359105609511</v>
      </c>
      <c r="G734" s="2">
        <v>-7.8115581373059767E-2</v>
      </c>
    </row>
    <row r="735" spans="1:7">
      <c r="A735" s="3" t="s">
        <v>1323</v>
      </c>
      <c r="B735" s="3" t="s">
        <v>1324</v>
      </c>
      <c r="C735" s="4">
        <v>0.32338699999999998</v>
      </c>
      <c r="D735" s="2">
        <v>-0.19807174385046356</v>
      </c>
      <c r="E735" s="2">
        <v>-0.93259662076268457</v>
      </c>
      <c r="F735" s="2">
        <v>-6.8064020280378446E-2</v>
      </c>
      <c r="G735" s="2">
        <v>-0.68148584166711879</v>
      </c>
    </row>
    <row r="736" spans="1:7">
      <c r="A736" s="3" t="s">
        <v>1325</v>
      </c>
      <c r="B736" s="3" t="s">
        <v>1326</v>
      </c>
      <c r="C736" s="4">
        <v>0.3236579</v>
      </c>
      <c r="D736" s="2">
        <v>0.14024381899506849</v>
      </c>
      <c r="E736" s="2">
        <v>0.47997421602831797</v>
      </c>
      <c r="F736" s="2">
        <v>1.2054782228392718</v>
      </c>
      <c r="G736" s="2">
        <v>0.17289826230620359</v>
      </c>
    </row>
    <row r="737" spans="1:7">
      <c r="A737" s="3" t="s">
        <v>1327</v>
      </c>
      <c r="B737" s="3" t="s">
        <v>1328</v>
      </c>
      <c r="C737" s="4">
        <v>0.32372570000000001</v>
      </c>
      <c r="D737" s="2">
        <v>-0.35004700980857306</v>
      </c>
      <c r="E737" s="2">
        <v>-0.20947921758786012</v>
      </c>
      <c r="F737" s="2">
        <v>-1.5229244724876967E-3</v>
      </c>
      <c r="G737" s="2">
        <v>-5.0601221411631328E-2</v>
      </c>
    </row>
    <row r="738" spans="1:7">
      <c r="A738" s="3" t="s">
        <v>1329</v>
      </c>
      <c r="B738" s="3" t="s">
        <v>1330</v>
      </c>
      <c r="C738" s="4">
        <v>0.32404810000000001</v>
      </c>
      <c r="D738" s="2">
        <v>0.56387475688899102</v>
      </c>
      <c r="E738" s="2">
        <v>0.21972931279149172</v>
      </c>
      <c r="F738" s="2">
        <v>0.34486464054295524</v>
      </c>
      <c r="G738" s="2">
        <v>-0.23544766631378594</v>
      </c>
    </row>
    <row r="739" spans="1:7">
      <c r="A739" s="3" t="s">
        <v>1331</v>
      </c>
      <c r="B739" s="3" t="s">
        <v>1332</v>
      </c>
      <c r="C739" s="4">
        <v>0.32437389999999999</v>
      </c>
      <c r="D739" s="2">
        <v>0.10819966975257816</v>
      </c>
      <c r="E739" s="2">
        <v>0.31479230788960422</v>
      </c>
      <c r="F739" s="2">
        <v>0.17553296215503719</v>
      </c>
      <c r="G739" s="2">
        <v>0.160137916958528</v>
      </c>
    </row>
    <row r="740" spans="1:7">
      <c r="A740" s="3" t="s">
        <v>1333</v>
      </c>
      <c r="B740" s="3" t="s">
        <v>1334</v>
      </c>
      <c r="C740" s="4">
        <v>0.32446829999999999</v>
      </c>
      <c r="D740" s="2">
        <v>-0.19664348054999134</v>
      </c>
      <c r="E740" s="2">
        <v>0.38899762980869346</v>
      </c>
      <c r="F740" s="2">
        <v>0.3699714804920779</v>
      </c>
      <c r="G740" s="2">
        <v>-1.1027038874921916E-2</v>
      </c>
    </row>
    <row r="741" spans="1:7">
      <c r="A741" s="3" t="s">
        <v>1335</v>
      </c>
      <c r="B741" s="3" t="s">
        <v>1336</v>
      </c>
      <c r="C741" s="4">
        <v>0.32479770000000002</v>
      </c>
      <c r="D741" s="2">
        <v>0.60865447255709393</v>
      </c>
      <c r="E741" s="2">
        <v>0.31753286653985568</v>
      </c>
      <c r="F741" s="2">
        <v>0.5885074700227988</v>
      </c>
      <c r="G741" s="2">
        <v>6.643440727459976E-2</v>
      </c>
    </row>
    <row r="742" spans="1:7">
      <c r="A742" s="3" t="s">
        <v>1337</v>
      </c>
      <c r="B742" s="3" t="s">
        <v>1338</v>
      </c>
      <c r="C742" s="4">
        <v>0.32485710000000001</v>
      </c>
      <c r="D742" s="2">
        <v>-0.68395262690062153</v>
      </c>
      <c r="E742" s="2">
        <v>-0.84628477791888446</v>
      </c>
      <c r="F742" s="2">
        <v>0.5199314085353719</v>
      </c>
      <c r="G742" s="2">
        <v>-0.6685497409995429</v>
      </c>
    </row>
    <row r="743" spans="1:7">
      <c r="A743" s="3" t="s">
        <v>1339</v>
      </c>
      <c r="B743" s="3" t="s">
        <v>444</v>
      </c>
      <c r="C743" s="4">
        <v>0.32595760000000001</v>
      </c>
      <c r="D743" s="2">
        <v>0.11718417905696579</v>
      </c>
      <c r="E743" s="2">
        <v>0.14663198962518217</v>
      </c>
      <c r="F743" s="2">
        <v>0.1041205416046212</v>
      </c>
      <c r="G743" s="2">
        <v>9.4072035537098558E-2</v>
      </c>
    </row>
    <row r="744" spans="1:7">
      <c r="A744" s="3" t="s">
        <v>1340</v>
      </c>
      <c r="B744" s="3" t="s">
        <v>1341</v>
      </c>
      <c r="C744" s="4">
        <v>0.326104</v>
      </c>
      <c r="D744" s="2">
        <v>-5.2756589517308508E-2</v>
      </c>
      <c r="E744" s="2">
        <v>9.8611183622620696E-2</v>
      </c>
      <c r="F744" s="2">
        <v>0.27862686707333773</v>
      </c>
      <c r="G744" s="2">
        <v>0.12562879050460377</v>
      </c>
    </row>
    <row r="745" spans="1:7">
      <c r="A745" s="3" t="s">
        <v>1342</v>
      </c>
      <c r="B745" s="3" t="s">
        <v>1343</v>
      </c>
      <c r="C745" s="4">
        <v>0.32616040000000002</v>
      </c>
      <c r="D745" s="2">
        <v>-0.24364320906727463</v>
      </c>
      <c r="E745" s="2">
        <v>-0.22919828238283485</v>
      </c>
      <c r="F745" s="2">
        <v>-0.23486623400968581</v>
      </c>
      <c r="G745" s="2">
        <v>4.2908301920746572E-3</v>
      </c>
    </row>
    <row r="746" spans="1:7">
      <c r="A746" s="3" t="s">
        <v>1344</v>
      </c>
      <c r="B746" s="3" t="s">
        <v>1345</v>
      </c>
      <c r="C746" s="4">
        <v>0.32662530000000001</v>
      </c>
      <c r="D746" s="2">
        <v>-5.0219139140337835E-2</v>
      </c>
      <c r="E746" s="2">
        <v>6.6583373964567649E-2</v>
      </c>
      <c r="F746" s="2">
        <v>-1.685005936709278E-2</v>
      </c>
      <c r="G746" s="2">
        <v>-0.14141995372930674</v>
      </c>
    </row>
    <row r="747" spans="1:7">
      <c r="A747" s="3" t="s">
        <v>1346</v>
      </c>
      <c r="B747" s="3" t="s">
        <v>1347</v>
      </c>
      <c r="C747" s="4">
        <v>0.32666190000000001</v>
      </c>
      <c r="D747" s="2">
        <v>7.6599053803061062E-2</v>
      </c>
      <c r="E747" s="2">
        <v>0.33746407076196361</v>
      </c>
      <c r="F747" s="2">
        <v>-4.8930800333600172E-3</v>
      </c>
      <c r="G747" s="2">
        <v>5.951023090604339E-2</v>
      </c>
    </row>
    <row r="748" spans="1:7">
      <c r="A748" s="3" t="s">
        <v>1348</v>
      </c>
      <c r="B748" s="3" t="s">
        <v>1349</v>
      </c>
      <c r="C748" s="4">
        <v>0.32700570000000001</v>
      </c>
      <c r="D748" s="2">
        <v>0.22091709606937876</v>
      </c>
      <c r="E748" s="2">
        <v>-0.2207459499199306</v>
      </c>
      <c r="F748" s="2">
        <v>-0.15397989034894821</v>
      </c>
      <c r="G748" s="2">
        <v>6.6184157130778687E-2</v>
      </c>
    </row>
    <row r="749" spans="1:7">
      <c r="A749" s="3" t="s">
        <v>1350</v>
      </c>
      <c r="B749" s="3" t="s">
        <v>1351</v>
      </c>
      <c r="C749" s="4">
        <v>0.32715559999999999</v>
      </c>
      <c r="D749" s="2">
        <v>-3.6960605827990725E-2</v>
      </c>
      <c r="E749" s="2">
        <v>3.6651067102843653E-2</v>
      </c>
      <c r="F749" s="2">
        <v>0.51675829256846506</v>
      </c>
      <c r="G749" s="2">
        <v>-8.6108064831794881E-2</v>
      </c>
    </row>
    <row r="750" spans="1:7">
      <c r="A750" s="3" t="s">
        <v>1352</v>
      </c>
      <c r="B750" s="3" t="s">
        <v>1353</v>
      </c>
      <c r="C750" s="4">
        <v>0.32739580000000001</v>
      </c>
      <c r="D750" s="2">
        <v>-0.20164301820651476</v>
      </c>
      <c r="E750" s="2">
        <v>0.10016276110391051</v>
      </c>
      <c r="F750" s="2">
        <v>-0.84108797051883866</v>
      </c>
      <c r="G750" s="2">
        <v>-0.25222200184566412</v>
      </c>
    </row>
    <row r="751" spans="1:7">
      <c r="A751" s="3" t="s">
        <v>1354</v>
      </c>
      <c r="B751" s="3" t="s">
        <v>1355</v>
      </c>
      <c r="C751" s="4">
        <v>0.32770440000000001</v>
      </c>
      <c r="D751" s="2">
        <v>-5.319038669168355E-2</v>
      </c>
      <c r="E751" s="2">
        <v>0.23930418087428051</v>
      </c>
      <c r="F751" s="2">
        <v>-0.18493226085551365</v>
      </c>
      <c r="G751" s="2">
        <v>0.14821356941305575</v>
      </c>
    </row>
    <row r="752" spans="1:7">
      <c r="A752" s="3" t="s">
        <v>1356</v>
      </c>
      <c r="B752" s="3" t="s">
        <v>1357</v>
      </c>
      <c r="C752" s="4">
        <v>0.32778119999999999</v>
      </c>
      <c r="D752" s="2">
        <v>0.51704437874339737</v>
      </c>
      <c r="E752" s="2">
        <v>-0.44748650994351458</v>
      </c>
      <c r="F752" s="2">
        <v>-1.0960021467521877</v>
      </c>
      <c r="G752" s="2">
        <v>-0.69638395072891779</v>
      </c>
    </row>
    <row r="753" spans="1:7">
      <c r="A753" s="3" t="s">
        <v>1358</v>
      </c>
      <c r="B753" s="3" t="s">
        <v>463</v>
      </c>
      <c r="C753" s="4">
        <v>0.32845410000000003</v>
      </c>
      <c r="D753" s="2">
        <v>0.10068649515751314</v>
      </c>
      <c r="E753" s="2">
        <v>-0.17683621385782305</v>
      </c>
      <c r="F753" s="2">
        <v>-0.22019615108551088</v>
      </c>
      <c r="G753" s="2">
        <v>1.7253036294129859E-2</v>
      </c>
    </row>
    <row r="754" spans="1:7">
      <c r="A754" s="3" t="s">
        <v>1359</v>
      </c>
      <c r="B754" s="3" t="s">
        <v>1360</v>
      </c>
      <c r="C754" s="4">
        <v>0.32864480000000001</v>
      </c>
      <c r="D754" s="2">
        <v>-7.4276428259686458E-2</v>
      </c>
      <c r="E754" s="2">
        <v>-0.15762566345524304</v>
      </c>
      <c r="F754" s="2">
        <v>-0.33343354776915213</v>
      </c>
      <c r="G754" s="2">
        <v>-0.15870141698314355</v>
      </c>
    </row>
    <row r="755" spans="1:7">
      <c r="A755" s="3" t="s">
        <v>1361</v>
      </c>
      <c r="B755" s="3" t="s">
        <v>1362</v>
      </c>
      <c r="C755" s="4">
        <v>0.32867950000000001</v>
      </c>
      <c r="D755" s="2">
        <v>8.0942297672383895E-2</v>
      </c>
      <c r="E755" s="2">
        <v>0.19233713104549513</v>
      </c>
      <c r="F755" s="2">
        <v>-0.63106352167505764</v>
      </c>
      <c r="G755" s="2">
        <v>-0.24675105901720756</v>
      </c>
    </row>
    <row r="756" spans="1:7">
      <c r="A756" s="3" t="s">
        <v>1363</v>
      </c>
      <c r="B756" s="3" t="s">
        <v>1364</v>
      </c>
      <c r="C756" s="4">
        <v>0.32875900000000002</v>
      </c>
      <c r="D756" s="2">
        <v>0.52249717767889259</v>
      </c>
      <c r="E756" s="2">
        <v>-0.34213705715755161</v>
      </c>
      <c r="F756" s="2">
        <v>-0.95554171723491754</v>
      </c>
      <c r="G756" s="2">
        <v>-0.57145068282930955</v>
      </c>
    </row>
    <row r="757" spans="1:7">
      <c r="A757" s="3" t="s">
        <v>1365</v>
      </c>
      <c r="B757" s="3" t="s">
        <v>17</v>
      </c>
      <c r="C757" s="4">
        <v>0.32926119999999998</v>
      </c>
      <c r="D757" s="2">
        <v>-0.13928202122783889</v>
      </c>
      <c r="E757" s="2">
        <v>0.17424090604482112</v>
      </c>
      <c r="F757" s="2">
        <v>0.29913604451886011</v>
      </c>
      <c r="G757" s="2">
        <v>0.26021734516932044</v>
      </c>
    </row>
    <row r="758" spans="1:7">
      <c r="A758" s="3" t="s">
        <v>1366</v>
      </c>
      <c r="B758" s="3" t="s">
        <v>1367</v>
      </c>
      <c r="C758" s="4">
        <v>0.32944449999999997</v>
      </c>
      <c r="D758" s="2">
        <v>-4.8830625184258805E-2</v>
      </c>
      <c r="E758" s="2">
        <v>-0.1293948740034388</v>
      </c>
      <c r="F758" s="2">
        <v>-4.5281931552981172E-2</v>
      </c>
      <c r="G758" s="2">
        <v>0.17955225519519818</v>
      </c>
    </row>
    <row r="759" spans="1:7">
      <c r="A759" s="3" t="s">
        <v>1368</v>
      </c>
      <c r="B759" s="3" t="s">
        <v>1369</v>
      </c>
      <c r="C759" s="4">
        <v>0.32964660000000001</v>
      </c>
      <c r="D759" s="2">
        <v>4.7484075930303238E-2</v>
      </c>
      <c r="E759" s="2">
        <v>0.10089725272001857</v>
      </c>
      <c r="F759" s="2">
        <v>-8.0307174347326163E-2</v>
      </c>
      <c r="G759" s="2">
        <v>-5.817179680945618E-4</v>
      </c>
    </row>
    <row r="760" spans="1:7">
      <c r="A760" s="3" t="s">
        <v>1370</v>
      </c>
      <c r="B760" s="3" t="s">
        <v>1371</v>
      </c>
      <c r="C760" s="4">
        <v>0.32969599999999999</v>
      </c>
      <c r="D760" s="2">
        <v>9.6867588183837533E-2</v>
      </c>
      <c r="E760" s="2">
        <v>0.50788831949193802</v>
      </c>
      <c r="F760" s="2">
        <v>0.80415649918361365</v>
      </c>
      <c r="G760" s="2">
        <v>0.16228416422795017</v>
      </c>
    </row>
    <row r="761" spans="1:7">
      <c r="A761" s="3" t="s">
        <v>1372</v>
      </c>
      <c r="B761" s="3" t="s">
        <v>1373</v>
      </c>
      <c r="C761" s="4">
        <v>0.33004689999999998</v>
      </c>
      <c r="D761" s="2">
        <v>7.981678936158744E-2</v>
      </c>
      <c r="E761" s="2">
        <v>-0.13773433025346035</v>
      </c>
      <c r="F761" s="2">
        <v>-0.107406033705985</v>
      </c>
      <c r="G761" s="2">
        <v>8.0398573424725506E-2</v>
      </c>
    </row>
    <row r="762" spans="1:7">
      <c r="A762" s="3" t="s">
        <v>1374</v>
      </c>
      <c r="B762" s="3" t="s">
        <v>1375</v>
      </c>
      <c r="C762" s="4">
        <v>0.33027610000000002</v>
      </c>
      <c r="D762" s="2">
        <v>-8.0683045377673041E-2</v>
      </c>
      <c r="E762" s="2">
        <v>7.4128267398072129E-2</v>
      </c>
      <c r="F762" s="2">
        <v>0.33488933532131865</v>
      </c>
      <c r="G762" s="2">
        <v>5.0409193478613785E-2</v>
      </c>
    </row>
    <row r="763" spans="1:7">
      <c r="A763" s="3" t="s">
        <v>1376</v>
      </c>
      <c r="B763" s="3" t="s">
        <v>1377</v>
      </c>
      <c r="C763" s="4">
        <v>0.33044950000000001</v>
      </c>
      <c r="D763" s="2">
        <v>-3.7946529226019807E-2</v>
      </c>
      <c r="E763" s="2">
        <v>0.26667854498805721</v>
      </c>
      <c r="F763" s="2">
        <v>0.23973407960951196</v>
      </c>
      <c r="G763" s="2">
        <v>-0.12861752913859376</v>
      </c>
    </row>
    <row r="764" spans="1:7">
      <c r="A764" s="3" t="s">
        <v>1378</v>
      </c>
      <c r="B764" s="3" t="s">
        <v>461</v>
      </c>
      <c r="C764" s="4">
        <v>0.33079239999999999</v>
      </c>
      <c r="D764" s="2">
        <v>6.3051343588987507E-2</v>
      </c>
      <c r="E764" s="2">
        <v>0.15597512901650698</v>
      </c>
      <c r="F764" s="2">
        <v>0.45243643549426971</v>
      </c>
      <c r="G764" s="2">
        <v>0.16440365604307441</v>
      </c>
    </row>
    <row r="765" spans="1:7">
      <c r="A765" s="3" t="s">
        <v>1379</v>
      </c>
      <c r="B765" s="3" t="s">
        <v>1380</v>
      </c>
      <c r="C765" s="4">
        <v>0.3308855</v>
      </c>
      <c r="D765" s="2">
        <v>-1.3725547649240631E-2</v>
      </c>
      <c r="E765" s="2">
        <v>0.3148776243921832</v>
      </c>
      <c r="F765" s="2">
        <v>0.19123278403908969</v>
      </c>
      <c r="G765" s="2">
        <v>3.4222613141850773E-2</v>
      </c>
    </row>
    <row r="766" spans="1:7">
      <c r="A766" s="3" t="s">
        <v>1381</v>
      </c>
      <c r="B766" s="3" t="s">
        <v>1382</v>
      </c>
      <c r="C766" s="4">
        <v>0.33138669999999998</v>
      </c>
      <c r="D766" s="2">
        <v>0.13535200414282289</v>
      </c>
      <c r="E766" s="2">
        <v>0.10585949440033748</v>
      </c>
      <c r="F766" s="2">
        <v>0.27188512404938098</v>
      </c>
      <c r="G766" s="2">
        <v>0.22882541644949933</v>
      </c>
    </row>
    <row r="767" spans="1:7">
      <c r="A767" s="3" t="s">
        <v>1383</v>
      </c>
      <c r="B767" s="3" t="s">
        <v>1384</v>
      </c>
      <c r="C767" s="4">
        <v>0.3320979</v>
      </c>
      <c r="D767" s="2">
        <v>-0.10472298495547455</v>
      </c>
      <c r="E767" s="2">
        <v>0.17590828633726099</v>
      </c>
      <c r="F767" s="2">
        <v>0.14678042827698043</v>
      </c>
      <c r="G767" s="2">
        <v>-0.12268164766687109</v>
      </c>
    </row>
    <row r="768" spans="1:7">
      <c r="A768" s="3" t="s">
        <v>1385</v>
      </c>
      <c r="B768" s="3" t="s">
        <v>1386</v>
      </c>
      <c r="C768" s="4">
        <v>0.332625</v>
      </c>
      <c r="D768" s="2">
        <v>1.0202186956606102E-2</v>
      </c>
      <c r="E768" s="2">
        <v>3.3432661127901594E-2</v>
      </c>
      <c r="F768" s="2">
        <v>0.17408261823263721</v>
      </c>
      <c r="G768" s="2">
        <v>0.11214370965286023</v>
      </c>
    </row>
    <row r="769" spans="1:7">
      <c r="A769" s="3" t="s">
        <v>1387</v>
      </c>
      <c r="B769" s="3" t="s">
        <v>1388</v>
      </c>
      <c r="C769" s="4">
        <v>0.3326653</v>
      </c>
      <c r="D769" s="2">
        <v>0.209489275097264</v>
      </c>
      <c r="E769" s="2">
        <v>-0.14777005714457303</v>
      </c>
      <c r="F769" s="2">
        <v>-0.27848088546883332</v>
      </c>
      <c r="G769" s="2">
        <v>-0.2446841147691847</v>
      </c>
    </row>
    <row r="770" spans="1:7">
      <c r="A770" s="3" t="s">
        <v>1389</v>
      </c>
      <c r="B770" s="3" t="s">
        <v>1390</v>
      </c>
      <c r="C770" s="4">
        <v>0.33266600000000002</v>
      </c>
      <c r="D770" s="2">
        <v>-0.38146154526792886</v>
      </c>
      <c r="E770" s="2">
        <v>-0.29414137229374115</v>
      </c>
      <c r="F770" s="2">
        <v>-0.87271785504811161</v>
      </c>
      <c r="G770" s="2">
        <v>-0.44212761614717072</v>
      </c>
    </row>
    <row r="771" spans="1:7">
      <c r="A771" s="3" t="s">
        <v>1391</v>
      </c>
      <c r="B771" s="3" t="s">
        <v>1392</v>
      </c>
      <c r="C771" s="4">
        <v>0.33347179999999998</v>
      </c>
      <c r="D771" s="2">
        <v>0.10272169130231634</v>
      </c>
      <c r="E771" s="2">
        <v>0.28284760433229211</v>
      </c>
      <c r="F771" s="2">
        <v>-2.241564333322843E-3</v>
      </c>
      <c r="G771" s="2">
        <v>3.9247116717945327E-2</v>
      </c>
    </row>
    <row r="772" spans="1:7">
      <c r="A772" s="3" t="s">
        <v>1393</v>
      </c>
      <c r="B772" s="3" t="s">
        <v>1394</v>
      </c>
      <c r="C772" s="4">
        <v>0.33415309999999998</v>
      </c>
      <c r="D772" s="2">
        <v>-0.49966536102852177</v>
      </c>
      <c r="E772" s="2">
        <v>-0.68467641946274127</v>
      </c>
      <c r="F772" s="2">
        <v>-0.54391836372835201</v>
      </c>
      <c r="G772" s="2">
        <v>-5.5931484543960908E-2</v>
      </c>
    </row>
    <row r="773" spans="1:7">
      <c r="A773" s="3" t="s">
        <v>1395</v>
      </c>
      <c r="B773" s="3" t="s">
        <v>1396</v>
      </c>
      <c r="C773" s="4">
        <v>0.33477449999999997</v>
      </c>
      <c r="D773" s="2">
        <v>2.8320705714094674E-3</v>
      </c>
      <c r="E773" s="2">
        <v>0.22049335069712969</v>
      </c>
      <c r="F773" s="2">
        <v>0.45322758341265074</v>
      </c>
      <c r="G773" s="2">
        <v>9.8538657669428986E-2</v>
      </c>
    </row>
    <row r="774" spans="1:7">
      <c r="A774" s="3" t="s">
        <v>1397</v>
      </c>
      <c r="B774" s="3" t="s">
        <v>17</v>
      </c>
      <c r="C774" s="4">
        <v>0.33485189999999998</v>
      </c>
      <c r="D774" s="2">
        <v>0.28024472115419657</v>
      </c>
      <c r="E774" s="2">
        <v>6.3895309807960085E-2</v>
      </c>
      <c r="F774" s="2">
        <v>0.13323371797370692</v>
      </c>
      <c r="G774" s="2">
        <v>0.16727755263400504</v>
      </c>
    </row>
    <row r="775" spans="1:7">
      <c r="A775" s="3" t="s">
        <v>1398</v>
      </c>
      <c r="B775" s="3" t="s">
        <v>1399</v>
      </c>
      <c r="C775" s="4">
        <v>0.33492919999999998</v>
      </c>
      <c r="D775" s="2">
        <v>0.1828686591145692</v>
      </c>
      <c r="E775" s="2">
        <v>-9.8559491714079323E-2</v>
      </c>
      <c r="F775" s="2">
        <v>-8.9811713343346589E-2</v>
      </c>
      <c r="G775" s="2">
        <v>-7.0319986288018388E-2</v>
      </c>
    </row>
    <row r="776" spans="1:7">
      <c r="A776" s="3" t="s">
        <v>1400</v>
      </c>
      <c r="B776" s="3" t="s">
        <v>1401</v>
      </c>
      <c r="C776" s="4">
        <v>0.33591120000000002</v>
      </c>
      <c r="D776" s="2">
        <v>-0.30965766625307484</v>
      </c>
      <c r="E776" s="2">
        <v>-1.9762476889754466E-3</v>
      </c>
      <c r="F776" s="2">
        <v>0.58400443316093875</v>
      </c>
      <c r="G776" s="2">
        <v>-0.35368790808669948</v>
      </c>
    </row>
    <row r="777" spans="1:7">
      <c r="A777" s="3" t="s">
        <v>1402</v>
      </c>
      <c r="B777" s="3" t="s">
        <v>1403</v>
      </c>
      <c r="C777" s="4">
        <v>0.33607710000000002</v>
      </c>
      <c r="D777" s="2">
        <v>2.1677125369222991E-2</v>
      </c>
      <c r="E777" s="2">
        <v>-9.1450212018751198E-2</v>
      </c>
      <c r="F777" s="2">
        <v>-0.1991530008033707</v>
      </c>
      <c r="G777" s="2">
        <v>4.0154629469541389E-2</v>
      </c>
    </row>
    <row r="778" spans="1:7">
      <c r="A778" s="3" t="s">
        <v>1404</v>
      </c>
      <c r="B778" s="3" t="s">
        <v>1405</v>
      </c>
      <c r="C778" s="4">
        <v>0.33885939999999998</v>
      </c>
      <c r="D778" s="2">
        <v>0.41132901725182808</v>
      </c>
      <c r="E778" s="2">
        <v>-0.53908535622069209</v>
      </c>
      <c r="F778" s="2">
        <v>-1.8159267409246103</v>
      </c>
      <c r="G778" s="2">
        <v>-1.3269983441401036</v>
      </c>
    </row>
    <row r="779" spans="1:7">
      <c r="A779" s="3" t="s">
        <v>1406</v>
      </c>
      <c r="B779" s="3" t="s">
        <v>1407</v>
      </c>
      <c r="C779" s="4">
        <v>0.33891840000000001</v>
      </c>
      <c r="D779" s="2">
        <v>0.43325783417765662</v>
      </c>
      <c r="E779" s="2">
        <v>-0.19895338351967065</v>
      </c>
      <c r="F779" s="2">
        <v>-0.42685962627913943</v>
      </c>
      <c r="G779" s="2">
        <v>-7.4200392138484728E-2</v>
      </c>
    </row>
    <row r="780" spans="1:7">
      <c r="A780" s="3" t="s">
        <v>1408</v>
      </c>
      <c r="B780" s="3" t="s">
        <v>1409</v>
      </c>
      <c r="C780" s="4">
        <v>0.33896510000000002</v>
      </c>
      <c r="D780" s="2">
        <v>-0.19038674432019775</v>
      </c>
      <c r="E780" s="2">
        <v>0.16531609733206459</v>
      </c>
      <c r="F780" s="2">
        <v>0.10862692292738552</v>
      </c>
      <c r="G780" s="2">
        <v>-4.7140505152098222E-2</v>
      </c>
    </row>
    <row r="781" spans="1:7">
      <c r="A781" s="3" t="s">
        <v>1410</v>
      </c>
      <c r="B781" s="3" t="s">
        <v>1411</v>
      </c>
      <c r="C781" s="4">
        <v>0.339389</v>
      </c>
      <c r="D781" s="2">
        <v>-0.13189920384745046</v>
      </c>
      <c r="E781" s="2">
        <v>-0.1006580434691796</v>
      </c>
      <c r="F781" s="2">
        <v>9.7385203398130143E-2</v>
      </c>
      <c r="G781" s="2">
        <v>-9.4112560716631544E-3</v>
      </c>
    </row>
    <row r="782" spans="1:7">
      <c r="A782" s="3" t="s">
        <v>1412</v>
      </c>
      <c r="B782" s="3" t="s">
        <v>1413</v>
      </c>
      <c r="C782" s="4">
        <v>0.3406671</v>
      </c>
      <c r="D782" s="2">
        <v>-0.26206492542268645</v>
      </c>
      <c r="E782" s="2">
        <v>-0.78605729768262367</v>
      </c>
      <c r="F782" s="2">
        <v>-0.35736521226724582</v>
      </c>
      <c r="G782" s="2">
        <v>-0.39018203925817974</v>
      </c>
    </row>
    <row r="783" spans="1:7">
      <c r="A783" s="3" t="s">
        <v>1414</v>
      </c>
      <c r="B783" s="3" t="s">
        <v>1415</v>
      </c>
      <c r="C783" s="4">
        <v>0.3406901</v>
      </c>
      <c r="D783" s="2">
        <v>-0.27794846767288728</v>
      </c>
      <c r="E783" s="2">
        <v>0.22126544955631508</v>
      </c>
      <c r="F783" s="2">
        <v>0.4838829443830045</v>
      </c>
      <c r="G783" s="2">
        <v>0.18720250640216168</v>
      </c>
    </row>
    <row r="784" spans="1:7">
      <c r="A784" s="3" t="s">
        <v>1416</v>
      </c>
      <c r="B784" s="3" t="s">
        <v>1417</v>
      </c>
      <c r="C784" s="4">
        <v>0.34077400000000002</v>
      </c>
      <c r="D784" s="2">
        <v>4.5256055202726936E-2</v>
      </c>
      <c r="E784" s="2">
        <v>0.29331772444759929</v>
      </c>
      <c r="F784" s="2">
        <v>0.79172707755639748</v>
      </c>
      <c r="G784" s="2">
        <v>0.11844066078850175</v>
      </c>
    </row>
    <row r="785" spans="1:7">
      <c r="A785" s="3" t="s">
        <v>1418</v>
      </c>
      <c r="B785" s="3" t="s">
        <v>1419</v>
      </c>
      <c r="C785" s="4">
        <v>0.3408619</v>
      </c>
      <c r="D785" s="2">
        <v>0.17643280245951978</v>
      </c>
      <c r="E785" s="2">
        <v>-4.230645280238754E-3</v>
      </c>
      <c r="F785" s="2">
        <v>-3.6757022312003659E-2</v>
      </c>
      <c r="G785" s="2">
        <v>-0.29593212023067406</v>
      </c>
    </row>
    <row r="786" spans="1:7">
      <c r="A786" s="3" t="s">
        <v>1420</v>
      </c>
      <c r="B786" s="3" t="s">
        <v>1421</v>
      </c>
      <c r="C786" s="4">
        <v>0.34113769999999999</v>
      </c>
      <c r="D786" s="2">
        <v>-0.42946392302429759</v>
      </c>
      <c r="E786" s="2">
        <v>1.9997846151689758E-2</v>
      </c>
      <c r="F786" s="2">
        <v>0.27201841886895339</v>
      </c>
      <c r="G786" s="2">
        <v>-0.36267915337822232</v>
      </c>
    </row>
    <row r="787" spans="1:7">
      <c r="A787" s="3" t="s">
        <v>1422</v>
      </c>
      <c r="B787" s="3" t="s">
        <v>1423</v>
      </c>
      <c r="C787" s="4">
        <v>0.34131119999999998</v>
      </c>
      <c r="D787" s="2">
        <v>2.0823962138556799E-2</v>
      </c>
      <c r="E787" s="2">
        <v>0.2129765467782469</v>
      </c>
      <c r="F787" s="2">
        <v>-0.17523442165356451</v>
      </c>
      <c r="G787" s="2">
        <v>-1.1406160180444908E-2</v>
      </c>
    </row>
    <row r="788" spans="1:7">
      <c r="A788" s="3" t="s">
        <v>1424</v>
      </c>
      <c r="B788" s="3" t="s">
        <v>3</v>
      </c>
      <c r="C788" s="4">
        <v>0.34133839999999999</v>
      </c>
      <c r="D788" s="2">
        <v>-1.5771675536805002E-2</v>
      </c>
      <c r="E788" s="2">
        <v>-0.30526598265056215</v>
      </c>
      <c r="F788" s="2">
        <v>-0.69014514556506112</v>
      </c>
      <c r="G788" s="2">
        <v>-0.35476303260360409</v>
      </c>
    </row>
    <row r="789" spans="1:7">
      <c r="A789" s="3" t="s">
        <v>1425</v>
      </c>
      <c r="B789" s="3" t="s">
        <v>1426</v>
      </c>
      <c r="C789" s="4">
        <v>0.34137719999999999</v>
      </c>
      <c r="D789" s="2">
        <v>-0.18527771357903</v>
      </c>
      <c r="E789" s="2">
        <v>-0.31112225841707747</v>
      </c>
      <c r="F789" s="2">
        <v>0.40510167113327245</v>
      </c>
      <c r="G789" s="2">
        <v>-0.15542287102880242</v>
      </c>
    </row>
    <row r="790" spans="1:7">
      <c r="A790" s="3" t="s">
        <v>1427</v>
      </c>
      <c r="B790" s="3" t="s">
        <v>1428</v>
      </c>
      <c r="C790" s="4">
        <v>0.34147189999999999</v>
      </c>
      <c r="D790" s="2">
        <v>0.19637844374713082</v>
      </c>
      <c r="E790" s="2">
        <v>0.27601583023271481</v>
      </c>
      <c r="F790" s="2">
        <v>4.781880237136267E-2</v>
      </c>
      <c r="G790" s="2">
        <v>6.7576637767811254E-2</v>
      </c>
    </row>
    <row r="791" spans="1:7">
      <c r="A791" s="3" t="s">
        <v>1429</v>
      </c>
      <c r="B791" s="3" t="s">
        <v>1430</v>
      </c>
      <c r="C791" s="4">
        <v>0.34156969999999998</v>
      </c>
      <c r="D791" s="2">
        <v>0.10479264342145414</v>
      </c>
      <c r="E791" s="2">
        <v>0.34593098356691543</v>
      </c>
      <c r="F791" s="2">
        <v>0.3411509073095933</v>
      </c>
      <c r="G791" s="2">
        <v>0.11846801913942125</v>
      </c>
    </row>
    <row r="792" spans="1:7">
      <c r="A792" s="3" t="s">
        <v>1431</v>
      </c>
      <c r="B792" s="3" t="s">
        <v>632</v>
      </c>
      <c r="C792" s="4">
        <v>0.34226079999999998</v>
      </c>
      <c r="D792" s="2">
        <v>0.38199731638045897</v>
      </c>
      <c r="E792" s="2">
        <v>3.4690308705633631E-2</v>
      </c>
      <c r="F792" s="2">
        <v>-5.9880920009495284E-2</v>
      </c>
      <c r="G792" s="2">
        <v>2.8774178943902044E-2</v>
      </c>
    </row>
    <row r="793" spans="1:7">
      <c r="A793" s="3" t="s">
        <v>1432</v>
      </c>
      <c r="B793" s="3" t="s">
        <v>1433</v>
      </c>
      <c r="C793" s="4">
        <v>0.34332859999999998</v>
      </c>
      <c r="D793" s="2">
        <v>-0.3873808225864061</v>
      </c>
      <c r="E793" s="2">
        <v>-0.39032579942860923</v>
      </c>
      <c r="F793" s="2">
        <v>-9.7999344311152869E-2</v>
      </c>
      <c r="G793" s="2">
        <v>-0.12797718627909821</v>
      </c>
    </row>
    <row r="794" spans="1:7">
      <c r="A794" s="3" t="s">
        <v>1434</v>
      </c>
      <c r="B794" s="3" t="s">
        <v>1435</v>
      </c>
      <c r="C794" s="4">
        <v>0.34368949999999998</v>
      </c>
      <c r="D794" s="2">
        <v>0.43181533065183775</v>
      </c>
      <c r="E794" s="2">
        <v>-8.6259640102185536E-2</v>
      </c>
      <c r="F794" s="2">
        <v>-6.5879757229890007E-2</v>
      </c>
      <c r="G794" s="2">
        <v>-1.4124491093924912E-2</v>
      </c>
    </row>
    <row r="795" spans="1:7">
      <c r="A795" s="3" t="s">
        <v>1436</v>
      </c>
      <c r="B795" s="3" t="s">
        <v>1437</v>
      </c>
      <c r="C795" s="4">
        <v>0.34414090000000003</v>
      </c>
      <c r="D795" s="2">
        <v>0.19520960020020961</v>
      </c>
      <c r="E795" s="2">
        <v>-0.12808878028786636</v>
      </c>
      <c r="F795" s="2">
        <v>3.5035136460174893E-3</v>
      </c>
      <c r="G795" s="2">
        <v>-2.257182813434562E-2</v>
      </c>
    </row>
    <row r="796" spans="1:7">
      <c r="A796" s="3" t="s">
        <v>1438</v>
      </c>
      <c r="B796" s="3" t="s">
        <v>1439</v>
      </c>
      <c r="C796" s="4">
        <v>0.34439969999999998</v>
      </c>
      <c r="D796" s="2">
        <v>-0.11920945101955956</v>
      </c>
      <c r="E796" s="2">
        <v>8.5078129665764363E-2</v>
      </c>
      <c r="F796" s="2">
        <v>-0.31209170928097835</v>
      </c>
      <c r="G796" s="2">
        <v>-0.13510741848938063</v>
      </c>
    </row>
    <row r="797" spans="1:7">
      <c r="A797" s="3" t="s">
        <v>1440</v>
      </c>
      <c r="B797" s="3" t="s">
        <v>1441</v>
      </c>
      <c r="C797" s="4">
        <v>0.34496719999999997</v>
      </c>
      <c r="D797" s="2">
        <v>-7.8316902733348639E-3</v>
      </c>
      <c r="E797" s="2">
        <v>0.2555670915757699</v>
      </c>
      <c r="F797" s="2">
        <v>-6.5247046126932301E-2</v>
      </c>
      <c r="G797" s="2">
        <v>-4.2524716741214476E-2</v>
      </c>
    </row>
    <row r="798" spans="1:7">
      <c r="A798" s="3" t="s">
        <v>1442</v>
      </c>
      <c r="B798" s="3" t="s">
        <v>1006</v>
      </c>
      <c r="C798" s="4">
        <v>0.34532469999999998</v>
      </c>
      <c r="D798" s="2">
        <v>0.12754464207297805</v>
      </c>
      <c r="E798" s="2">
        <v>0.39222235573766612</v>
      </c>
      <c r="F798" s="2">
        <v>0.73000349185428592</v>
      </c>
      <c r="G798" s="2">
        <v>0.22077133366991436</v>
      </c>
    </row>
    <row r="799" spans="1:7">
      <c r="A799" s="3" t="s">
        <v>1443</v>
      </c>
      <c r="B799" s="3" t="s">
        <v>1444</v>
      </c>
      <c r="C799" s="4">
        <v>0.34647499999999998</v>
      </c>
      <c r="D799" s="2">
        <v>-0.15463130287984778</v>
      </c>
      <c r="E799" s="2">
        <v>6.3742879625304991E-2</v>
      </c>
      <c r="F799" s="2">
        <v>-8.2700533059162279E-2</v>
      </c>
      <c r="G799" s="2">
        <v>6.6086681894062638E-2</v>
      </c>
    </row>
    <row r="800" spans="1:7">
      <c r="A800" s="3" t="s">
        <v>1445</v>
      </c>
      <c r="B800" s="3" t="s">
        <v>9</v>
      </c>
      <c r="C800" s="4">
        <v>0.3465683</v>
      </c>
      <c r="D800" s="2">
        <v>-0.10847259005081325</v>
      </c>
      <c r="E800" s="2">
        <v>-0.17706423466966265</v>
      </c>
      <c r="F800" s="2">
        <v>-0.35153447549147177</v>
      </c>
      <c r="G800" s="2">
        <v>-7.4756447940957982E-2</v>
      </c>
    </row>
    <row r="801" spans="1:7">
      <c r="A801" s="3" t="s">
        <v>1446</v>
      </c>
      <c r="B801" s="3" t="s">
        <v>1447</v>
      </c>
      <c r="C801" s="4">
        <v>0.34668339999999997</v>
      </c>
      <c r="D801" s="2">
        <v>-0.14195909887428804</v>
      </c>
      <c r="E801" s="2">
        <v>-0.59718260764897924</v>
      </c>
      <c r="F801" s="2">
        <v>-0.49225203692886843</v>
      </c>
      <c r="G801" s="2">
        <v>-5.8024002847022922E-2</v>
      </c>
    </row>
    <row r="802" spans="1:7">
      <c r="A802" s="3" t="s">
        <v>1448</v>
      </c>
      <c r="B802" s="3" t="s">
        <v>1449</v>
      </c>
      <c r="C802" s="4">
        <v>0.34708280000000002</v>
      </c>
      <c r="D802" s="2">
        <v>-0.11927145904169127</v>
      </c>
      <c r="E802" s="2">
        <v>-0.3274840837411922</v>
      </c>
      <c r="F802" s="2">
        <v>-0.33553040976925574</v>
      </c>
      <c r="G802" s="2">
        <v>-0.18099839353344041</v>
      </c>
    </row>
    <row r="803" spans="1:7">
      <c r="A803" s="3" t="s">
        <v>1450</v>
      </c>
      <c r="B803" s="3" t="s">
        <v>1451</v>
      </c>
      <c r="C803" s="4">
        <v>0.34718199999999999</v>
      </c>
      <c r="D803" s="2">
        <v>0.15896190872682156</v>
      </c>
      <c r="E803" s="2">
        <v>-2.1353690380896115E-2</v>
      </c>
      <c r="F803" s="2">
        <v>-0.22023385531257972</v>
      </c>
      <c r="G803" s="2">
        <v>-5.319631943043758E-2</v>
      </c>
    </row>
    <row r="804" spans="1:7">
      <c r="A804" s="3" t="s">
        <v>1452</v>
      </c>
      <c r="B804" s="3" t="s">
        <v>1453</v>
      </c>
      <c r="C804" s="4">
        <v>0.34862100000000001</v>
      </c>
      <c r="D804" s="2">
        <v>-6.336729320177166E-2</v>
      </c>
      <c r="E804" s="2">
        <v>4.797546747300932E-2</v>
      </c>
      <c r="F804" s="2">
        <v>-0.29083366170003133</v>
      </c>
      <c r="G804" s="2">
        <v>3.210293626075663E-2</v>
      </c>
    </row>
    <row r="805" spans="1:7">
      <c r="A805" s="3" t="s">
        <v>1454</v>
      </c>
      <c r="B805" s="3" t="s">
        <v>17</v>
      </c>
      <c r="C805" s="4">
        <v>0.3491802</v>
      </c>
      <c r="D805" s="2">
        <v>-0.63481934039863375</v>
      </c>
      <c r="E805" s="2">
        <v>-0.79341789985344413</v>
      </c>
      <c r="F805" s="2">
        <v>-0.51994132510626412</v>
      </c>
      <c r="G805" s="2">
        <v>-6.6149376255165759E-2</v>
      </c>
    </row>
    <row r="806" spans="1:7">
      <c r="A806" s="3" t="s">
        <v>1455</v>
      </c>
      <c r="B806" s="3" t="s">
        <v>409</v>
      </c>
      <c r="C806" s="4">
        <v>0.35138760000000002</v>
      </c>
      <c r="D806" s="2">
        <v>-0.46147980358863278</v>
      </c>
      <c r="E806" s="2">
        <v>-0.37916581290494505</v>
      </c>
      <c r="F806" s="2">
        <v>-0.13358361263559798</v>
      </c>
      <c r="G806" s="2">
        <v>-6.0805706867023218E-2</v>
      </c>
    </row>
    <row r="807" spans="1:7">
      <c r="A807" s="3" t="s">
        <v>1456</v>
      </c>
      <c r="B807" s="3" t="s">
        <v>1457</v>
      </c>
      <c r="C807" s="4">
        <v>0.35165229999999997</v>
      </c>
      <c r="D807" s="2">
        <v>0.20429823963266994</v>
      </c>
      <c r="E807" s="2">
        <v>0.29587436433952352</v>
      </c>
      <c r="F807" s="2">
        <v>0.53044318891224973</v>
      </c>
      <c r="G807" s="2">
        <v>0.28695293992709292</v>
      </c>
    </row>
    <row r="808" spans="1:7">
      <c r="A808" s="3" t="s">
        <v>1458</v>
      </c>
      <c r="B808" s="3" t="s">
        <v>1459</v>
      </c>
      <c r="C808" s="4">
        <v>0.3520102</v>
      </c>
      <c r="D808" s="2">
        <v>8.7481506950939647E-2</v>
      </c>
      <c r="E808" s="2">
        <v>-0.89772214741799816</v>
      </c>
      <c r="F808" s="2">
        <v>-0.66464853107401778</v>
      </c>
      <c r="G808" s="2">
        <v>-0.733902706073426</v>
      </c>
    </row>
    <row r="809" spans="1:7">
      <c r="A809" s="3" t="s">
        <v>1460</v>
      </c>
      <c r="B809" s="3" t="s">
        <v>241</v>
      </c>
      <c r="C809" s="4">
        <v>0.35225099999999998</v>
      </c>
      <c r="D809" s="2">
        <v>-0.11365393198722032</v>
      </c>
      <c r="E809" s="2">
        <v>-0.32577324348903908</v>
      </c>
      <c r="F809" s="2">
        <v>-0.58876507657820265</v>
      </c>
      <c r="G809" s="2">
        <v>-0.40833350073308444</v>
      </c>
    </row>
    <row r="810" spans="1:7">
      <c r="A810" s="3" t="s">
        <v>1461</v>
      </c>
      <c r="B810" s="3" t="s">
        <v>383</v>
      </c>
      <c r="C810" s="4">
        <v>0.35240300000000002</v>
      </c>
      <c r="D810" s="2">
        <v>0.18110433863790418</v>
      </c>
      <c r="E810" s="2">
        <v>0.38738474244826138</v>
      </c>
      <c r="F810" s="2">
        <v>0.60053195091469003</v>
      </c>
      <c r="G810" s="2">
        <v>0.27327215894052576</v>
      </c>
    </row>
    <row r="811" spans="1:7">
      <c r="A811" s="3" t="s">
        <v>1462</v>
      </c>
      <c r="B811" s="3" t="s">
        <v>1463</v>
      </c>
      <c r="C811" s="4">
        <v>0.3525277</v>
      </c>
      <c r="D811" s="2">
        <v>6.8131729804924102E-2</v>
      </c>
      <c r="E811" s="2">
        <v>0.1928312431575756</v>
      </c>
      <c r="F811" s="2">
        <v>0.39207790630831352</v>
      </c>
      <c r="G811" s="2">
        <v>0.22405252765051514</v>
      </c>
    </row>
    <row r="812" spans="1:7">
      <c r="A812" s="3" t="s">
        <v>1464</v>
      </c>
      <c r="B812" s="3" t="s">
        <v>1465</v>
      </c>
      <c r="C812" s="4">
        <v>0.3528172</v>
      </c>
      <c r="D812" s="2">
        <v>-0.27035548323010833</v>
      </c>
      <c r="E812" s="2">
        <v>9.9570850016063736E-2</v>
      </c>
      <c r="F812" s="2">
        <v>-0.81752802882939524</v>
      </c>
      <c r="G812" s="2">
        <v>-0.42209964327995869</v>
      </c>
    </row>
    <row r="813" spans="1:7">
      <c r="A813" s="3" t="s">
        <v>1466</v>
      </c>
      <c r="B813" s="3" t="s">
        <v>1467</v>
      </c>
      <c r="C813" s="4">
        <v>0.35297529999999999</v>
      </c>
      <c r="D813" s="2">
        <v>0.28998247218740009</v>
      </c>
      <c r="E813" s="2">
        <v>-0.83245026425784752</v>
      </c>
      <c r="F813" s="2">
        <v>-1.688843306652883</v>
      </c>
      <c r="G813" s="2">
        <v>-0.78374109366861044</v>
      </c>
    </row>
    <row r="814" spans="1:7">
      <c r="A814" s="3" t="s">
        <v>1468</v>
      </c>
      <c r="B814" s="3" t="s">
        <v>1469</v>
      </c>
      <c r="C814" s="4">
        <v>0.3536588</v>
      </c>
      <c r="D814" s="2">
        <v>-5.4495111571179922E-2</v>
      </c>
      <c r="E814" s="2">
        <v>0.24532788874402522</v>
      </c>
      <c r="F814" s="2">
        <v>0.45547437280995023</v>
      </c>
      <c r="G814" s="2">
        <v>2.0797442973726973E-2</v>
      </c>
    </row>
    <row r="815" spans="1:7">
      <c r="A815" s="3" t="s">
        <v>1470</v>
      </c>
      <c r="B815" s="3" t="s">
        <v>1471</v>
      </c>
      <c r="C815" s="4">
        <v>0.35413090000000003</v>
      </c>
      <c r="D815" s="2">
        <v>0.12701040751141934</v>
      </c>
      <c r="E815" s="2">
        <v>0.24683421757152502</v>
      </c>
      <c r="F815" s="2">
        <v>0.41691602387607762</v>
      </c>
      <c r="G815" s="2">
        <v>0.17236462636154476</v>
      </c>
    </row>
    <row r="816" spans="1:7">
      <c r="A816" s="3" t="s">
        <v>1472</v>
      </c>
      <c r="B816" s="3" t="s">
        <v>1473</v>
      </c>
      <c r="C816" s="4">
        <v>0.35439470000000001</v>
      </c>
      <c r="D816" s="2">
        <v>-0.29937704786671576</v>
      </c>
      <c r="E816" s="2">
        <v>-0.75518411959152554</v>
      </c>
      <c r="F816" s="2">
        <v>-0.83083265031177267</v>
      </c>
      <c r="G816" s="2">
        <v>-0.16620609477788245</v>
      </c>
    </row>
    <row r="817" spans="1:7">
      <c r="A817" s="3" t="s">
        <v>1474</v>
      </c>
      <c r="B817" s="3" t="s">
        <v>505</v>
      </c>
      <c r="C817" s="4">
        <v>0.3546996</v>
      </c>
      <c r="D817" s="2">
        <v>0.18916588999509751</v>
      </c>
      <c r="E817" s="2">
        <v>-0.18555210198967301</v>
      </c>
      <c r="F817" s="2">
        <v>-0.25792950118030522</v>
      </c>
      <c r="G817" s="2">
        <v>-0.11287188007856855</v>
      </c>
    </row>
    <row r="818" spans="1:7">
      <c r="A818" s="3" t="s">
        <v>1475</v>
      </c>
      <c r="B818" s="3" t="s">
        <v>1476</v>
      </c>
      <c r="C818" s="4">
        <v>0.35478379999999998</v>
      </c>
      <c r="D818" s="2">
        <v>8.9525280979214861E-2</v>
      </c>
      <c r="E818" s="2">
        <v>0.22371167394936062</v>
      </c>
      <c r="F818" s="2">
        <v>0.74857664948457681</v>
      </c>
      <c r="G818" s="2">
        <v>0.26019747538628374</v>
      </c>
    </row>
    <row r="819" spans="1:7">
      <c r="A819" s="3" t="s">
        <v>1477</v>
      </c>
      <c r="B819" s="3" t="s">
        <v>1478</v>
      </c>
      <c r="C819" s="4">
        <v>0.354939</v>
      </c>
      <c r="D819" s="2">
        <v>3.0089159760304275E-3</v>
      </c>
      <c r="E819" s="2">
        <v>0.26005743161208306</v>
      </c>
      <c r="F819" s="2">
        <v>-6.0420905700175657E-2</v>
      </c>
      <c r="G819" s="2">
        <v>-4.4868667200204007E-2</v>
      </c>
    </row>
    <row r="820" spans="1:7">
      <c r="A820" s="3" t="s">
        <v>1479</v>
      </c>
      <c r="B820" s="3" t="s">
        <v>1480</v>
      </c>
      <c r="C820" s="4">
        <v>0.35494029999999999</v>
      </c>
      <c r="D820" s="2">
        <v>5.1614308759648328E-2</v>
      </c>
      <c r="E820" s="2">
        <v>0.13300122293386107</v>
      </c>
      <c r="F820" s="2">
        <v>-0.55424563015528583</v>
      </c>
      <c r="G820" s="2">
        <v>-0.25001991248248023</v>
      </c>
    </row>
    <row r="821" spans="1:7">
      <c r="A821" s="3" t="s">
        <v>1481</v>
      </c>
      <c r="B821" s="3" t="s">
        <v>1482</v>
      </c>
      <c r="C821" s="4">
        <v>0.35502040000000001</v>
      </c>
      <c r="D821" s="2">
        <v>0.16325230046802036</v>
      </c>
      <c r="E821" s="2">
        <v>-0.29535898203902999</v>
      </c>
      <c r="F821" s="2">
        <v>-0.35225128445872694</v>
      </c>
      <c r="G821" s="2">
        <v>-0.20971300210805705</v>
      </c>
    </row>
    <row r="822" spans="1:7">
      <c r="A822" s="3" t="s">
        <v>1483</v>
      </c>
      <c r="B822" s="3" t="s">
        <v>1484</v>
      </c>
      <c r="C822" s="4">
        <v>0.35530390000000001</v>
      </c>
      <c r="D822" s="2">
        <v>-9.338069350134906E-2</v>
      </c>
      <c r="E822" s="2">
        <v>0.1597137527014337</v>
      </c>
      <c r="F822" s="2">
        <v>0.61405424975562795</v>
      </c>
      <c r="G822" s="2">
        <v>-9.1028536175122271E-2</v>
      </c>
    </row>
    <row r="823" spans="1:7">
      <c r="A823" s="3" t="s">
        <v>1485</v>
      </c>
      <c r="B823" s="3" t="s">
        <v>312</v>
      </c>
      <c r="C823" s="4">
        <v>0.35603439999999997</v>
      </c>
      <c r="D823" s="2">
        <v>-0.42120733783371961</v>
      </c>
      <c r="E823" s="2">
        <v>0.25035935778244311</v>
      </c>
      <c r="F823" s="2">
        <v>0.38481687792478486</v>
      </c>
      <c r="G823" s="2">
        <v>-1.8589214355024995E-2</v>
      </c>
    </row>
    <row r="824" spans="1:7">
      <c r="A824" s="3" t="s">
        <v>1486</v>
      </c>
      <c r="B824" s="3" t="s">
        <v>1487</v>
      </c>
      <c r="C824" s="4">
        <v>0.35608699999999999</v>
      </c>
      <c r="D824" s="2">
        <v>0.26018033276996771</v>
      </c>
      <c r="E824" s="2">
        <v>4.9509252161549264E-2</v>
      </c>
      <c r="F824" s="2">
        <v>-0.19944640248850626</v>
      </c>
      <c r="G824" s="2">
        <v>-3.3499067368453192E-2</v>
      </c>
    </row>
    <row r="825" spans="1:7">
      <c r="A825" s="3" t="s">
        <v>1488</v>
      </c>
      <c r="B825" s="3" t="s">
        <v>1489</v>
      </c>
      <c r="C825" s="4">
        <v>0.35625790000000002</v>
      </c>
      <c r="D825" s="2">
        <v>1.9922704965572927E-2</v>
      </c>
      <c r="E825" s="2">
        <v>-9.4693482399198892E-2</v>
      </c>
      <c r="F825" s="2">
        <v>-0.16840013592091807</v>
      </c>
      <c r="G825" s="2">
        <v>6.4111754465631374E-2</v>
      </c>
    </row>
    <row r="826" spans="1:7">
      <c r="A826" s="3" t="s">
        <v>1490</v>
      </c>
      <c r="B826" s="3" t="s">
        <v>1491</v>
      </c>
      <c r="C826" s="4">
        <v>0.35643069999999999</v>
      </c>
      <c r="D826" s="2">
        <v>-1.9571992067095336E-2</v>
      </c>
      <c r="E826" s="2">
        <v>0.16698730225613159</v>
      </c>
      <c r="F826" s="2">
        <v>-5.8208148548616386E-3</v>
      </c>
      <c r="G826" s="2">
        <v>7.1754075221404402E-3</v>
      </c>
    </row>
    <row r="827" spans="1:7">
      <c r="A827" s="3" t="s">
        <v>1492</v>
      </c>
      <c r="B827" s="3" t="s">
        <v>973</v>
      </c>
      <c r="C827" s="4">
        <v>0.35662240000000001</v>
      </c>
      <c r="D827" s="2">
        <v>-0.33282622885895796</v>
      </c>
      <c r="E827" s="2">
        <v>-3.1548402581399418E-2</v>
      </c>
      <c r="F827" s="2">
        <v>0.69413268923539617</v>
      </c>
      <c r="G827" s="2">
        <v>0.13518662917140656</v>
      </c>
    </row>
    <row r="828" spans="1:7">
      <c r="A828" s="3" t="s">
        <v>1493</v>
      </c>
      <c r="B828" s="3" t="s">
        <v>1494</v>
      </c>
      <c r="C828" s="4">
        <v>0.35664040000000002</v>
      </c>
      <c r="D828" s="2">
        <v>-0.30301583773639951</v>
      </c>
      <c r="E828" s="2">
        <v>-0.51659513225048892</v>
      </c>
      <c r="F828" s="2">
        <v>0.34526796877667915</v>
      </c>
      <c r="G828" s="2">
        <v>0.29783058423486153</v>
      </c>
    </row>
    <row r="829" spans="1:7">
      <c r="A829" s="3" t="s">
        <v>1495</v>
      </c>
      <c r="B829" s="3" t="s">
        <v>1496</v>
      </c>
      <c r="C829" s="4">
        <v>0.35777799999999998</v>
      </c>
      <c r="D829" s="2">
        <v>-0.11776997257263104</v>
      </c>
      <c r="E829" s="2">
        <v>0.20888022730495087</v>
      </c>
      <c r="F829" s="2">
        <v>-2.9575119956296643E-2</v>
      </c>
      <c r="G829" s="2">
        <v>-6.75405445123929E-2</v>
      </c>
    </row>
    <row r="830" spans="1:7">
      <c r="A830" s="3" t="s">
        <v>1497</v>
      </c>
      <c r="B830" s="3" t="s">
        <v>1498</v>
      </c>
      <c r="C830" s="4">
        <v>0.35806759999999999</v>
      </c>
      <c r="D830" s="2">
        <v>-7.9069425126982146E-2</v>
      </c>
      <c r="E830" s="2">
        <v>-7.826037104193681E-2</v>
      </c>
      <c r="F830" s="2">
        <v>-0.2880654150833441</v>
      </c>
      <c r="G830" s="2">
        <v>-0.15909502683599183</v>
      </c>
    </row>
    <row r="831" spans="1:7">
      <c r="A831" s="3" t="s">
        <v>1499</v>
      </c>
      <c r="B831" s="3" t="s">
        <v>1500</v>
      </c>
      <c r="C831" s="4">
        <v>0.35824980000000001</v>
      </c>
      <c r="D831" s="2">
        <v>-0.49794252705410069</v>
      </c>
      <c r="E831" s="2">
        <v>-0.89429671465118132</v>
      </c>
      <c r="F831" s="2">
        <v>-0.18073171941021707</v>
      </c>
      <c r="G831" s="2">
        <v>-0.32059752807221931</v>
      </c>
    </row>
    <row r="832" spans="1:7">
      <c r="A832" s="3" t="s">
        <v>1501</v>
      </c>
      <c r="B832" s="3" t="s">
        <v>1502</v>
      </c>
      <c r="C832" s="4">
        <v>0.35835509999999998</v>
      </c>
      <c r="D832" s="2">
        <v>3.1707602192413781E-2</v>
      </c>
      <c r="E832" s="2">
        <v>1.8088252914146119E-2</v>
      </c>
      <c r="F832" s="2">
        <v>-6.1564215696296345E-2</v>
      </c>
      <c r="G832" s="2">
        <v>-9.76218920509445E-2</v>
      </c>
    </row>
    <row r="833" spans="1:7">
      <c r="A833" s="3" t="s">
        <v>1503</v>
      </c>
      <c r="B833" s="3" t="s">
        <v>1504</v>
      </c>
      <c r="C833" s="4">
        <v>0.35839260000000001</v>
      </c>
      <c r="D833" s="2">
        <v>-0.15492760459130123</v>
      </c>
      <c r="E833" s="2">
        <v>-0.40447902097844191</v>
      </c>
      <c r="F833" s="2">
        <v>0.86583570824687928</v>
      </c>
      <c r="G833" s="2">
        <v>-0.39475961029448375</v>
      </c>
    </row>
    <row r="834" spans="1:7">
      <c r="A834" s="3" t="s">
        <v>1505</v>
      </c>
      <c r="B834" s="3" t="s">
        <v>1506</v>
      </c>
      <c r="C834" s="4">
        <v>0.35875509999999999</v>
      </c>
      <c r="D834" s="2">
        <v>0.1612177264275606</v>
      </c>
      <c r="E834" s="2">
        <v>3.4845181920732146E-2</v>
      </c>
      <c r="F834" s="2">
        <v>7.4071942014563574E-3</v>
      </c>
      <c r="G834" s="2">
        <v>6.4173567345104363E-2</v>
      </c>
    </row>
    <row r="835" spans="1:7">
      <c r="A835" s="3" t="s">
        <v>1507</v>
      </c>
      <c r="B835" s="3" t="s">
        <v>3</v>
      </c>
      <c r="C835" s="4">
        <v>0.35877429999999999</v>
      </c>
      <c r="D835" s="2">
        <v>6.2155764473260322E-2</v>
      </c>
      <c r="E835" s="2">
        <v>0.28802691268112041</v>
      </c>
      <c r="F835" s="2">
        <v>0.61814207362558715</v>
      </c>
      <c r="G835" s="2">
        <v>0.2204692530881478</v>
      </c>
    </row>
    <row r="836" spans="1:7">
      <c r="A836" s="3" t="s">
        <v>1508</v>
      </c>
      <c r="B836" s="3" t="s">
        <v>1509</v>
      </c>
      <c r="C836" s="4">
        <v>0.35911850000000001</v>
      </c>
      <c r="D836" s="2">
        <v>0.10241569176674292</v>
      </c>
      <c r="E836" s="2">
        <v>-9.24660865085392E-2</v>
      </c>
      <c r="F836" s="2">
        <v>7.2321118238652046E-3</v>
      </c>
      <c r="G836" s="2">
        <v>-4.9498669827043942E-2</v>
      </c>
    </row>
    <row r="837" spans="1:7">
      <c r="A837" s="3" t="s">
        <v>1510</v>
      </c>
      <c r="B837" s="3" t="s">
        <v>1511</v>
      </c>
      <c r="C837" s="4">
        <v>0.35918099999999997</v>
      </c>
      <c r="D837" s="2">
        <v>-9.6656399396789675E-2</v>
      </c>
      <c r="E837" s="2">
        <v>-0.15434461968229862</v>
      </c>
      <c r="F837" s="2">
        <v>-0.11082177638090818</v>
      </c>
      <c r="G837" s="2">
        <v>7.8552415371803172E-2</v>
      </c>
    </row>
    <row r="838" spans="1:7">
      <c r="A838" s="3" t="s">
        <v>1512</v>
      </c>
      <c r="B838" s="3" t="s">
        <v>1513</v>
      </c>
      <c r="C838" s="4">
        <v>0.35944340000000002</v>
      </c>
      <c r="D838" s="2">
        <v>0.15258109964715152</v>
      </c>
      <c r="E838" s="2">
        <v>0.27486538274718003</v>
      </c>
      <c r="F838" s="2">
        <v>0.20819190534722704</v>
      </c>
      <c r="G838" s="2">
        <v>0.30323246140478149</v>
      </c>
    </row>
    <row r="839" spans="1:7">
      <c r="A839" s="3" t="s">
        <v>1514</v>
      </c>
      <c r="B839" s="3" t="s">
        <v>1515</v>
      </c>
      <c r="C839" s="4">
        <v>0.35994350000000003</v>
      </c>
      <c r="D839" s="2">
        <v>0.37284911425961254</v>
      </c>
      <c r="E839" s="2">
        <v>0.3555229809968361</v>
      </c>
      <c r="F839" s="2">
        <v>0.49999475976394425</v>
      </c>
      <c r="G839" s="2">
        <v>-7.5632295296461871E-2</v>
      </c>
    </row>
    <row r="840" spans="1:7">
      <c r="A840" s="3" t="s">
        <v>1516</v>
      </c>
      <c r="B840" s="3" t="s">
        <v>1517</v>
      </c>
      <c r="C840" s="4">
        <v>0.36006260000000001</v>
      </c>
      <c r="D840" s="2">
        <v>0.230745320753136</v>
      </c>
      <c r="E840" s="2">
        <v>-4.3272251018505931E-2</v>
      </c>
      <c r="F840" s="2">
        <v>-7.9506461644550039E-2</v>
      </c>
      <c r="G840" s="2">
        <v>0.11336299260411307</v>
      </c>
    </row>
    <row r="841" spans="1:7">
      <c r="A841" s="3" t="s">
        <v>1518</v>
      </c>
      <c r="B841" s="3" t="s">
        <v>1519</v>
      </c>
      <c r="C841" s="4">
        <v>0.36018790000000001</v>
      </c>
      <c r="D841" s="2">
        <v>-1.9175370002675135E-2</v>
      </c>
      <c r="E841" s="2">
        <v>0.201054435002534</v>
      </c>
      <c r="F841" s="2">
        <v>0.23171141308768589</v>
      </c>
      <c r="G841" s="2">
        <v>-5.1131956596602308E-2</v>
      </c>
    </row>
    <row r="842" spans="1:7">
      <c r="A842" s="3" t="s">
        <v>1520</v>
      </c>
      <c r="B842" s="3" t="s">
        <v>1521</v>
      </c>
      <c r="C842" s="4">
        <v>0.36020390000000002</v>
      </c>
      <c r="D842" s="2">
        <v>-6.7534454952784428E-2</v>
      </c>
      <c r="E842" s="2">
        <v>-0.15627361339954338</v>
      </c>
      <c r="F842" s="2">
        <v>-0.21570874764566622</v>
      </c>
      <c r="G842" s="2">
        <v>-0.18900670882835904</v>
      </c>
    </row>
    <row r="843" spans="1:7">
      <c r="A843" s="3" t="s">
        <v>1522</v>
      </c>
      <c r="B843" s="3" t="s">
        <v>1523</v>
      </c>
      <c r="C843" s="4">
        <v>0.36053780000000002</v>
      </c>
      <c r="D843" s="2">
        <v>-1.4923678757694465E-2</v>
      </c>
      <c r="E843" s="2">
        <v>3.5846305741327023E-2</v>
      </c>
      <c r="F843" s="2">
        <v>0.13950594587081913</v>
      </c>
      <c r="G843" s="2">
        <v>0.11847128854716091</v>
      </c>
    </row>
    <row r="844" spans="1:7">
      <c r="A844" s="3" t="s">
        <v>1524</v>
      </c>
      <c r="B844" s="3" t="s">
        <v>1525</v>
      </c>
      <c r="C844" s="4">
        <v>0.36060340000000002</v>
      </c>
      <c r="D844" s="2">
        <v>6.9241339547771869E-3</v>
      </c>
      <c r="E844" s="2">
        <v>5.1851856804539624E-2</v>
      </c>
      <c r="F844" s="2">
        <v>-7.8565144270931198E-5</v>
      </c>
      <c r="G844" s="2">
        <v>0.1069975726719304</v>
      </c>
    </row>
    <row r="845" spans="1:7">
      <c r="A845" s="3" t="s">
        <v>1526</v>
      </c>
      <c r="B845" s="3" t="s">
        <v>1527</v>
      </c>
      <c r="C845" s="4">
        <v>0.36141839999999997</v>
      </c>
      <c r="D845" s="2">
        <v>3.7729954781693636E-2</v>
      </c>
      <c r="E845" s="2">
        <v>0.24287006775812409</v>
      </c>
      <c r="F845" s="2">
        <v>0.14655802877430893</v>
      </c>
      <c r="G845" s="2">
        <v>7.0020371572766332E-2</v>
      </c>
    </row>
    <row r="846" spans="1:7">
      <c r="A846" s="3" t="s">
        <v>1528</v>
      </c>
      <c r="B846" s="3" t="s">
        <v>1529</v>
      </c>
      <c r="C846" s="4">
        <v>0.36184230000000001</v>
      </c>
      <c r="D846" s="2">
        <v>-0.11724418013297441</v>
      </c>
      <c r="E846" s="2">
        <v>0.15129626050175982</v>
      </c>
      <c r="F846" s="2">
        <v>0.35781635836101489</v>
      </c>
      <c r="G846" s="2">
        <v>3.5921208445651061E-2</v>
      </c>
    </row>
    <row r="847" spans="1:7">
      <c r="A847" s="3" t="s">
        <v>1530</v>
      </c>
      <c r="B847" s="3" t="s">
        <v>17</v>
      </c>
      <c r="C847" s="4">
        <v>0.36184959999999999</v>
      </c>
      <c r="D847" s="2">
        <v>-3.5042871435455814E-2</v>
      </c>
      <c r="E847" s="2">
        <v>0.32185013972735593</v>
      </c>
      <c r="F847" s="2">
        <v>0.59914881612655668</v>
      </c>
      <c r="G847" s="2">
        <v>0.31524776118552605</v>
      </c>
    </row>
    <row r="848" spans="1:7">
      <c r="A848" s="3" t="s">
        <v>1531</v>
      </c>
      <c r="B848" s="3" t="s">
        <v>1532</v>
      </c>
      <c r="C848" s="4">
        <v>0.3619193</v>
      </c>
      <c r="D848" s="2">
        <v>-0.2378856120484158</v>
      </c>
      <c r="E848" s="2">
        <v>9.284225313508461E-2</v>
      </c>
      <c r="F848" s="2">
        <v>3.280244476515335E-2</v>
      </c>
      <c r="G848" s="2">
        <v>-2.1556332498684251E-3</v>
      </c>
    </row>
    <row r="849" spans="1:7">
      <c r="A849" s="3" t="s">
        <v>1533</v>
      </c>
      <c r="B849" s="3" t="s">
        <v>1534</v>
      </c>
      <c r="C849" s="4">
        <v>0.36217650000000001</v>
      </c>
      <c r="D849" s="2">
        <v>0.16102073106260073</v>
      </c>
      <c r="E849" s="2">
        <v>0.48590495593569061</v>
      </c>
      <c r="F849" s="2">
        <v>0.1692248153848056</v>
      </c>
      <c r="G849" s="2">
        <v>0.21068060986156936</v>
      </c>
    </row>
    <row r="850" spans="1:7">
      <c r="A850" s="3" t="s">
        <v>1535</v>
      </c>
      <c r="B850" s="3" t="s">
        <v>1536</v>
      </c>
      <c r="C850" s="4">
        <v>0.36236040000000003</v>
      </c>
      <c r="D850" s="2">
        <v>0.14286506880452693</v>
      </c>
      <c r="E850" s="2">
        <v>0.10691940323143188</v>
      </c>
      <c r="F850" s="2">
        <v>0.16850912925747691</v>
      </c>
      <c r="G850" s="2">
        <v>6.1171587427075923E-2</v>
      </c>
    </row>
    <row r="851" spans="1:7">
      <c r="A851" s="3" t="s">
        <v>1537</v>
      </c>
      <c r="B851" s="3" t="s">
        <v>17</v>
      </c>
      <c r="C851" s="4">
        <v>0.36250379999999999</v>
      </c>
      <c r="D851" s="2">
        <v>-9.0572381407709429E-2</v>
      </c>
      <c r="E851" s="2">
        <v>-0.15432513739681947</v>
      </c>
      <c r="F851" s="2">
        <v>-0.16666161677428529</v>
      </c>
      <c r="G851" s="2">
        <v>-8.6284221208970197E-2</v>
      </c>
    </row>
    <row r="852" spans="1:7">
      <c r="A852" s="3" t="s">
        <v>1538</v>
      </c>
      <c r="B852" s="3" t="s">
        <v>17</v>
      </c>
      <c r="C852" s="4">
        <v>0.36252719999999999</v>
      </c>
      <c r="D852" s="2">
        <v>0.1479026793824495</v>
      </c>
      <c r="E852" s="2">
        <v>0.40823644548698268</v>
      </c>
      <c r="F852" s="2">
        <v>0.55507684814163616</v>
      </c>
      <c r="G852" s="2">
        <v>0.1279444901370205</v>
      </c>
    </row>
    <row r="853" spans="1:7">
      <c r="A853" s="3" t="s">
        <v>1539</v>
      </c>
      <c r="B853" s="3" t="s">
        <v>1540</v>
      </c>
      <c r="C853" s="4">
        <v>0.36276720000000001</v>
      </c>
      <c r="D853" s="2">
        <v>0.48819818074296956</v>
      </c>
      <c r="E853" s="2">
        <v>2.249450006195873E-2</v>
      </c>
      <c r="F853" s="2">
        <v>-0.15178592552479042</v>
      </c>
      <c r="G853" s="2">
        <v>-0.16357704996640471</v>
      </c>
    </row>
    <row r="854" spans="1:7">
      <c r="A854" s="3" t="s">
        <v>1541</v>
      </c>
      <c r="B854" s="3" t="s">
        <v>670</v>
      </c>
      <c r="C854" s="4">
        <v>0.36305029999999999</v>
      </c>
      <c r="D854" s="2">
        <v>6.6910958267864987E-2</v>
      </c>
      <c r="E854" s="2">
        <v>1.7032339892404338E-2</v>
      </c>
      <c r="F854" s="2">
        <v>-0.3638132499635191</v>
      </c>
      <c r="G854" s="2">
        <v>9.7215373527118759E-3</v>
      </c>
    </row>
    <row r="855" spans="1:7">
      <c r="A855" s="3" t="s">
        <v>1542</v>
      </c>
      <c r="B855" s="3" t="s">
        <v>7</v>
      </c>
      <c r="C855" s="4">
        <v>0.36308879999999999</v>
      </c>
      <c r="D855" s="2">
        <v>-0.23427143053914187</v>
      </c>
      <c r="E855" s="2">
        <v>-2.5511772357419915E-2</v>
      </c>
      <c r="F855" s="2">
        <v>0.34578578952504346</v>
      </c>
      <c r="G855" s="2">
        <v>5.8072526865591861E-2</v>
      </c>
    </row>
    <row r="856" spans="1:7">
      <c r="A856" s="3" t="s">
        <v>1543</v>
      </c>
      <c r="B856" s="3" t="s">
        <v>1544</v>
      </c>
      <c r="C856" s="4">
        <v>0.36327169999999998</v>
      </c>
      <c r="D856" s="2">
        <v>-0.58842692776378558</v>
      </c>
      <c r="E856" s="2">
        <v>-0.52579209214272604</v>
      </c>
      <c r="F856" s="2">
        <v>-0.14891488920708509</v>
      </c>
      <c r="G856" s="2">
        <v>-0.2602258892867535</v>
      </c>
    </row>
    <row r="857" spans="1:7">
      <c r="A857" s="3" t="s">
        <v>1545</v>
      </c>
      <c r="B857" s="3" t="s">
        <v>1546</v>
      </c>
      <c r="C857" s="4">
        <v>0.36398520000000001</v>
      </c>
      <c r="D857" s="2">
        <v>0.15828267898273671</v>
      </c>
      <c r="E857" s="2">
        <v>0.36204749780932771</v>
      </c>
      <c r="F857" s="2">
        <v>0.33397995188943019</v>
      </c>
      <c r="G857" s="2">
        <v>0.46621224909301939</v>
      </c>
    </row>
    <row r="858" spans="1:7">
      <c r="A858" s="3" t="s">
        <v>1547</v>
      </c>
      <c r="B858" s="3" t="s">
        <v>444</v>
      </c>
      <c r="C858" s="4">
        <v>0.36433650000000001</v>
      </c>
      <c r="D858" s="2">
        <v>0.21108462556665392</v>
      </c>
      <c r="E858" s="2">
        <v>7.9480438636037071E-2</v>
      </c>
      <c r="F858" s="2">
        <v>-0.11152448132969772</v>
      </c>
      <c r="G858" s="2">
        <v>0.1435318212014243</v>
      </c>
    </row>
    <row r="859" spans="1:7">
      <c r="A859" s="3" t="s">
        <v>1548</v>
      </c>
      <c r="B859" s="3" t="s">
        <v>1549</v>
      </c>
      <c r="C859" s="4">
        <v>0.36480960000000001</v>
      </c>
      <c r="D859" s="2">
        <v>-6.1457936686020204E-2</v>
      </c>
      <c r="E859" s="2">
        <v>-1.2654383211208986E-2</v>
      </c>
      <c r="F859" s="2">
        <v>-0.39807226557477438</v>
      </c>
      <c r="G859" s="2">
        <v>-0.3863486583664052</v>
      </c>
    </row>
    <row r="860" spans="1:7">
      <c r="A860" s="3" t="s">
        <v>1550</v>
      </c>
      <c r="B860" s="3" t="s">
        <v>1551</v>
      </c>
      <c r="C860" s="4">
        <v>0.36506889999999997</v>
      </c>
      <c r="D860" s="2">
        <v>-1.2482640486304868E-2</v>
      </c>
      <c r="E860" s="2">
        <v>-0.19683405831292775</v>
      </c>
      <c r="F860" s="2">
        <v>-0.2545029943090017</v>
      </c>
      <c r="G860" s="2">
        <v>7.3569647186454687E-2</v>
      </c>
    </row>
    <row r="861" spans="1:7">
      <c r="A861" s="3" t="s">
        <v>1552</v>
      </c>
      <c r="B861" s="3" t="s">
        <v>17</v>
      </c>
      <c r="C861" s="4">
        <v>0.36536239999999998</v>
      </c>
      <c r="D861" s="2">
        <v>0.18198031646048538</v>
      </c>
      <c r="E861" s="2">
        <v>0.23973369586640131</v>
      </c>
      <c r="F861" s="2">
        <v>-2.9580520871668264E-2</v>
      </c>
      <c r="G861" s="2">
        <v>-7.8819457995138176E-3</v>
      </c>
    </row>
    <row r="862" spans="1:7">
      <c r="A862" s="3" t="s">
        <v>1553</v>
      </c>
      <c r="B862" s="3" t="s">
        <v>1554</v>
      </c>
      <c r="C862" s="4">
        <v>0.3659963</v>
      </c>
      <c r="D862" s="2">
        <v>0.13745537823866472</v>
      </c>
      <c r="E862" s="2">
        <v>6.74982312175775E-3</v>
      </c>
      <c r="F862" s="2">
        <v>-0.16315941486122862</v>
      </c>
      <c r="G862" s="2">
        <v>7.2106419343736669E-2</v>
      </c>
    </row>
    <row r="863" spans="1:7">
      <c r="A863" s="3" t="s">
        <v>1555</v>
      </c>
      <c r="B863" s="3" t="s">
        <v>1556</v>
      </c>
      <c r="C863" s="4">
        <v>0.36756759999999999</v>
      </c>
      <c r="D863" s="2">
        <v>0.23284710977693185</v>
      </c>
      <c r="E863" s="2">
        <v>0.27912446535796331</v>
      </c>
      <c r="F863" s="2">
        <v>0.23144977333654804</v>
      </c>
      <c r="G863" s="2">
        <v>-1.1401794531629372E-2</v>
      </c>
    </row>
    <row r="864" spans="1:7">
      <c r="A864" s="3" t="s">
        <v>1557</v>
      </c>
      <c r="B864" s="3" t="s">
        <v>1558</v>
      </c>
      <c r="C864" s="4">
        <v>0.36943890000000001</v>
      </c>
      <c r="D864" s="2">
        <v>0.30036631836294181</v>
      </c>
      <c r="E864" s="2">
        <v>0.10487142255591111</v>
      </c>
      <c r="F864" s="2">
        <v>-6.6915632655638504E-2</v>
      </c>
      <c r="G864" s="2">
        <v>4.8063281465665166E-2</v>
      </c>
    </row>
    <row r="865" spans="1:7">
      <c r="A865" s="3" t="s">
        <v>1559</v>
      </c>
      <c r="B865" s="3" t="s">
        <v>405</v>
      </c>
      <c r="C865" s="4">
        <v>0.36961929999999998</v>
      </c>
      <c r="D865" s="2">
        <v>-0.53866406930828525</v>
      </c>
      <c r="E865" s="2">
        <v>-0.5431523355738237</v>
      </c>
      <c r="F865" s="2">
        <v>-0.42850563698420363</v>
      </c>
      <c r="G865" s="2">
        <v>-0.40863722872426761</v>
      </c>
    </row>
    <row r="866" spans="1:7">
      <c r="A866" s="3" t="s">
        <v>1560</v>
      </c>
      <c r="B866" s="3" t="s">
        <v>3</v>
      </c>
      <c r="C866" s="4">
        <v>0.36970180000000002</v>
      </c>
      <c r="D866" s="2">
        <v>2.7558437064720609E-2</v>
      </c>
      <c r="E866" s="2">
        <v>-0.22285035287076022</v>
      </c>
      <c r="F866" s="2">
        <v>4.6825112634356916E-2</v>
      </c>
      <c r="G866" s="2">
        <v>3.9401099414640303E-2</v>
      </c>
    </row>
    <row r="867" spans="1:7">
      <c r="A867" s="3" t="s">
        <v>1561</v>
      </c>
      <c r="B867" s="3" t="s">
        <v>1562</v>
      </c>
      <c r="C867" s="4">
        <v>0.37016179999999999</v>
      </c>
      <c r="D867" s="2">
        <v>0.14053363956120196</v>
      </c>
      <c r="E867" s="2">
        <v>-5.8062913182476743E-2</v>
      </c>
      <c r="F867" s="2">
        <v>0.10010248615920761</v>
      </c>
      <c r="G867" s="2">
        <v>0.17311614652912849</v>
      </c>
    </row>
    <row r="868" spans="1:7">
      <c r="A868" s="3" t="s">
        <v>1563</v>
      </c>
      <c r="B868" s="3" t="s">
        <v>7</v>
      </c>
      <c r="C868" s="4">
        <v>0.37073040000000002</v>
      </c>
      <c r="D868" s="2">
        <v>-0.26701758735768311</v>
      </c>
      <c r="E868" s="2">
        <v>-0.17105739734359646</v>
      </c>
      <c r="F868" s="2">
        <v>-5.9306854476882387E-3</v>
      </c>
      <c r="G868" s="2">
        <v>-5.136793048464957E-2</v>
      </c>
    </row>
    <row r="869" spans="1:7">
      <c r="A869" s="3" t="s">
        <v>1564</v>
      </c>
      <c r="B869" s="3" t="s">
        <v>9</v>
      </c>
      <c r="C869" s="4">
        <v>0.37134</v>
      </c>
      <c r="D869" s="2">
        <v>-9.0526737649922639E-2</v>
      </c>
      <c r="E869" s="2">
        <v>-0.17058762150931309</v>
      </c>
      <c r="F869" s="2">
        <v>-0.15864113948832956</v>
      </c>
      <c r="G869" s="2">
        <v>-2.5307761463206346E-2</v>
      </c>
    </row>
    <row r="870" spans="1:7">
      <c r="A870" s="3" t="s">
        <v>1565</v>
      </c>
      <c r="B870" s="3" t="s">
        <v>200</v>
      </c>
      <c r="C870" s="4">
        <v>0.37161280000000002</v>
      </c>
      <c r="D870" s="2">
        <v>0.45974493722814314</v>
      </c>
      <c r="E870" s="2">
        <v>-7.2327062197235045E-2</v>
      </c>
      <c r="F870" s="2">
        <v>-0.17717494851247267</v>
      </c>
      <c r="G870" s="2">
        <v>4.0172715078290573E-2</v>
      </c>
    </row>
    <row r="871" spans="1:7">
      <c r="A871" s="3" t="s">
        <v>1566</v>
      </c>
      <c r="B871" s="3" t="s">
        <v>1567</v>
      </c>
      <c r="C871" s="4">
        <v>0.3717839</v>
      </c>
      <c r="D871" s="2">
        <v>0.13545423465493467</v>
      </c>
      <c r="E871" s="2">
        <v>0.22333340333313517</v>
      </c>
      <c r="F871" s="2">
        <v>0.38398173935676627</v>
      </c>
      <c r="G871" s="2">
        <v>0.28284795359497739</v>
      </c>
    </row>
    <row r="872" spans="1:7">
      <c r="A872" s="3" t="s">
        <v>1568</v>
      </c>
      <c r="B872" s="3" t="s">
        <v>17</v>
      </c>
      <c r="C872" s="4">
        <v>0.37254530000000002</v>
      </c>
      <c r="D872" s="2">
        <v>0.1298213730186728</v>
      </c>
      <c r="E872" s="2">
        <v>0.30111979358870888</v>
      </c>
      <c r="F872" s="2">
        <v>0.40000996242286063</v>
      </c>
      <c r="G872" s="2">
        <v>0.33450408172284352</v>
      </c>
    </row>
    <row r="873" spans="1:7">
      <c r="A873" s="3" t="s">
        <v>1569</v>
      </c>
      <c r="B873" s="3" t="s">
        <v>1055</v>
      </c>
      <c r="C873" s="4">
        <v>0.37324239999999997</v>
      </c>
      <c r="D873" s="2">
        <v>0.26954689067613913</v>
      </c>
      <c r="E873" s="2">
        <v>5.492830252533687E-2</v>
      </c>
      <c r="F873" s="2">
        <v>-6.7552508426346219E-2</v>
      </c>
      <c r="G873" s="2">
        <v>2.6658902498473636E-2</v>
      </c>
    </row>
    <row r="874" spans="1:7">
      <c r="A874" s="3" t="s">
        <v>1570</v>
      </c>
      <c r="B874" s="3" t="s">
        <v>17</v>
      </c>
      <c r="C874" s="4">
        <v>0.3733938</v>
      </c>
      <c r="D874" s="2">
        <v>0.13206901019008177</v>
      </c>
      <c r="E874" s="2">
        <v>0.14205150640805414</v>
      </c>
      <c r="F874" s="2">
        <v>0.64804211780190801</v>
      </c>
      <c r="G874" s="2">
        <v>0.2427359697356381</v>
      </c>
    </row>
    <row r="875" spans="1:7">
      <c r="A875" s="3" t="s">
        <v>1571</v>
      </c>
      <c r="B875" s="3" t="s">
        <v>1572</v>
      </c>
      <c r="C875" s="4">
        <v>0.37349919999999998</v>
      </c>
      <c r="D875" s="2">
        <v>-0.17090727438384259</v>
      </c>
      <c r="E875" s="2">
        <v>-8.8691765724968064E-2</v>
      </c>
      <c r="F875" s="2">
        <v>6.3917175641413193E-2</v>
      </c>
      <c r="G875" s="2">
        <v>-0.15981442996633613</v>
      </c>
    </row>
    <row r="876" spans="1:7">
      <c r="A876" s="3" t="s">
        <v>1573</v>
      </c>
      <c r="B876" s="3" t="s">
        <v>822</v>
      </c>
      <c r="C876" s="4">
        <v>0.37447039999999998</v>
      </c>
      <c r="D876" s="2">
        <v>0.12516164180462114</v>
      </c>
      <c r="E876" s="2">
        <v>0.12494488489213376</v>
      </c>
      <c r="F876" s="2">
        <v>-1.5506771058850677E-2</v>
      </c>
      <c r="G876" s="2">
        <v>1.1183889127285657E-2</v>
      </c>
    </row>
    <row r="877" spans="1:7">
      <c r="A877" s="3" t="s">
        <v>1574</v>
      </c>
      <c r="B877" s="3" t="s">
        <v>1575</v>
      </c>
      <c r="C877" s="4">
        <v>0.37535439999999998</v>
      </c>
      <c r="D877" s="2">
        <v>8.0301756128041538E-2</v>
      </c>
      <c r="E877" s="2">
        <v>-0.27410235165150287</v>
      </c>
      <c r="F877" s="2">
        <v>0.12578010376304785</v>
      </c>
      <c r="G877" s="2">
        <v>-0.23024578629415293</v>
      </c>
    </row>
    <row r="878" spans="1:7">
      <c r="A878" s="3" t="s">
        <v>1576</v>
      </c>
      <c r="B878" s="3" t="s">
        <v>1577</v>
      </c>
      <c r="C878" s="4">
        <v>0.37539020000000001</v>
      </c>
      <c r="D878" s="2">
        <v>7.5082252297169749E-2</v>
      </c>
      <c r="E878" s="2">
        <v>0.23396837468436726</v>
      </c>
      <c r="F878" s="2">
        <v>9.3157601580745347E-2</v>
      </c>
      <c r="G878" s="2">
        <v>0.10772662627308113</v>
      </c>
    </row>
    <row r="879" spans="1:7">
      <c r="A879" s="3" t="s">
        <v>1578</v>
      </c>
      <c r="B879" s="3" t="s">
        <v>17</v>
      </c>
      <c r="C879" s="4">
        <v>0.37606430000000002</v>
      </c>
      <c r="D879" s="2">
        <v>2.2523824758450481E-3</v>
      </c>
      <c r="E879" s="2">
        <v>0.16668431050446125</v>
      </c>
      <c r="F879" s="2">
        <v>-0.39839763204288392</v>
      </c>
      <c r="G879" s="2">
        <v>-0.10903963241184464</v>
      </c>
    </row>
    <row r="880" spans="1:7">
      <c r="A880" s="3" t="s">
        <v>1579</v>
      </c>
      <c r="B880" s="3" t="s">
        <v>1580</v>
      </c>
      <c r="C880" s="4">
        <v>0.3761873</v>
      </c>
      <c r="D880" s="2">
        <v>-0.41120959801380524</v>
      </c>
      <c r="E880" s="2">
        <v>-9.3159918351031684E-2</v>
      </c>
      <c r="F880" s="2">
        <v>-0.299998863959692</v>
      </c>
      <c r="G880" s="2">
        <v>-0.20908426982792766</v>
      </c>
    </row>
    <row r="881" spans="1:7">
      <c r="A881" s="3" t="s">
        <v>1581</v>
      </c>
      <c r="B881" s="3" t="s">
        <v>1582</v>
      </c>
      <c r="C881" s="4">
        <v>0.37671579999999999</v>
      </c>
      <c r="D881" s="2">
        <v>9.6879755140551055E-3</v>
      </c>
      <c r="E881" s="2">
        <v>-0.15422310255588323</v>
      </c>
      <c r="F881" s="2">
        <v>-0.336686283951531</v>
      </c>
      <c r="G881" s="2">
        <v>-5.6806177189493219E-2</v>
      </c>
    </row>
    <row r="882" spans="1:7">
      <c r="A882" s="3" t="s">
        <v>1583</v>
      </c>
      <c r="B882" s="3" t="s">
        <v>17</v>
      </c>
      <c r="C882" s="4">
        <v>0.3770888</v>
      </c>
      <c r="D882" s="2">
        <v>-0.17407507363507144</v>
      </c>
      <c r="E882" s="2">
        <v>-0.19192391466738212</v>
      </c>
      <c r="F882" s="2">
        <v>-0.40152760143949362</v>
      </c>
      <c r="G882" s="2">
        <v>-6.9515735337013634E-3</v>
      </c>
    </row>
    <row r="883" spans="1:7">
      <c r="A883" s="3" t="s">
        <v>1584</v>
      </c>
      <c r="B883" s="3" t="s">
        <v>1585</v>
      </c>
      <c r="C883" s="4">
        <v>0.37748969999999998</v>
      </c>
      <c r="D883" s="2">
        <v>-9.107406148209532E-2</v>
      </c>
      <c r="E883" s="2">
        <v>0.12085208480268896</v>
      </c>
      <c r="F883" s="2">
        <v>0.58160438877771092</v>
      </c>
      <c r="G883" s="2">
        <v>-5.0315959343824657E-2</v>
      </c>
    </row>
    <row r="884" spans="1:7">
      <c r="A884" s="3" t="s">
        <v>1586</v>
      </c>
      <c r="B884" s="3" t="s">
        <v>3</v>
      </c>
      <c r="C884" s="4">
        <v>0.37752750000000002</v>
      </c>
      <c r="D884" s="2">
        <v>0.4420554612606386</v>
      </c>
      <c r="E884" s="2">
        <v>0.11325821988584726</v>
      </c>
      <c r="F884" s="2">
        <v>0.19837094223652943</v>
      </c>
      <c r="G884" s="2">
        <v>0.2184647374176355</v>
      </c>
    </row>
    <row r="885" spans="1:7">
      <c r="A885" s="3" t="s">
        <v>1587</v>
      </c>
      <c r="B885" s="3" t="s">
        <v>17</v>
      </c>
      <c r="C885" s="4">
        <v>0.37777719999999998</v>
      </c>
      <c r="D885" s="2">
        <v>0.49618855447940569</v>
      </c>
      <c r="E885" s="2">
        <v>0.10144836305844016</v>
      </c>
      <c r="F885" s="2">
        <v>0.19716428057954005</v>
      </c>
      <c r="G885" s="2">
        <v>0.25748634884488658</v>
      </c>
    </row>
    <row r="886" spans="1:7">
      <c r="A886" s="3" t="s">
        <v>1588</v>
      </c>
      <c r="B886" s="3" t="s">
        <v>1589</v>
      </c>
      <c r="C886" s="4">
        <v>0.37862800000000002</v>
      </c>
      <c r="D886" s="2">
        <v>8.6502509229334598E-2</v>
      </c>
      <c r="E886" s="2">
        <v>0.17259998791206349</v>
      </c>
      <c r="F886" s="2">
        <v>0.37157292738685388</v>
      </c>
      <c r="G886" s="2">
        <v>5.2504518843795235E-2</v>
      </c>
    </row>
    <row r="887" spans="1:7">
      <c r="A887" s="3" t="s">
        <v>1590</v>
      </c>
      <c r="B887" s="3" t="s">
        <v>1591</v>
      </c>
      <c r="C887" s="4">
        <v>0.37869360000000002</v>
      </c>
      <c r="D887" s="2">
        <v>0.1721107191706584</v>
      </c>
      <c r="E887" s="2">
        <v>5.9919828923954102E-2</v>
      </c>
      <c r="F887" s="2">
        <v>-1.3170126384072875E-2</v>
      </c>
      <c r="G887" s="2">
        <v>0.20213403523078527</v>
      </c>
    </row>
    <row r="888" spans="1:7">
      <c r="A888" s="3" t="s">
        <v>1592</v>
      </c>
      <c r="B888" s="3" t="s">
        <v>1593</v>
      </c>
      <c r="C888" s="4">
        <v>0.37939929999999999</v>
      </c>
      <c r="D888" s="2">
        <v>0.32960486988653004</v>
      </c>
      <c r="E888" s="2">
        <v>4.7230114153374927E-2</v>
      </c>
      <c r="F888" s="2">
        <v>0.22566952747506108</v>
      </c>
      <c r="G888" s="2">
        <v>0.2194132490027535</v>
      </c>
    </row>
    <row r="889" spans="1:7">
      <c r="A889" s="3" t="s">
        <v>1594</v>
      </c>
      <c r="B889" s="3" t="s">
        <v>1595</v>
      </c>
      <c r="C889" s="4">
        <v>0.38015900000000002</v>
      </c>
      <c r="D889" s="2">
        <v>-0.40888387900798889</v>
      </c>
      <c r="E889" s="2">
        <v>-0.25744479881726529</v>
      </c>
      <c r="F889" s="2">
        <v>-0.1641812987524072</v>
      </c>
      <c r="G889" s="2">
        <v>-0.14434127919610429</v>
      </c>
    </row>
    <row r="890" spans="1:7">
      <c r="A890" s="3" t="s">
        <v>1596</v>
      </c>
      <c r="B890" s="3" t="s">
        <v>1597</v>
      </c>
      <c r="C890" s="4">
        <v>0.3817641</v>
      </c>
      <c r="D890" s="2">
        <v>-0.95920916998165762</v>
      </c>
      <c r="E890" s="2">
        <v>-0.84436062393233757</v>
      </c>
      <c r="F890" s="2">
        <v>-0.70776302088047494</v>
      </c>
      <c r="G890" s="2">
        <v>-0.36901250044561668</v>
      </c>
    </row>
    <row r="891" spans="1:7">
      <c r="A891" s="3" t="s">
        <v>1598</v>
      </c>
      <c r="B891" s="3" t="s">
        <v>17</v>
      </c>
      <c r="C891" s="4">
        <v>0.3823954</v>
      </c>
      <c r="D891" s="2">
        <v>8.0894797492161982E-2</v>
      </c>
      <c r="E891" s="2">
        <v>8.3003918903313059E-2</v>
      </c>
      <c r="F891" s="2">
        <v>0.34462366006995604</v>
      </c>
      <c r="G891" s="2">
        <v>-1.2590552456019755E-2</v>
      </c>
    </row>
    <row r="892" spans="1:7">
      <c r="A892" s="3" t="s">
        <v>1599</v>
      </c>
      <c r="B892" s="3" t="s">
        <v>1600</v>
      </c>
      <c r="C892" s="4">
        <v>0.38240489999999999</v>
      </c>
      <c r="D892" s="2">
        <v>7.5477094579147919E-2</v>
      </c>
      <c r="E892" s="2">
        <v>3.6036456212020507E-2</v>
      </c>
      <c r="F892" s="2">
        <v>0.31989230527390033</v>
      </c>
      <c r="G892" s="2">
        <v>0.19085816129939831</v>
      </c>
    </row>
    <row r="893" spans="1:7">
      <c r="A893" s="3" t="s">
        <v>1601</v>
      </c>
      <c r="B893" s="3" t="s">
        <v>17</v>
      </c>
      <c r="C893" s="4">
        <v>0.38251829999999998</v>
      </c>
      <c r="D893" s="2">
        <v>-0.41645452229607638</v>
      </c>
      <c r="E893" s="2">
        <v>0.32493167168521536</v>
      </c>
      <c r="F893" s="2">
        <v>0.42116830912524983</v>
      </c>
      <c r="G893" s="2">
        <v>0.1990149175293941</v>
      </c>
    </row>
    <row r="894" spans="1:7">
      <c r="A894" s="3" t="s">
        <v>1602</v>
      </c>
      <c r="B894" s="3" t="s">
        <v>1603</v>
      </c>
      <c r="C894" s="4">
        <v>0.38271690000000003</v>
      </c>
      <c r="D894" s="2">
        <v>-0.25432252386620963</v>
      </c>
      <c r="E894" s="2">
        <v>0.1128253752046572</v>
      </c>
      <c r="F894" s="2">
        <v>0.29270452332325569</v>
      </c>
      <c r="G894" s="2">
        <v>-3.5160617846143216E-2</v>
      </c>
    </row>
    <row r="895" spans="1:7">
      <c r="A895" s="3" t="s">
        <v>1604</v>
      </c>
      <c r="B895" s="3" t="s">
        <v>694</v>
      </c>
      <c r="C895" s="4">
        <v>0.38293450000000001</v>
      </c>
      <c r="D895" s="2">
        <v>0.18509568449990288</v>
      </c>
      <c r="E895" s="2">
        <v>0.41636777765219579</v>
      </c>
      <c r="F895" s="2">
        <v>0.27173872330427573</v>
      </c>
      <c r="G895" s="2">
        <v>0.15771236005636902</v>
      </c>
    </row>
    <row r="896" spans="1:7">
      <c r="A896" s="3" t="s">
        <v>1605</v>
      </c>
      <c r="B896" s="3" t="s">
        <v>1606</v>
      </c>
      <c r="C896" s="4">
        <v>0.38302360000000002</v>
      </c>
      <c r="D896" s="2">
        <v>0.18908048507903996</v>
      </c>
      <c r="E896" s="2">
        <v>-6.7917807410663708E-2</v>
      </c>
      <c r="F896" s="2">
        <v>-0.19554899090441696</v>
      </c>
      <c r="G896" s="2">
        <v>0.16763870146825799</v>
      </c>
    </row>
    <row r="897" spans="1:7">
      <c r="A897" s="3" t="s">
        <v>1607</v>
      </c>
      <c r="B897" s="3" t="s">
        <v>1608</v>
      </c>
      <c r="C897" s="4">
        <v>0.3831637</v>
      </c>
      <c r="D897" s="2">
        <v>-1.3128284807842037E-2</v>
      </c>
      <c r="E897" s="2">
        <v>-0.12344865228525106</v>
      </c>
      <c r="F897" s="2">
        <v>-0.40525227594431668</v>
      </c>
      <c r="G897" s="2">
        <v>5.3460945133345962E-2</v>
      </c>
    </row>
    <row r="898" spans="1:7">
      <c r="A898" s="3" t="s">
        <v>1609</v>
      </c>
      <c r="B898" s="3" t="s">
        <v>1610</v>
      </c>
      <c r="C898" s="4">
        <v>0.38325629999999999</v>
      </c>
      <c r="D898" s="2">
        <v>3.9659627870303679E-2</v>
      </c>
      <c r="E898" s="2">
        <v>7.6111377176644693E-2</v>
      </c>
      <c r="F898" s="2">
        <v>0.15846236535356351</v>
      </c>
      <c r="G898" s="2">
        <v>5.6930185129746583E-2</v>
      </c>
    </row>
    <row r="899" spans="1:7">
      <c r="A899" s="3" t="s">
        <v>1611</v>
      </c>
      <c r="B899" s="3" t="s">
        <v>1612</v>
      </c>
      <c r="C899" s="4">
        <v>0.38435970000000003</v>
      </c>
      <c r="D899" s="2">
        <v>-0.10130496260643293</v>
      </c>
      <c r="E899" s="2">
        <v>-0.1264779368601236</v>
      </c>
      <c r="F899" s="2">
        <v>-3.0933524635614395E-2</v>
      </c>
      <c r="G899" s="2">
        <v>4.5211312274316483E-2</v>
      </c>
    </row>
    <row r="900" spans="1:7">
      <c r="A900" s="3" t="s">
        <v>1613</v>
      </c>
      <c r="B900" s="3" t="s">
        <v>1614</v>
      </c>
      <c r="C900" s="4">
        <v>0.38683810000000002</v>
      </c>
      <c r="D900" s="2">
        <v>3.6185982153266925E-2</v>
      </c>
      <c r="E900" s="2">
        <v>-8.708611179661245E-2</v>
      </c>
      <c r="F900" s="2">
        <v>-0.13057396136800656</v>
      </c>
      <c r="G900" s="2">
        <v>7.0396979507471646E-2</v>
      </c>
    </row>
    <row r="901" spans="1:7">
      <c r="A901" s="3" t="s">
        <v>1615</v>
      </c>
      <c r="B901" s="3" t="s">
        <v>1616</v>
      </c>
      <c r="C901" s="4">
        <v>0.3870517</v>
      </c>
      <c r="D901" s="2">
        <v>-1.3057192880825241E-2</v>
      </c>
      <c r="E901" s="2">
        <v>0.14718659039497728</v>
      </c>
      <c r="F901" s="2">
        <v>0.65793669871866811</v>
      </c>
      <c r="G901" s="2">
        <v>5.0499427831774191E-2</v>
      </c>
    </row>
    <row r="902" spans="1:7">
      <c r="A902" s="3" t="s">
        <v>1617</v>
      </c>
      <c r="B902" s="3" t="s">
        <v>1618</v>
      </c>
      <c r="C902" s="4">
        <v>0.3873163</v>
      </c>
      <c r="D902" s="2">
        <v>-1.4660828810730858E-2</v>
      </c>
      <c r="E902" s="2">
        <v>0.40225496916876591</v>
      </c>
      <c r="F902" s="2">
        <v>0.48579433434921337</v>
      </c>
      <c r="G902" s="2">
        <v>0.14710969115243039</v>
      </c>
    </row>
    <row r="903" spans="1:7">
      <c r="A903" s="3" t="s">
        <v>1619</v>
      </c>
      <c r="B903" s="3" t="s">
        <v>1620</v>
      </c>
      <c r="C903" s="4">
        <v>0.38733020000000001</v>
      </c>
      <c r="D903" s="2">
        <v>-2.5363517145043785E-2</v>
      </c>
      <c r="E903" s="2">
        <v>0.30147544826101691</v>
      </c>
      <c r="F903" s="2">
        <v>0.39789445441005611</v>
      </c>
      <c r="G903" s="2">
        <v>5.0269461469066468E-2</v>
      </c>
    </row>
    <row r="904" spans="1:7">
      <c r="A904" s="3" t="s">
        <v>1621</v>
      </c>
      <c r="B904" s="3" t="s">
        <v>1622</v>
      </c>
      <c r="C904" s="4">
        <v>0.3875439</v>
      </c>
      <c r="D904" s="2">
        <v>0.1601562481467258</v>
      </c>
      <c r="E904" s="2">
        <v>0.32342891739542529</v>
      </c>
      <c r="F904" s="2">
        <v>0.77505351504678444</v>
      </c>
      <c r="G904" s="2">
        <v>0.24773794793373741</v>
      </c>
    </row>
    <row r="905" spans="1:7">
      <c r="A905" s="3" t="s">
        <v>1623</v>
      </c>
      <c r="B905" s="3" t="s">
        <v>312</v>
      </c>
      <c r="C905" s="4">
        <v>0.38812150000000001</v>
      </c>
      <c r="D905" s="2">
        <v>0.21717745952163781</v>
      </c>
      <c r="E905" s="2">
        <v>0.23867576988515068</v>
      </c>
      <c r="F905" s="2">
        <v>0.21171285278036805</v>
      </c>
      <c r="G905" s="2">
        <v>0.33427463426559023</v>
      </c>
    </row>
    <row r="906" spans="1:7">
      <c r="A906" s="3" t="s">
        <v>1624</v>
      </c>
      <c r="B906" s="3" t="s">
        <v>1625</v>
      </c>
      <c r="C906" s="4">
        <v>0.38869690000000001</v>
      </c>
      <c r="D906" s="2">
        <v>-0.2150164353437807</v>
      </c>
      <c r="E906" s="2">
        <v>-0.11338715687994878</v>
      </c>
      <c r="F906" s="2">
        <v>-0.23553120767467761</v>
      </c>
      <c r="G906" s="2">
        <v>-1.0264006863440478E-2</v>
      </c>
    </row>
    <row r="907" spans="1:7">
      <c r="A907" s="3" t="s">
        <v>1626</v>
      </c>
      <c r="B907" s="3" t="s">
        <v>1627</v>
      </c>
      <c r="C907" s="4">
        <v>0.3887024</v>
      </c>
      <c r="D907" s="2">
        <v>9.5419870023677286E-2</v>
      </c>
      <c r="E907" s="2">
        <v>-3.3289491028922022E-2</v>
      </c>
      <c r="F907" s="2">
        <v>-7.9613155189245249E-3</v>
      </c>
      <c r="G907" s="2">
        <v>2.2833407431798548E-2</v>
      </c>
    </row>
    <row r="908" spans="1:7">
      <c r="A908" s="3" t="s">
        <v>1628</v>
      </c>
      <c r="B908" s="3" t="s">
        <v>1145</v>
      </c>
      <c r="C908" s="4">
        <v>0.3894532</v>
      </c>
      <c r="D908" s="2">
        <v>-0.33817447400307171</v>
      </c>
      <c r="E908" s="2">
        <v>0.42092805251877774</v>
      </c>
      <c r="F908" s="2">
        <v>0.2057254846732447</v>
      </c>
      <c r="G908" s="2">
        <v>5.7992528009256306E-2</v>
      </c>
    </row>
    <row r="909" spans="1:7">
      <c r="A909" s="3" t="s">
        <v>1629</v>
      </c>
      <c r="B909" s="3" t="s">
        <v>1630</v>
      </c>
      <c r="C909" s="4">
        <v>0.38978570000000001</v>
      </c>
      <c r="D909" s="2">
        <v>0.17010390907776246</v>
      </c>
      <c r="E909" s="2">
        <v>0.12868805316216847</v>
      </c>
      <c r="F909" s="2">
        <v>0.36621224389139329</v>
      </c>
      <c r="G909" s="2">
        <v>2.4846078371378151E-2</v>
      </c>
    </row>
    <row r="910" spans="1:7">
      <c r="A910" s="3" t="s">
        <v>1631</v>
      </c>
      <c r="B910" s="3" t="s">
        <v>1632</v>
      </c>
      <c r="C910" s="4">
        <v>0.39011259999999998</v>
      </c>
      <c r="D910" s="2">
        <v>0.12219084741383945</v>
      </c>
      <c r="E910" s="2">
        <v>8.4949746656967362E-3</v>
      </c>
      <c r="F910" s="2">
        <v>1.8580414997824451E-2</v>
      </c>
      <c r="G910" s="2">
        <v>2.6851537223938987E-2</v>
      </c>
    </row>
    <row r="911" spans="1:7">
      <c r="A911" s="3" t="s">
        <v>1633</v>
      </c>
      <c r="B911" s="3" t="s">
        <v>1634</v>
      </c>
      <c r="C911" s="4">
        <v>0.3905978</v>
      </c>
      <c r="D911" s="2">
        <v>-0.18114531011962193</v>
      </c>
      <c r="E911" s="2">
        <v>-0.1581131206082857</v>
      </c>
      <c r="F911" s="2">
        <v>1.1418042560177755E-2</v>
      </c>
      <c r="G911" s="2">
        <v>-3.625608349641523E-2</v>
      </c>
    </row>
    <row r="912" spans="1:7">
      <c r="A912" s="3" t="s">
        <v>1635</v>
      </c>
      <c r="B912" s="3" t="s">
        <v>17</v>
      </c>
      <c r="C912" s="4">
        <v>0.39117809999999997</v>
      </c>
      <c r="D912" s="2">
        <v>1.9929694934143233E-2</v>
      </c>
      <c r="E912" s="2">
        <v>0.34217271440187075</v>
      </c>
      <c r="F912" s="2">
        <v>0.4435153267979679</v>
      </c>
      <c r="G912" s="2">
        <v>6.1763956171752843E-2</v>
      </c>
    </row>
    <row r="913" spans="1:7">
      <c r="A913" s="3" t="s">
        <v>1636</v>
      </c>
      <c r="B913" s="3" t="s">
        <v>666</v>
      </c>
      <c r="C913" s="4">
        <v>0.39203490000000002</v>
      </c>
      <c r="D913" s="2">
        <v>0.61875469748484302</v>
      </c>
      <c r="E913" s="2">
        <v>-0.74231832604108583</v>
      </c>
      <c r="F913" s="2">
        <v>-1.7181463879103207</v>
      </c>
      <c r="G913" s="2">
        <v>-1.3815647790760823</v>
      </c>
    </row>
    <row r="914" spans="1:7">
      <c r="A914" s="3" t="s">
        <v>1637</v>
      </c>
      <c r="B914" s="3" t="s">
        <v>1638</v>
      </c>
      <c r="C914" s="4">
        <v>0.39246049999999999</v>
      </c>
      <c r="D914" s="2">
        <v>4.6729759082885888E-2</v>
      </c>
      <c r="E914" s="2">
        <v>9.510745699109871E-2</v>
      </c>
      <c r="F914" s="2">
        <v>9.1974308372827218E-2</v>
      </c>
      <c r="G914" s="2">
        <v>0.13338379875177056</v>
      </c>
    </row>
    <row r="915" spans="1:7">
      <c r="A915" s="3" t="s">
        <v>1639</v>
      </c>
      <c r="B915" s="3" t="s">
        <v>200</v>
      </c>
      <c r="C915" s="4">
        <v>0.3931499</v>
      </c>
      <c r="D915" s="2">
        <v>4.0027485650289962E-2</v>
      </c>
      <c r="E915" s="2">
        <v>-0.30659399124718301</v>
      </c>
      <c r="F915" s="2">
        <v>-0.35165631165578493</v>
      </c>
      <c r="G915" s="2">
        <v>-0.2572893743776401</v>
      </c>
    </row>
    <row r="916" spans="1:7">
      <c r="A916" s="3" t="s">
        <v>1640</v>
      </c>
      <c r="B916" s="3" t="s">
        <v>1641</v>
      </c>
      <c r="C916" s="4">
        <v>0.39322109999999999</v>
      </c>
      <c r="D916" s="2">
        <v>0.19185442604357003</v>
      </c>
      <c r="E916" s="2">
        <v>0.26958960143161403</v>
      </c>
      <c r="F916" s="2">
        <v>7.8111917847097784E-2</v>
      </c>
      <c r="G916" s="2">
        <v>0.15995884156452461</v>
      </c>
    </row>
    <row r="917" spans="1:7">
      <c r="A917" s="3" t="s">
        <v>1642</v>
      </c>
      <c r="B917" s="3" t="s">
        <v>1643</v>
      </c>
      <c r="C917" s="4">
        <v>0.39423439999999998</v>
      </c>
      <c r="D917" s="2">
        <v>0.31509141791164252</v>
      </c>
      <c r="E917" s="2">
        <v>0.56031062949804633</v>
      </c>
      <c r="F917" s="2">
        <v>0.21295520303830867</v>
      </c>
      <c r="G917" s="2">
        <v>0.23696647197506407</v>
      </c>
    </row>
    <row r="918" spans="1:7">
      <c r="A918" s="3" t="s">
        <v>1644</v>
      </c>
      <c r="B918" s="3" t="s">
        <v>7</v>
      </c>
      <c r="C918" s="4">
        <v>0.39451229999999998</v>
      </c>
      <c r="D918" s="2">
        <v>0.11025026321945022</v>
      </c>
      <c r="E918" s="2">
        <v>0.26772886154884218</v>
      </c>
      <c r="F918" s="2">
        <v>0.67243797788728654</v>
      </c>
      <c r="G918" s="2">
        <v>0.17177015091221759</v>
      </c>
    </row>
    <row r="919" spans="1:7">
      <c r="A919" s="3" t="s">
        <v>1645</v>
      </c>
      <c r="B919" s="3" t="s">
        <v>1646</v>
      </c>
      <c r="C919" s="4">
        <v>0.39638679999999998</v>
      </c>
      <c r="D919" s="2">
        <v>8.7711611173735687E-3</v>
      </c>
      <c r="E919" s="2">
        <v>-0.18280149764058001</v>
      </c>
      <c r="F919" s="2">
        <v>-0.14759252780557147</v>
      </c>
      <c r="G919" s="2">
        <v>1.3143332623176865E-2</v>
      </c>
    </row>
    <row r="920" spans="1:7">
      <c r="A920" s="3" t="s">
        <v>1647</v>
      </c>
      <c r="B920" s="3" t="s">
        <v>1648</v>
      </c>
      <c r="C920" s="4">
        <v>0.39664460000000001</v>
      </c>
      <c r="D920" s="2">
        <v>-0.18755414022205347</v>
      </c>
      <c r="E920" s="2">
        <v>-0.73356764697773569</v>
      </c>
      <c r="F920" s="2">
        <v>-0.60702110376725638</v>
      </c>
      <c r="G920" s="2">
        <v>-0.56786400483526989</v>
      </c>
    </row>
    <row r="921" spans="1:7">
      <c r="A921" s="3" t="s">
        <v>1649</v>
      </c>
      <c r="B921" s="3" t="s">
        <v>1650</v>
      </c>
      <c r="C921" s="4">
        <v>0.39675329999999998</v>
      </c>
      <c r="D921" s="2">
        <v>-0.54561320297480809</v>
      </c>
      <c r="E921" s="2">
        <v>-0.10514769529122547</v>
      </c>
      <c r="F921" s="2">
        <v>-0.11389069870311476</v>
      </c>
      <c r="G921" s="2">
        <v>-0.15140360429953736</v>
      </c>
    </row>
    <row r="922" spans="1:7">
      <c r="A922" s="3" t="s">
        <v>1651</v>
      </c>
      <c r="B922" s="3" t="s">
        <v>1652</v>
      </c>
      <c r="C922" s="4">
        <v>0.39821430000000002</v>
      </c>
      <c r="D922" s="2">
        <v>-0.14686404064432812</v>
      </c>
      <c r="E922" s="2">
        <v>-0.86814686466018598</v>
      </c>
      <c r="F922" s="2">
        <v>-0.52376720053205938</v>
      </c>
      <c r="G922" s="2">
        <v>-0.77629754594959188</v>
      </c>
    </row>
    <row r="923" spans="1:7">
      <c r="A923" s="3" t="s">
        <v>1653</v>
      </c>
      <c r="B923" s="3" t="s">
        <v>1654</v>
      </c>
      <c r="C923" s="4">
        <v>0.3982193</v>
      </c>
      <c r="D923" s="2">
        <v>-0.19894379004757251</v>
      </c>
      <c r="E923" s="2">
        <v>-0.49685730572122683</v>
      </c>
      <c r="F923" s="2">
        <v>-0.25011558333804168</v>
      </c>
      <c r="G923" s="2">
        <v>0.12423823941064455</v>
      </c>
    </row>
    <row r="924" spans="1:7">
      <c r="A924" s="3" t="s">
        <v>1655</v>
      </c>
      <c r="B924" s="3" t="s">
        <v>1656</v>
      </c>
      <c r="C924" s="4">
        <v>0.39865650000000002</v>
      </c>
      <c r="D924" s="2">
        <v>1.21620589418453E-3</v>
      </c>
      <c r="E924" s="2">
        <v>-0.50375151916259098</v>
      </c>
      <c r="F924" s="2">
        <v>-0.26647288611479786</v>
      </c>
      <c r="G924" s="2">
        <v>-0.45327101445935825</v>
      </c>
    </row>
    <row r="925" spans="1:7">
      <c r="A925" s="3" t="s">
        <v>1657</v>
      </c>
      <c r="B925" s="3" t="s">
        <v>1658</v>
      </c>
      <c r="C925" s="4">
        <v>0.39880409999999999</v>
      </c>
      <c r="D925" s="2">
        <v>-1.2101238960258207E-2</v>
      </c>
      <c r="E925" s="2">
        <v>0.28023812747052379</v>
      </c>
      <c r="F925" s="2">
        <v>0.23611921509908748</v>
      </c>
      <c r="G925" s="2">
        <v>4.638160061026228E-2</v>
      </c>
    </row>
    <row r="926" spans="1:7">
      <c r="A926" s="3" t="s">
        <v>1659</v>
      </c>
      <c r="B926" s="3" t="s">
        <v>1660</v>
      </c>
      <c r="C926" s="4">
        <v>0.40004529999999999</v>
      </c>
      <c r="D926" s="2">
        <v>0.21812477326069149</v>
      </c>
      <c r="E926" s="2">
        <v>0.24667644996794857</v>
      </c>
      <c r="F926" s="2">
        <v>-0.12056817827066321</v>
      </c>
      <c r="G926" s="2">
        <v>5.9412180015155525E-2</v>
      </c>
    </row>
    <row r="927" spans="1:7">
      <c r="A927" s="3" t="s">
        <v>1661</v>
      </c>
      <c r="B927" s="3" t="s">
        <v>1662</v>
      </c>
      <c r="C927" s="4">
        <v>0.4002677</v>
      </c>
      <c r="D927" s="2">
        <v>-0.40650359688882942</v>
      </c>
      <c r="E927" s="2">
        <v>1.3501544595266202E-2</v>
      </c>
      <c r="F927" s="2">
        <v>0.26861973195591105</v>
      </c>
      <c r="G927" s="2">
        <v>-5.1070901008613889E-2</v>
      </c>
    </row>
    <row r="928" spans="1:7">
      <c r="A928" s="3" t="s">
        <v>1663</v>
      </c>
      <c r="B928" s="3" t="s">
        <v>1664</v>
      </c>
      <c r="C928" s="4">
        <v>0.40042260000000002</v>
      </c>
      <c r="D928" s="2">
        <v>0.42152810119565925</v>
      </c>
      <c r="E928" s="2">
        <v>-0.12835866351208131</v>
      </c>
      <c r="F928" s="2">
        <v>2.5863377835235526E-2</v>
      </c>
      <c r="G928" s="2">
        <v>-0.18415208253757642</v>
      </c>
    </row>
    <row r="929" spans="1:7">
      <c r="A929" s="3" t="s">
        <v>1665</v>
      </c>
      <c r="B929" s="3" t="s">
        <v>17</v>
      </c>
      <c r="C929" s="4">
        <v>0.40095639999999999</v>
      </c>
      <c r="D929" s="2">
        <v>-0.15495184881096058</v>
      </c>
      <c r="E929" s="2">
        <v>-1.1287401451261891E-2</v>
      </c>
      <c r="F929" s="2">
        <v>-0.58123769786721691</v>
      </c>
      <c r="G929" s="2">
        <v>-0.22445400123135004</v>
      </c>
    </row>
    <row r="930" spans="1:7">
      <c r="A930" s="3" t="s">
        <v>1666</v>
      </c>
      <c r="B930" s="3" t="s">
        <v>1667</v>
      </c>
      <c r="C930" s="4">
        <v>0.4013137</v>
      </c>
      <c r="D930" s="2">
        <v>-0.26502396982614351</v>
      </c>
      <c r="E930" s="2">
        <v>-0.11496182076775641</v>
      </c>
      <c r="F930" s="2">
        <v>-5.2610387838628134E-2</v>
      </c>
      <c r="G930" s="2">
        <v>-0.13188395117025337</v>
      </c>
    </row>
    <row r="931" spans="1:7">
      <c r="A931" s="3" t="s">
        <v>1668</v>
      </c>
      <c r="B931" s="3" t="s">
        <v>1669</v>
      </c>
      <c r="C931" s="4">
        <v>0.40146779999999999</v>
      </c>
      <c r="D931" s="2">
        <v>-0.25676428889848479</v>
      </c>
      <c r="E931" s="2">
        <v>-0.44307044901796516</v>
      </c>
      <c r="F931" s="2">
        <v>4.5763827112742739E-2</v>
      </c>
      <c r="G931" s="2">
        <v>-0.37286817876047335</v>
      </c>
    </row>
    <row r="932" spans="1:7">
      <c r="A932" s="3" t="s">
        <v>1670</v>
      </c>
      <c r="B932" s="3" t="s">
        <v>1671</v>
      </c>
      <c r="C932" s="4">
        <v>0.40178269999999999</v>
      </c>
      <c r="D932" s="2">
        <v>0.16822010959150815</v>
      </c>
      <c r="E932" s="2">
        <v>0.26350827400751997</v>
      </c>
      <c r="F932" s="2">
        <v>0.10435352012823947</v>
      </c>
      <c r="G932" s="2">
        <v>0.14428129054421335</v>
      </c>
    </row>
    <row r="933" spans="1:7">
      <c r="A933" s="3" t="s">
        <v>1672</v>
      </c>
      <c r="B933" s="3" t="s">
        <v>17</v>
      </c>
      <c r="C933" s="4">
        <v>0.4024354</v>
      </c>
      <c r="D933" s="2">
        <v>-5.5895299700142814E-2</v>
      </c>
      <c r="E933" s="2">
        <v>0.30170832580761786</v>
      </c>
      <c r="F933" s="2">
        <v>0.20062930470101389</v>
      </c>
      <c r="G933" s="2">
        <v>0.10130374457496413</v>
      </c>
    </row>
    <row r="934" spans="1:7">
      <c r="A934" s="3" t="s">
        <v>1673</v>
      </c>
      <c r="B934" s="3" t="s">
        <v>1674</v>
      </c>
      <c r="C934" s="4">
        <v>0.40296880000000002</v>
      </c>
      <c r="D934" s="2">
        <v>-0.18526988647285075</v>
      </c>
      <c r="E934" s="2">
        <v>-0.32620281402645857</v>
      </c>
      <c r="F934" s="2">
        <v>1.3532442660283278E-3</v>
      </c>
      <c r="G934" s="2">
        <v>0.15541880608212708</v>
      </c>
    </row>
    <row r="935" spans="1:7">
      <c r="A935" s="3" t="s">
        <v>1675</v>
      </c>
      <c r="B935" s="3" t="s">
        <v>1676</v>
      </c>
      <c r="C935" s="4">
        <v>0.40388249999999998</v>
      </c>
      <c r="D935" s="2">
        <v>-0.56972748409710094</v>
      </c>
      <c r="E935" s="2">
        <v>-0.82042552506607547</v>
      </c>
      <c r="F935" s="2">
        <v>-0.61549527707285989</v>
      </c>
      <c r="G935" s="2">
        <v>4.573006816003139E-2</v>
      </c>
    </row>
    <row r="936" spans="1:7">
      <c r="A936" s="3" t="s">
        <v>1677</v>
      </c>
      <c r="B936" s="3" t="s">
        <v>1678</v>
      </c>
      <c r="C936" s="4">
        <v>0.40406199999999998</v>
      </c>
      <c r="D936" s="2">
        <v>-2.5863000728684624E-2</v>
      </c>
      <c r="E936" s="2">
        <v>0.29908055599004796</v>
      </c>
      <c r="F936" s="2">
        <v>0.10167417852388205</v>
      </c>
      <c r="G936" s="2">
        <v>3.0821424271400048E-2</v>
      </c>
    </row>
    <row r="937" spans="1:7">
      <c r="A937" s="3" t="s">
        <v>1679</v>
      </c>
      <c r="B937" s="3" t="s">
        <v>1680</v>
      </c>
      <c r="C937" s="4">
        <v>0.40452979999999999</v>
      </c>
      <c r="D937" s="2">
        <v>0.17976896321933017</v>
      </c>
      <c r="E937" s="2">
        <v>-0.54059380963633352</v>
      </c>
      <c r="F937" s="2">
        <v>-0.39562156246328473</v>
      </c>
      <c r="G937" s="2">
        <v>-0.27754998178792378</v>
      </c>
    </row>
    <row r="938" spans="1:7">
      <c r="A938" s="3" t="s">
        <v>1681</v>
      </c>
      <c r="B938" s="3" t="s">
        <v>1682</v>
      </c>
      <c r="C938" s="4">
        <v>0.40478940000000002</v>
      </c>
      <c r="D938" s="2">
        <v>-6.0707955897467969E-2</v>
      </c>
      <c r="E938" s="2">
        <v>-0.36173543255058455</v>
      </c>
      <c r="F938" s="2">
        <v>-8.6454976968482478E-2</v>
      </c>
      <c r="G938" s="2">
        <v>-7.7430948114829853E-2</v>
      </c>
    </row>
    <row r="939" spans="1:7">
      <c r="A939" s="3" t="s">
        <v>1683</v>
      </c>
      <c r="B939" s="3" t="s">
        <v>1684</v>
      </c>
      <c r="C939" s="4">
        <v>0.40496890000000002</v>
      </c>
      <c r="D939" s="2">
        <v>-0.40380139013762673</v>
      </c>
      <c r="E939" s="2">
        <v>-0.56612570283345431</v>
      </c>
      <c r="F939" s="2">
        <v>-0.32413160167249</v>
      </c>
      <c r="G939" s="2">
        <v>-0.11516159257273764</v>
      </c>
    </row>
    <row r="940" spans="1:7">
      <c r="A940" s="3" t="s">
        <v>1685</v>
      </c>
      <c r="B940" s="3" t="s">
        <v>1686</v>
      </c>
      <c r="C940" s="4">
        <v>0.40500170000000002</v>
      </c>
      <c r="D940" s="2">
        <v>0.10085290089834698</v>
      </c>
      <c r="E940" s="2">
        <v>-8.6350784741074202E-2</v>
      </c>
      <c r="F940" s="2">
        <v>-0.11442005715946424</v>
      </c>
      <c r="G940" s="2">
        <v>-0.15369831533018666</v>
      </c>
    </row>
    <row r="941" spans="1:7">
      <c r="A941" s="3" t="s">
        <v>1687</v>
      </c>
      <c r="B941" s="3" t="s">
        <v>1688</v>
      </c>
      <c r="C941" s="4">
        <v>0.40512690000000001</v>
      </c>
      <c r="D941" s="2">
        <v>0.15042587696514037</v>
      </c>
      <c r="E941" s="2">
        <v>-6.9214749758998856E-2</v>
      </c>
      <c r="F941" s="2">
        <v>-0.21205035474486594</v>
      </c>
      <c r="G941" s="2">
        <v>-1.4461674544682335E-2</v>
      </c>
    </row>
    <row r="942" spans="1:7">
      <c r="A942" s="3" t="s">
        <v>1689</v>
      </c>
      <c r="B942" s="3" t="s">
        <v>1690</v>
      </c>
      <c r="C942" s="4">
        <v>0.40613579999999999</v>
      </c>
      <c r="D942" s="2">
        <v>-0.83302871367688658</v>
      </c>
      <c r="E942" s="2">
        <v>-1.5101804533852912</v>
      </c>
      <c r="F942" s="2">
        <v>-0.83561231987568596</v>
      </c>
      <c r="G942" s="2">
        <v>-9.8080517000888601E-2</v>
      </c>
    </row>
    <row r="943" spans="1:7">
      <c r="A943" s="3" t="s">
        <v>1691</v>
      </c>
      <c r="B943" s="3" t="s">
        <v>1692</v>
      </c>
      <c r="C943" s="4">
        <v>0.4066188</v>
      </c>
      <c r="D943" s="2">
        <v>-0.71317665736082758</v>
      </c>
      <c r="E943" s="2">
        <v>-0.5549125168253678</v>
      </c>
      <c r="F943" s="2">
        <v>-0.15374012916389437</v>
      </c>
      <c r="G943" s="2">
        <v>-0.29737011550722625</v>
      </c>
    </row>
    <row r="944" spans="1:7">
      <c r="A944" s="3" t="s">
        <v>1693</v>
      </c>
      <c r="B944" s="3" t="s">
        <v>1694</v>
      </c>
      <c r="C944" s="4">
        <v>0.40672750000000002</v>
      </c>
      <c r="D944" s="2">
        <v>-0.50463818933294913</v>
      </c>
      <c r="E944" s="2">
        <v>-0.15247543719432466</v>
      </c>
      <c r="F944" s="2">
        <v>-0.20843678629403428</v>
      </c>
      <c r="G944" s="2">
        <v>-0.2951209786335498</v>
      </c>
    </row>
    <row r="945" spans="1:7">
      <c r="A945" s="3" t="s">
        <v>1695</v>
      </c>
      <c r="B945" s="3" t="s">
        <v>256</v>
      </c>
      <c r="C945" s="4">
        <v>0.40701749999999998</v>
      </c>
      <c r="D945" s="2">
        <v>-0.11091368810393212</v>
      </c>
      <c r="E945" s="2">
        <v>-0.47151574528318263</v>
      </c>
      <c r="F945" s="2">
        <v>-0.48429758543500334</v>
      </c>
      <c r="G945" s="2">
        <v>-0.44092264623075172</v>
      </c>
    </row>
    <row r="946" spans="1:7">
      <c r="A946" s="3" t="s">
        <v>1696</v>
      </c>
      <c r="B946" s="3" t="s">
        <v>1697</v>
      </c>
      <c r="C946" s="4">
        <v>0.40741889999999997</v>
      </c>
      <c r="D946" s="2">
        <v>0.44127924829258419</v>
      </c>
      <c r="E946" s="2">
        <v>0.32889162024542412</v>
      </c>
      <c r="F946" s="2">
        <v>-9.8776423228869037E-3</v>
      </c>
      <c r="G946" s="2">
        <v>4.1900788655379162E-2</v>
      </c>
    </row>
    <row r="947" spans="1:7">
      <c r="A947" s="3" t="s">
        <v>1698</v>
      </c>
      <c r="B947" s="3" t="s">
        <v>1699</v>
      </c>
      <c r="C947" s="4">
        <v>0.40743190000000001</v>
      </c>
      <c r="D947" s="2">
        <v>-0.2485651495593697</v>
      </c>
      <c r="E947" s="2">
        <v>-7.5067810612552383E-2</v>
      </c>
      <c r="F947" s="2">
        <v>-0.36525185502676444</v>
      </c>
      <c r="G947" s="2">
        <v>-0.4891949093395096</v>
      </c>
    </row>
    <row r="948" spans="1:7">
      <c r="A948" s="3" t="s">
        <v>1700</v>
      </c>
      <c r="B948" s="3" t="s">
        <v>1701</v>
      </c>
      <c r="C948" s="4">
        <v>0.40753850000000003</v>
      </c>
      <c r="D948" s="2">
        <v>0.34755537022536953</v>
      </c>
      <c r="E948" s="2">
        <v>-0.47948282473834353</v>
      </c>
      <c r="F948" s="2">
        <v>-0.64098440132111323</v>
      </c>
      <c r="G948" s="2">
        <v>-0.71865803421828756</v>
      </c>
    </row>
    <row r="949" spans="1:7">
      <c r="A949" s="3" t="s">
        <v>1702</v>
      </c>
      <c r="B949" s="3" t="s">
        <v>1703</v>
      </c>
      <c r="C949" s="4">
        <v>0.40815099999999999</v>
      </c>
      <c r="D949" s="2">
        <v>4.0991093339722562E-2</v>
      </c>
      <c r="E949" s="2">
        <v>-6.2476051278056444E-3</v>
      </c>
      <c r="F949" s="2">
        <v>0.91671741580692712</v>
      </c>
      <c r="G949" s="2">
        <v>0.21150743011498674</v>
      </c>
    </row>
    <row r="950" spans="1:7">
      <c r="A950" s="3" t="s">
        <v>1704</v>
      </c>
      <c r="B950" s="3" t="s">
        <v>1705</v>
      </c>
      <c r="C950" s="4">
        <v>0.4087287</v>
      </c>
      <c r="D950" s="2">
        <v>-0.11090650164137292</v>
      </c>
      <c r="E950" s="2">
        <v>-0.15490832512068597</v>
      </c>
      <c r="F950" s="2">
        <v>-0.18668028966935105</v>
      </c>
      <c r="G950" s="2">
        <v>-9.7806418253136004E-2</v>
      </c>
    </row>
    <row r="951" spans="1:7">
      <c r="A951" s="3" t="s">
        <v>1706</v>
      </c>
      <c r="B951" s="3" t="s">
        <v>903</v>
      </c>
      <c r="C951" s="4">
        <v>0.40880919999999998</v>
      </c>
      <c r="D951" s="2">
        <v>-2.403529285092857E-2</v>
      </c>
      <c r="E951" s="2">
        <v>5.0381700527983589E-2</v>
      </c>
      <c r="F951" s="2">
        <v>-8.2679223041581887E-2</v>
      </c>
      <c r="G951" s="2">
        <v>-4.8940499180872933E-2</v>
      </c>
    </row>
    <row r="952" spans="1:7">
      <c r="A952" s="3" t="s">
        <v>1707</v>
      </c>
      <c r="B952" s="3" t="s">
        <v>1708</v>
      </c>
      <c r="C952" s="4">
        <v>0.40961959999999997</v>
      </c>
      <c r="D952" s="2">
        <v>2.7698724228921306E-2</v>
      </c>
      <c r="E952" s="2">
        <v>0.30298666398570673</v>
      </c>
      <c r="F952" s="2">
        <v>0.38083498431702367</v>
      </c>
      <c r="G952" s="2">
        <v>9.7531469256398357E-2</v>
      </c>
    </row>
    <row r="953" spans="1:7">
      <c r="A953" s="3" t="s">
        <v>1709</v>
      </c>
      <c r="B953" s="3" t="s">
        <v>7</v>
      </c>
      <c r="C953" s="4">
        <v>0.40974739999999998</v>
      </c>
      <c r="D953" s="2">
        <v>0.46543820884327902</v>
      </c>
      <c r="E953" s="2">
        <v>-5.0256912038618679E-2</v>
      </c>
      <c r="F953" s="2">
        <v>-2.5992077064223379E-2</v>
      </c>
      <c r="G953" s="2">
        <v>-4.0695131421697783E-2</v>
      </c>
    </row>
    <row r="954" spans="1:7">
      <c r="A954" s="3" t="s">
        <v>1710</v>
      </c>
      <c r="B954" s="3" t="s">
        <v>1711</v>
      </c>
      <c r="C954" s="4">
        <v>0.4098251</v>
      </c>
      <c r="D954" s="2">
        <v>8.3029345009201769E-2</v>
      </c>
      <c r="E954" s="2">
        <v>-9.3947515336433113E-2</v>
      </c>
      <c r="F954" s="2">
        <v>-0.35258202068523425</v>
      </c>
      <c r="G954" s="2">
        <v>-8.8770422711643357E-2</v>
      </c>
    </row>
    <row r="955" spans="1:7">
      <c r="A955" s="3" t="s">
        <v>1712</v>
      </c>
      <c r="B955" s="3" t="s">
        <v>1713</v>
      </c>
      <c r="C955" s="4">
        <v>0.41067720000000002</v>
      </c>
      <c r="D955" s="2">
        <v>-3.1481053459250785E-3</v>
      </c>
      <c r="E955" s="2">
        <v>0.21028690367329358</v>
      </c>
      <c r="F955" s="2">
        <v>0.23569734875437398</v>
      </c>
      <c r="G955" s="2">
        <v>-7.0078321848737413E-2</v>
      </c>
    </row>
    <row r="956" spans="1:7">
      <c r="A956" s="3" t="s">
        <v>1714</v>
      </c>
      <c r="B956" s="3" t="s">
        <v>1715</v>
      </c>
      <c r="C956" s="4">
        <v>0.41085080000000002</v>
      </c>
      <c r="D956" s="2">
        <v>-0.15724260901837234</v>
      </c>
      <c r="E956" s="2">
        <v>0.18483091343349106</v>
      </c>
      <c r="F956" s="2">
        <v>-0.11035638999728288</v>
      </c>
      <c r="G956" s="2">
        <v>0.1082098946775514</v>
      </c>
    </row>
    <row r="957" spans="1:7">
      <c r="A957" s="3" t="s">
        <v>1716</v>
      </c>
      <c r="B957" s="3" t="s">
        <v>1717</v>
      </c>
      <c r="C957" s="4">
        <v>0.4110414</v>
      </c>
      <c r="D957" s="2">
        <v>-0.23692481284043215</v>
      </c>
      <c r="E957" s="2">
        <v>-0.4583323512070534</v>
      </c>
      <c r="F957" s="2">
        <v>0.57296499015003688</v>
      </c>
      <c r="G957" s="2">
        <v>0.12524670131960181</v>
      </c>
    </row>
    <row r="958" spans="1:7">
      <c r="A958" s="3" t="s">
        <v>1718</v>
      </c>
      <c r="B958" s="3" t="s">
        <v>1620</v>
      </c>
      <c r="C958" s="4">
        <v>0.4112017</v>
      </c>
      <c r="D958" s="2">
        <v>-0.10998525707636833</v>
      </c>
      <c r="E958" s="2">
        <v>0.26217608888298938</v>
      </c>
      <c r="F958" s="2">
        <v>0.48207212458707172</v>
      </c>
      <c r="G958" s="2">
        <v>0.16234932049927278</v>
      </c>
    </row>
    <row r="959" spans="1:7">
      <c r="A959" s="3" t="s">
        <v>1719</v>
      </c>
      <c r="B959" s="3" t="s">
        <v>1006</v>
      </c>
      <c r="C959" s="4">
        <v>0.41129179999999999</v>
      </c>
      <c r="D959" s="2">
        <v>-6.157175458573147E-2</v>
      </c>
      <c r="E959" s="2">
        <v>0.11102221299241893</v>
      </c>
      <c r="F959" s="2">
        <v>1.0237921090528403</v>
      </c>
      <c r="G959" s="2">
        <v>0.20210738831493752</v>
      </c>
    </row>
    <row r="960" spans="1:7">
      <c r="A960" s="3" t="s">
        <v>1720</v>
      </c>
      <c r="B960" s="3" t="s">
        <v>312</v>
      </c>
      <c r="C960" s="4">
        <v>0.41169139999999999</v>
      </c>
      <c r="D960" s="2">
        <v>-0.28650502502658481</v>
      </c>
      <c r="E960" s="2">
        <v>0.35591212204930306</v>
      </c>
      <c r="F960" s="2">
        <v>0.51824998610987039</v>
      </c>
      <c r="G960" s="2">
        <v>0.13090117947552782</v>
      </c>
    </row>
    <row r="961" spans="1:7">
      <c r="A961" s="3" t="s">
        <v>1721</v>
      </c>
      <c r="B961" s="3" t="s">
        <v>1722</v>
      </c>
      <c r="C961" s="4">
        <v>0.41239019999999998</v>
      </c>
      <c r="D961" s="2">
        <v>6.2244605435577277E-3</v>
      </c>
      <c r="E961" s="2">
        <v>0.10408707742382921</v>
      </c>
      <c r="F961" s="2">
        <v>-0.19449643235836817</v>
      </c>
      <c r="G961" s="2">
        <v>0.1124070368204507</v>
      </c>
    </row>
    <row r="962" spans="1:7">
      <c r="A962" s="3" t="s">
        <v>1723</v>
      </c>
      <c r="B962" s="3" t="s">
        <v>1261</v>
      </c>
      <c r="C962" s="4">
        <v>0.412414</v>
      </c>
      <c r="D962" s="2">
        <v>0.21713172940013417</v>
      </c>
      <c r="E962" s="2">
        <v>0.45869855447582708</v>
      </c>
      <c r="F962" s="2">
        <v>0.14833440003207107</v>
      </c>
      <c r="G962" s="2">
        <v>0.16773236888585255</v>
      </c>
    </row>
    <row r="963" spans="1:7">
      <c r="A963" s="3" t="s">
        <v>1724</v>
      </c>
      <c r="B963" s="3" t="s">
        <v>1725</v>
      </c>
      <c r="C963" s="4">
        <v>0.41316849999999999</v>
      </c>
      <c r="D963" s="2">
        <v>-9.7149310379627526E-2</v>
      </c>
      <c r="E963" s="2">
        <v>9.8199261609537986E-2</v>
      </c>
      <c r="F963" s="2">
        <v>0.53341108667574633</v>
      </c>
      <c r="G963" s="2">
        <v>1.0413828988300795E-2</v>
      </c>
    </row>
    <row r="964" spans="1:7">
      <c r="A964" s="3" t="s">
        <v>1726</v>
      </c>
      <c r="B964" s="3" t="s">
        <v>1727</v>
      </c>
      <c r="C964" s="4">
        <v>0.41369990000000001</v>
      </c>
      <c r="D964" s="2">
        <v>-2.7012940971824995E-2</v>
      </c>
      <c r="E964" s="2">
        <v>0.13730744130039624</v>
      </c>
      <c r="F964" s="2">
        <v>0.61561587287064112</v>
      </c>
      <c r="G964" s="2">
        <v>0.22344311365917879</v>
      </c>
    </row>
    <row r="965" spans="1:7">
      <c r="A965" s="3" t="s">
        <v>1728</v>
      </c>
      <c r="B965" s="3" t="s">
        <v>639</v>
      </c>
      <c r="C965" s="4">
        <v>0.41447200000000001</v>
      </c>
      <c r="D965" s="2">
        <v>-0.22101252551788864</v>
      </c>
      <c r="E965" s="2">
        <v>6.5717300949717838E-2</v>
      </c>
      <c r="F965" s="2">
        <v>-0.22961284905607582</v>
      </c>
      <c r="G965" s="2">
        <v>5.538214256258972E-2</v>
      </c>
    </row>
    <row r="966" spans="1:7">
      <c r="A966" s="3" t="s">
        <v>1729</v>
      </c>
      <c r="B966" s="3" t="s">
        <v>536</v>
      </c>
      <c r="C966" s="4">
        <v>0.41494140000000002</v>
      </c>
      <c r="D966" s="2">
        <v>-9.5273998120696174E-2</v>
      </c>
      <c r="E966" s="2">
        <v>-5.7380022620043027E-2</v>
      </c>
      <c r="F966" s="2">
        <v>-0.20380593332451816</v>
      </c>
      <c r="G966" s="2">
        <v>-1.5892815497158534E-2</v>
      </c>
    </row>
    <row r="967" spans="1:7">
      <c r="A967" s="3" t="s">
        <v>1730</v>
      </c>
      <c r="B967" s="3" t="s">
        <v>1035</v>
      </c>
      <c r="C967" s="4">
        <v>0.41578199999999998</v>
      </c>
      <c r="D967" s="2">
        <v>-0.51398478933833391</v>
      </c>
      <c r="E967" s="2">
        <v>-0.41005115404153597</v>
      </c>
      <c r="F967" s="2">
        <v>0.14550057283567389</v>
      </c>
      <c r="G967" s="2">
        <v>-7.0247653021475467E-2</v>
      </c>
    </row>
    <row r="968" spans="1:7">
      <c r="A968" s="3" t="s">
        <v>1731</v>
      </c>
      <c r="B968" s="3" t="s">
        <v>1732</v>
      </c>
      <c r="C968" s="4">
        <v>0.41582390000000002</v>
      </c>
      <c r="D968" s="2">
        <v>0.26469331936574003</v>
      </c>
      <c r="E968" s="2">
        <v>0.14107869136590934</v>
      </c>
      <c r="F968" s="2">
        <v>8.0412620311983873E-2</v>
      </c>
      <c r="G968" s="2">
        <v>0.19728875704036564</v>
      </c>
    </row>
    <row r="969" spans="1:7">
      <c r="A969" s="3" t="s">
        <v>1733</v>
      </c>
      <c r="B969" s="3" t="s">
        <v>1734</v>
      </c>
      <c r="C969" s="4">
        <v>0.41696329999999998</v>
      </c>
      <c r="D969" s="2">
        <v>0.44971225123063246</v>
      </c>
      <c r="E969" s="2">
        <v>0.24026913636898217</v>
      </c>
      <c r="F969" s="2">
        <v>-0.10475561935188919</v>
      </c>
      <c r="G969" s="2">
        <v>-9.9139472398454692E-3</v>
      </c>
    </row>
    <row r="970" spans="1:7">
      <c r="A970" s="3" t="s">
        <v>1735</v>
      </c>
      <c r="B970" s="3" t="s">
        <v>1736</v>
      </c>
      <c r="C970" s="4">
        <v>0.41722120000000001</v>
      </c>
      <c r="D970" s="2">
        <v>-0.177965883830183</v>
      </c>
      <c r="E970" s="2">
        <v>-0.11099284924518246</v>
      </c>
      <c r="F970" s="2">
        <v>-0.19165050176584636</v>
      </c>
      <c r="G970" s="2">
        <v>-1.9161816480740668E-2</v>
      </c>
    </row>
    <row r="971" spans="1:7">
      <c r="A971" s="3" t="s">
        <v>1737</v>
      </c>
      <c r="B971" s="3" t="s">
        <v>17</v>
      </c>
      <c r="C971" s="4">
        <v>0.41777229999999999</v>
      </c>
      <c r="D971" s="2">
        <v>0.130237498912459</v>
      </c>
      <c r="E971" s="2">
        <v>-7.8743652999628239E-2</v>
      </c>
      <c r="F971" s="2">
        <v>-3.1120958878114363E-2</v>
      </c>
      <c r="G971" s="2">
        <v>-5.7029470016157942E-2</v>
      </c>
    </row>
    <row r="972" spans="1:7">
      <c r="A972" s="3" t="s">
        <v>1738</v>
      </c>
      <c r="B972" s="3" t="s">
        <v>1739</v>
      </c>
      <c r="C972" s="4">
        <v>0.41816170000000003</v>
      </c>
      <c r="D972" s="2">
        <v>-3.549659348307975E-2</v>
      </c>
      <c r="E972" s="2">
        <v>0.20669896095080798</v>
      </c>
      <c r="F972" s="2">
        <v>0.24219047213386152</v>
      </c>
      <c r="G972" s="2">
        <v>6.1540125217130918E-2</v>
      </c>
    </row>
    <row r="973" spans="1:7">
      <c r="A973" s="3" t="s">
        <v>1740</v>
      </c>
      <c r="B973" s="3" t="s">
        <v>1741</v>
      </c>
      <c r="C973" s="4">
        <v>0.41993180000000002</v>
      </c>
      <c r="D973" s="2">
        <v>-0.26683632441347788</v>
      </c>
      <c r="E973" s="2">
        <v>-0.30321931932778079</v>
      </c>
      <c r="F973" s="2">
        <v>0.16115467282933135</v>
      </c>
      <c r="G973" s="2">
        <v>1.0620534577871626E-2</v>
      </c>
    </row>
    <row r="974" spans="1:7">
      <c r="A974" s="3" t="s">
        <v>1742</v>
      </c>
      <c r="B974" s="3" t="s">
        <v>1743</v>
      </c>
      <c r="C974" s="4">
        <v>0.42029070000000002</v>
      </c>
      <c r="D974" s="2">
        <v>0.20771868135688504</v>
      </c>
      <c r="E974" s="2">
        <v>0.32607290475611755</v>
      </c>
      <c r="F974" s="2">
        <v>0.37655546630956876</v>
      </c>
      <c r="G974" s="2">
        <v>7.6364686441124596E-2</v>
      </c>
    </row>
    <row r="975" spans="1:7">
      <c r="A975" s="3" t="s">
        <v>1744</v>
      </c>
      <c r="B975" s="3" t="s">
        <v>286</v>
      </c>
      <c r="C975" s="4">
        <v>0.42033979999999999</v>
      </c>
      <c r="D975" s="2">
        <v>-3.9851682490241597E-3</v>
      </c>
      <c r="E975" s="2">
        <v>-1.0989266946210129E-2</v>
      </c>
      <c r="F975" s="2">
        <v>0.18125134115199493</v>
      </c>
      <c r="G975" s="2">
        <v>2.7772854770323267E-2</v>
      </c>
    </row>
    <row r="976" spans="1:7">
      <c r="A976" s="3" t="s">
        <v>1745</v>
      </c>
      <c r="B976" s="3" t="s">
        <v>1746</v>
      </c>
      <c r="C976" s="4">
        <v>0.42075109999999999</v>
      </c>
      <c r="D976" s="2">
        <v>6.9808306503277948E-2</v>
      </c>
      <c r="E976" s="2">
        <v>0.17606975355221025</v>
      </c>
      <c r="F976" s="2">
        <v>0.5625385830540568</v>
      </c>
      <c r="G976" s="2">
        <v>3.7959021737628579E-2</v>
      </c>
    </row>
    <row r="977" spans="1:7">
      <c r="A977" s="3" t="s">
        <v>1747</v>
      </c>
      <c r="B977" s="3" t="s">
        <v>1748</v>
      </c>
      <c r="C977" s="4">
        <v>0.4216125</v>
      </c>
      <c r="D977" s="2">
        <v>0.11307273735569386</v>
      </c>
      <c r="E977" s="2">
        <v>-1.7680784460624752E-2</v>
      </c>
      <c r="F977" s="2">
        <v>-0.20647781969227963</v>
      </c>
      <c r="G977" s="2">
        <v>-0.25214249246809783</v>
      </c>
    </row>
    <row r="978" spans="1:7">
      <c r="A978" s="3" t="s">
        <v>1749</v>
      </c>
      <c r="B978" s="3" t="s">
        <v>1750</v>
      </c>
      <c r="C978" s="4">
        <v>0.42200270000000001</v>
      </c>
      <c r="D978" s="2">
        <v>-0.23414276749240792</v>
      </c>
      <c r="E978" s="2">
        <v>-0.17321697594445704</v>
      </c>
      <c r="F978" s="2">
        <v>-0.45070775050911155</v>
      </c>
      <c r="G978" s="2">
        <v>-0.11449218675316292</v>
      </c>
    </row>
    <row r="979" spans="1:7">
      <c r="A979" s="3" t="s">
        <v>1751</v>
      </c>
      <c r="B979" s="3" t="s">
        <v>1752</v>
      </c>
      <c r="C979" s="4">
        <v>0.42216789999999998</v>
      </c>
      <c r="D979" s="2">
        <v>-0.16603622125667178</v>
      </c>
      <c r="E979" s="2">
        <v>-0.37876280117626393</v>
      </c>
      <c r="F979" s="2">
        <v>-0.13701364127227347</v>
      </c>
      <c r="G979" s="2">
        <v>3.7973700986062689E-2</v>
      </c>
    </row>
    <row r="980" spans="1:7">
      <c r="A980" s="3" t="s">
        <v>1753</v>
      </c>
      <c r="B980" s="3" t="s">
        <v>17</v>
      </c>
      <c r="C980" s="4">
        <v>0.42229220000000001</v>
      </c>
      <c r="D980" s="2">
        <v>-0.38729408221666578</v>
      </c>
      <c r="E980" s="2">
        <v>-0.58300441929853641</v>
      </c>
      <c r="F980" s="2">
        <v>-0.26189521948376354</v>
      </c>
      <c r="G980" s="2">
        <v>-0.75060646641084428</v>
      </c>
    </row>
    <row r="981" spans="1:7">
      <c r="A981" s="3" t="s">
        <v>1754</v>
      </c>
      <c r="B981" s="3" t="s">
        <v>1755</v>
      </c>
      <c r="C981" s="4">
        <v>0.42323569999999999</v>
      </c>
      <c r="D981" s="2">
        <v>-0.44675659463638157</v>
      </c>
      <c r="E981" s="2">
        <v>-0.3234182946878264</v>
      </c>
      <c r="F981" s="2">
        <v>0.68912783198058869</v>
      </c>
      <c r="G981" s="2">
        <v>-7.2540159204909388E-2</v>
      </c>
    </row>
    <row r="982" spans="1:7">
      <c r="A982" s="3" t="s">
        <v>1756</v>
      </c>
      <c r="B982" s="3" t="s">
        <v>1757</v>
      </c>
      <c r="C982" s="4">
        <v>0.42330119999999999</v>
      </c>
      <c r="D982" s="2">
        <v>2.6899699280845048E-2</v>
      </c>
      <c r="E982" s="2">
        <v>0.27735462474278233</v>
      </c>
      <c r="F982" s="2">
        <v>-7.8208853895139624E-2</v>
      </c>
      <c r="G982" s="2">
        <v>2.365400576861857E-2</v>
      </c>
    </row>
    <row r="983" spans="1:7">
      <c r="A983" s="3" t="s">
        <v>1758</v>
      </c>
      <c r="B983" s="3" t="s">
        <v>1759</v>
      </c>
      <c r="C983" s="4">
        <v>0.42338880000000001</v>
      </c>
      <c r="D983" s="2">
        <v>0.24477561637656137</v>
      </c>
      <c r="E983" s="2">
        <v>0.56778933643745544</v>
      </c>
      <c r="F983" s="2">
        <v>8.938061190185978E-2</v>
      </c>
      <c r="G983" s="2">
        <v>0.17472195723259068</v>
      </c>
    </row>
    <row r="984" spans="1:7">
      <c r="A984" s="3" t="s">
        <v>1760</v>
      </c>
      <c r="B984" s="3" t="s">
        <v>1761</v>
      </c>
      <c r="C984" s="4">
        <v>0.42421059999999999</v>
      </c>
      <c r="D984" s="2">
        <v>-2.5507906485713494E-2</v>
      </c>
      <c r="E984" s="2">
        <v>0.25942483179949311</v>
      </c>
      <c r="F984" s="2">
        <v>-0.18227203703880565</v>
      </c>
      <c r="G984" s="2">
        <v>-5.6317059688253117E-2</v>
      </c>
    </row>
    <row r="985" spans="1:7">
      <c r="A985" s="3" t="s">
        <v>1762</v>
      </c>
      <c r="B985" s="3" t="s">
        <v>1763</v>
      </c>
      <c r="C985" s="4">
        <v>0.42468899999999998</v>
      </c>
      <c r="D985" s="2">
        <v>-0.13052776405371017</v>
      </c>
      <c r="E985" s="2">
        <v>6.7656774444099094E-2</v>
      </c>
      <c r="F985" s="2">
        <v>0.23566991452381608</v>
      </c>
      <c r="G985" s="2">
        <v>8.5208265178443696E-2</v>
      </c>
    </row>
    <row r="986" spans="1:7">
      <c r="A986" s="3" t="s">
        <v>1764</v>
      </c>
      <c r="B986" s="3" t="s">
        <v>1765</v>
      </c>
      <c r="C986" s="4">
        <v>0.42496339999999999</v>
      </c>
      <c r="D986" s="2">
        <v>-0.38458145844722141</v>
      </c>
      <c r="E986" s="2">
        <v>0.13407254830218152</v>
      </c>
      <c r="F986" s="2">
        <v>-0.16308919949609649</v>
      </c>
      <c r="G986" s="2">
        <v>-2.439920814740236E-2</v>
      </c>
    </row>
    <row r="987" spans="1:7">
      <c r="A987" s="3" t="s">
        <v>1766</v>
      </c>
      <c r="B987" s="3" t="s">
        <v>17</v>
      </c>
      <c r="C987" s="4">
        <v>0.42513119999999999</v>
      </c>
      <c r="D987" s="2">
        <v>-6.7318225541166898E-2</v>
      </c>
      <c r="E987" s="2">
        <v>-0.13533833965059677</v>
      </c>
      <c r="F987" s="2">
        <v>5.8194499351302477E-2</v>
      </c>
      <c r="G987" s="2">
        <v>6.7394790147597333E-2</v>
      </c>
    </row>
    <row r="988" spans="1:7">
      <c r="A988" s="3" t="s">
        <v>1767</v>
      </c>
      <c r="B988" s="3" t="s">
        <v>200</v>
      </c>
      <c r="C988" s="4">
        <v>0.42528199999999999</v>
      </c>
      <c r="D988" s="2">
        <v>-0.13917851745636231</v>
      </c>
      <c r="E988" s="2">
        <v>-0.19666873924704029</v>
      </c>
      <c r="F988" s="2">
        <v>-0.18168187410641504</v>
      </c>
      <c r="G988" s="2">
        <v>-0.31325792302819966</v>
      </c>
    </row>
    <row r="989" spans="1:7">
      <c r="A989" s="3" t="s">
        <v>1768</v>
      </c>
      <c r="B989" s="3" t="s">
        <v>1769</v>
      </c>
      <c r="C989" s="4">
        <v>0.4254406</v>
      </c>
      <c r="D989" s="2">
        <v>0.10996272262783047</v>
      </c>
      <c r="E989" s="2">
        <v>0.15418318706081136</v>
      </c>
      <c r="F989" s="2">
        <v>-7.7902296751885536E-3</v>
      </c>
      <c r="G989" s="2">
        <v>-4.323647397033864E-3</v>
      </c>
    </row>
    <row r="990" spans="1:7">
      <c r="A990" s="3" t="s">
        <v>1770</v>
      </c>
      <c r="B990" s="3" t="s">
        <v>1771</v>
      </c>
      <c r="C990" s="4">
        <v>0.42550139999999997</v>
      </c>
      <c r="D990" s="2">
        <v>-7.6348472644187398E-2</v>
      </c>
      <c r="E990" s="2">
        <v>6.4695099904285652E-2</v>
      </c>
      <c r="F990" s="2">
        <v>0.47908323353621746</v>
      </c>
      <c r="G990" s="2">
        <v>-3.3813128741013415E-2</v>
      </c>
    </row>
    <row r="991" spans="1:7">
      <c r="A991" s="3" t="s">
        <v>1772</v>
      </c>
      <c r="B991" s="3" t="s">
        <v>1773</v>
      </c>
      <c r="C991" s="4">
        <v>0.42647289999999999</v>
      </c>
      <c r="D991" s="2">
        <v>-0.16288905857925795</v>
      </c>
      <c r="E991" s="2">
        <v>-8.9951032606470208E-2</v>
      </c>
      <c r="F991" s="2">
        <v>0.13863427336259404</v>
      </c>
      <c r="G991" s="2">
        <v>-6.997874977559726E-2</v>
      </c>
    </row>
    <row r="992" spans="1:7">
      <c r="A992" s="3" t="s">
        <v>1774</v>
      </c>
      <c r="B992" s="3" t="s">
        <v>1775</v>
      </c>
      <c r="C992" s="4">
        <v>0.4267415</v>
      </c>
      <c r="D992" s="2">
        <v>0.19355222112618622</v>
      </c>
      <c r="E992" s="2">
        <v>0.25596929540873381</v>
      </c>
      <c r="F992" s="2">
        <v>8.1440898708741286E-2</v>
      </c>
      <c r="G992" s="2">
        <v>0.13000639199609193</v>
      </c>
    </row>
    <row r="993" spans="1:7">
      <c r="A993" s="3" t="s">
        <v>1776</v>
      </c>
      <c r="B993" s="3" t="s">
        <v>698</v>
      </c>
      <c r="C993" s="4">
        <v>0.42779460000000002</v>
      </c>
      <c r="D993" s="2">
        <v>-4.2762816556870323E-2</v>
      </c>
      <c r="E993" s="2">
        <v>0.17419281761372502</v>
      </c>
      <c r="F993" s="2">
        <v>6.9527306288509116E-2</v>
      </c>
      <c r="G993" s="2">
        <v>5.9176409712095555E-2</v>
      </c>
    </row>
    <row r="994" spans="1:7">
      <c r="A994" s="3" t="s">
        <v>1777</v>
      </c>
      <c r="B994" s="3" t="s">
        <v>737</v>
      </c>
      <c r="C994" s="4">
        <v>0.42794910000000003</v>
      </c>
      <c r="D994" s="2">
        <v>-0.14182618164711797</v>
      </c>
      <c r="E994" s="2">
        <v>0.11133754028220416</v>
      </c>
      <c r="F994" s="2">
        <v>-0.21628937063351888</v>
      </c>
      <c r="G994" s="2">
        <v>7.8213112946520724E-2</v>
      </c>
    </row>
    <row r="995" spans="1:7">
      <c r="A995" s="3" t="s">
        <v>1778</v>
      </c>
      <c r="B995" s="3" t="s">
        <v>1779</v>
      </c>
      <c r="C995" s="4">
        <v>0.42823299999999997</v>
      </c>
      <c r="D995" s="2">
        <v>0.11712315727073369</v>
      </c>
      <c r="E995" s="2">
        <v>2.6970938593815993E-2</v>
      </c>
      <c r="F995" s="2">
        <v>-6.0986001468983517E-2</v>
      </c>
      <c r="G995" s="2">
        <v>8.2317072260688157E-2</v>
      </c>
    </row>
    <row r="996" spans="1:7">
      <c r="A996" s="3" t="s">
        <v>1780</v>
      </c>
      <c r="B996" s="3" t="s">
        <v>17</v>
      </c>
      <c r="C996" s="4">
        <v>0.4289405</v>
      </c>
      <c r="D996" s="2">
        <v>5.0053537060801956E-2</v>
      </c>
      <c r="E996" s="2">
        <v>0.43829284724399953</v>
      </c>
      <c r="F996" s="2">
        <v>0.52607885419567513</v>
      </c>
      <c r="G996" s="2">
        <v>0.16506947189930329</v>
      </c>
    </row>
    <row r="997" spans="1:7">
      <c r="A997" s="3" t="s">
        <v>1781</v>
      </c>
      <c r="B997" s="3" t="s">
        <v>1782</v>
      </c>
      <c r="C997" s="4">
        <v>0.42894470000000001</v>
      </c>
      <c r="D997" s="2">
        <v>-7.7294709492151156E-2</v>
      </c>
      <c r="E997" s="2">
        <v>-0.20085998204136257</v>
      </c>
      <c r="F997" s="2">
        <v>-7.4988297039814147E-2</v>
      </c>
      <c r="G997" s="2">
        <v>-1.861595151628468E-2</v>
      </c>
    </row>
    <row r="998" spans="1:7">
      <c r="A998" s="3" t="s">
        <v>1783</v>
      </c>
      <c r="B998" s="3" t="s">
        <v>1562</v>
      </c>
      <c r="C998" s="4">
        <v>0.42898380000000003</v>
      </c>
      <c r="D998" s="2">
        <v>0.1623404625199163</v>
      </c>
      <c r="E998" s="2">
        <v>-0.10775490112567551</v>
      </c>
      <c r="F998" s="2">
        <v>-0.27396344372334425</v>
      </c>
      <c r="G998" s="2">
        <v>-2.5240992014799388E-2</v>
      </c>
    </row>
    <row r="999" spans="1:7">
      <c r="A999" s="3" t="s">
        <v>1784</v>
      </c>
      <c r="B999" s="3" t="s">
        <v>1785</v>
      </c>
      <c r="C999" s="4">
        <v>0.42912919999999999</v>
      </c>
      <c r="D999" s="2">
        <v>-0.29859883926706909</v>
      </c>
      <c r="E999" s="2">
        <v>-1.0026720533834264</v>
      </c>
      <c r="F999" s="2">
        <v>-0.66478506176957852</v>
      </c>
      <c r="G999" s="2">
        <v>0.10067871759005524</v>
      </c>
    </row>
    <row r="1000" spans="1:7">
      <c r="A1000" s="3" t="s">
        <v>1786</v>
      </c>
      <c r="B1000" s="3" t="s">
        <v>617</v>
      </c>
      <c r="C1000" s="4">
        <v>0.43003799999999998</v>
      </c>
      <c r="D1000" s="2">
        <v>0.20523249175829966</v>
      </c>
      <c r="E1000" s="2">
        <v>-0.2147404739289086</v>
      </c>
      <c r="F1000" s="2">
        <v>-0.25507412940581742</v>
      </c>
      <c r="G1000" s="2">
        <v>-0.11002750154668965</v>
      </c>
    </row>
    <row r="1001" spans="1:7">
      <c r="A1001" s="3" t="s">
        <v>1787</v>
      </c>
      <c r="B1001" s="3" t="s">
        <v>1788</v>
      </c>
      <c r="C1001" s="4">
        <v>0.43045719999999998</v>
      </c>
      <c r="D1001" s="2">
        <v>0.19023293518707132</v>
      </c>
      <c r="E1001" s="2">
        <v>0.27799336571372413</v>
      </c>
      <c r="F1001" s="2">
        <v>0.38307576181269787</v>
      </c>
      <c r="G1001" s="2">
        <v>7.944264447679561E-2</v>
      </c>
    </row>
    <row r="1002" spans="1:7">
      <c r="A1002" s="3" t="s">
        <v>1789</v>
      </c>
      <c r="B1002" s="3" t="s">
        <v>1790</v>
      </c>
      <c r="C1002" s="4">
        <v>0.43096099999999998</v>
      </c>
      <c r="D1002" s="2">
        <v>-0.30302179153659825</v>
      </c>
      <c r="E1002" s="2">
        <v>-7.0174016618837223E-2</v>
      </c>
      <c r="F1002" s="2">
        <v>-0.10108640536423485</v>
      </c>
      <c r="G1002" s="2">
        <v>-0.15557449129640993</v>
      </c>
    </row>
    <row r="1003" spans="1:7">
      <c r="A1003" s="3" t="s">
        <v>1791</v>
      </c>
      <c r="B1003" s="3" t="s">
        <v>1055</v>
      </c>
      <c r="C1003" s="4">
        <v>0.43105939999999998</v>
      </c>
      <c r="D1003" s="2">
        <v>-0.15056488846076388</v>
      </c>
      <c r="E1003" s="2">
        <v>-9.750125020790458E-2</v>
      </c>
      <c r="F1003" s="2">
        <v>-4.4637984491219938E-2</v>
      </c>
      <c r="G1003" s="2">
        <v>-0.22575030686837472</v>
      </c>
    </row>
    <row r="1004" spans="1:7">
      <c r="A1004" s="3" t="s">
        <v>1792</v>
      </c>
      <c r="B1004" s="3" t="s">
        <v>1793</v>
      </c>
      <c r="C1004" s="4">
        <v>0.43120160000000002</v>
      </c>
      <c r="D1004" s="2">
        <v>-0.303931830536948</v>
      </c>
      <c r="E1004" s="2">
        <v>0.19997344883831045</v>
      </c>
      <c r="F1004" s="2">
        <v>9.7903997201546675E-2</v>
      </c>
      <c r="G1004" s="2">
        <v>1.8973115383891521E-2</v>
      </c>
    </row>
    <row r="1005" spans="1:7">
      <c r="A1005" s="3" t="s">
        <v>1794</v>
      </c>
      <c r="B1005" s="3" t="s">
        <v>1795</v>
      </c>
      <c r="C1005" s="4">
        <v>0.43198900000000001</v>
      </c>
      <c r="D1005" s="2">
        <v>-0.24007748110258942</v>
      </c>
      <c r="E1005" s="2">
        <v>3.4485146117522514E-2</v>
      </c>
      <c r="F1005" s="2">
        <v>-0.12206082702079429</v>
      </c>
      <c r="G1005" s="2">
        <v>-0.19671158556058105</v>
      </c>
    </row>
    <row r="1006" spans="1:7">
      <c r="A1006" s="3" t="s">
        <v>1796</v>
      </c>
      <c r="B1006" s="3" t="s">
        <v>1797</v>
      </c>
      <c r="C1006" s="4">
        <v>0.43260510000000002</v>
      </c>
      <c r="D1006" s="2">
        <v>-0.15317063011921697</v>
      </c>
      <c r="E1006" s="2">
        <v>0.25544132373391315</v>
      </c>
      <c r="F1006" s="2">
        <v>0.17049857805396104</v>
      </c>
      <c r="G1006" s="2">
        <v>8.5928697611182825E-3</v>
      </c>
    </row>
    <row r="1007" spans="1:7">
      <c r="A1007" s="3" t="s">
        <v>1798</v>
      </c>
      <c r="B1007" s="3" t="s">
        <v>1799</v>
      </c>
      <c r="C1007" s="4">
        <v>0.43271720000000002</v>
      </c>
      <c r="D1007" s="2">
        <v>-0.2336807051775191</v>
      </c>
      <c r="E1007" s="2">
        <v>-7.9760820707997337E-2</v>
      </c>
      <c r="F1007" s="2">
        <v>-2.23526037354429E-2</v>
      </c>
      <c r="G1007" s="2">
        <v>-7.9445345955018121E-2</v>
      </c>
    </row>
    <row r="1008" spans="1:7">
      <c r="A1008" s="3" t="s">
        <v>1800</v>
      </c>
      <c r="B1008" s="3" t="s">
        <v>1801</v>
      </c>
      <c r="C1008" s="4">
        <v>0.43304710000000002</v>
      </c>
      <c r="D1008" s="2">
        <v>-0.15946431176327347</v>
      </c>
      <c r="E1008" s="2">
        <v>3.5543352705836015E-2</v>
      </c>
      <c r="F1008" s="2">
        <v>9.8359460164093526E-2</v>
      </c>
      <c r="G1008" s="2">
        <v>0.14205064511492618</v>
      </c>
    </row>
    <row r="1009" spans="1:7">
      <c r="A1009" s="3" t="s">
        <v>1802</v>
      </c>
      <c r="B1009" s="3" t="s">
        <v>3</v>
      </c>
      <c r="C1009" s="4">
        <v>0.4331642</v>
      </c>
      <c r="D1009" s="2">
        <v>0.27230623918851932</v>
      </c>
      <c r="E1009" s="2">
        <v>-2.9310082550189909E-3</v>
      </c>
      <c r="F1009" s="2">
        <v>-0.29235950851551684</v>
      </c>
      <c r="G1009" s="2">
        <v>9.4614345502242486E-2</v>
      </c>
    </row>
    <row r="1010" spans="1:7">
      <c r="A1010" s="3" t="s">
        <v>1803</v>
      </c>
      <c r="B1010" s="3" t="s">
        <v>1804</v>
      </c>
      <c r="C1010" s="4">
        <v>0.43320130000000001</v>
      </c>
      <c r="D1010" s="2">
        <v>0.16298243748418617</v>
      </c>
      <c r="E1010" s="2">
        <v>-6.6012681205627116E-2</v>
      </c>
      <c r="F1010" s="2">
        <v>-0.13715835746642757</v>
      </c>
      <c r="G1010" s="2">
        <v>8.8106336033504346E-2</v>
      </c>
    </row>
    <row r="1011" spans="1:7">
      <c r="A1011" s="3" t="s">
        <v>1805</v>
      </c>
      <c r="B1011" s="3" t="s">
        <v>1806</v>
      </c>
      <c r="C1011" s="4">
        <v>0.43326209999999998</v>
      </c>
      <c r="D1011" s="2">
        <v>0.15613468848655387</v>
      </c>
      <c r="E1011" s="2">
        <v>2.9510457084894227E-2</v>
      </c>
      <c r="F1011" s="2">
        <v>4.7083992804185168E-2</v>
      </c>
      <c r="G1011" s="2">
        <v>0.1229890653530604</v>
      </c>
    </row>
    <row r="1012" spans="1:7">
      <c r="A1012" s="3" t="s">
        <v>1807</v>
      </c>
      <c r="B1012" s="3" t="s">
        <v>587</v>
      </c>
      <c r="C1012" s="4">
        <v>0.43345450000000002</v>
      </c>
      <c r="D1012" s="2">
        <v>0.32347452652744368</v>
      </c>
      <c r="E1012" s="2">
        <v>-0.14504376396709365</v>
      </c>
      <c r="F1012" s="2">
        <v>-0.513643936043362</v>
      </c>
      <c r="G1012" s="2">
        <v>-0.18620543557652136</v>
      </c>
    </row>
    <row r="1013" spans="1:7">
      <c r="A1013" s="3" t="s">
        <v>1808</v>
      </c>
      <c r="B1013" s="3" t="s">
        <v>1809</v>
      </c>
      <c r="C1013" s="4">
        <v>0.4341411</v>
      </c>
      <c r="D1013" s="2">
        <v>-0.17039236406012842</v>
      </c>
      <c r="E1013" s="2">
        <v>7.5591722354777832E-2</v>
      </c>
      <c r="F1013" s="2">
        <v>-0.24112644241786929</v>
      </c>
      <c r="G1013" s="2">
        <v>-0.2634188816070086</v>
      </c>
    </row>
    <row r="1014" spans="1:7">
      <c r="A1014" s="3" t="s">
        <v>1810</v>
      </c>
      <c r="B1014" s="3" t="s">
        <v>17</v>
      </c>
      <c r="C1014" s="4">
        <v>0.4344364</v>
      </c>
      <c r="D1014" s="2">
        <v>-0.22236058708511733</v>
      </c>
      <c r="E1014" s="2">
        <v>-0.53215225998975035</v>
      </c>
      <c r="F1014" s="2">
        <v>-7.10171847006906E-2</v>
      </c>
      <c r="G1014" s="2">
        <v>0.12717038225659452</v>
      </c>
    </row>
    <row r="1015" spans="1:7">
      <c r="A1015" s="3" t="s">
        <v>1811</v>
      </c>
      <c r="B1015" s="3" t="s">
        <v>1812</v>
      </c>
      <c r="C1015" s="4">
        <v>0.43446220000000002</v>
      </c>
      <c r="D1015" s="2">
        <v>-0.12775803548288747</v>
      </c>
      <c r="E1015" s="2">
        <v>0.11640056881322375</v>
      </c>
      <c r="F1015" s="2">
        <v>-0.200360463470691</v>
      </c>
      <c r="G1015" s="2">
        <v>-1.4759538039259085E-2</v>
      </c>
    </row>
    <row r="1016" spans="1:7">
      <c r="A1016" s="3" t="s">
        <v>1813</v>
      </c>
      <c r="B1016" s="3" t="s">
        <v>1814</v>
      </c>
      <c r="C1016" s="4">
        <v>0.43486740000000002</v>
      </c>
      <c r="D1016" s="2">
        <v>0.15237726277338773</v>
      </c>
      <c r="E1016" s="2">
        <v>-2.402211760982717E-2</v>
      </c>
      <c r="F1016" s="2">
        <v>0.23400156539209466</v>
      </c>
      <c r="G1016" s="2">
        <v>2.7073964267477171E-2</v>
      </c>
    </row>
    <row r="1017" spans="1:7">
      <c r="A1017" s="3" t="s">
        <v>1815</v>
      </c>
      <c r="B1017" s="3" t="s">
        <v>1816</v>
      </c>
      <c r="C1017" s="4">
        <v>0.43546859999999998</v>
      </c>
      <c r="D1017" s="2">
        <v>0.28720087300058311</v>
      </c>
      <c r="E1017" s="2">
        <v>0.3683415856843073</v>
      </c>
      <c r="F1017" s="2">
        <v>6.6046227268923244E-2</v>
      </c>
      <c r="G1017" s="2">
        <v>2.3370191958365649E-2</v>
      </c>
    </row>
    <row r="1018" spans="1:7">
      <c r="A1018" s="3" t="s">
        <v>1817</v>
      </c>
      <c r="B1018" s="3" t="s">
        <v>1818</v>
      </c>
      <c r="C1018" s="4">
        <v>0.4355424</v>
      </c>
      <c r="D1018" s="2">
        <v>-0.24625902709404629</v>
      </c>
      <c r="E1018" s="2">
        <v>-0.18678209398636608</v>
      </c>
      <c r="F1018" s="2">
        <v>0.24609293736672361</v>
      </c>
      <c r="G1018" s="2">
        <v>-6.8115067356057629E-2</v>
      </c>
    </row>
    <row r="1019" spans="1:7">
      <c r="A1019" s="3" t="s">
        <v>1819</v>
      </c>
      <c r="B1019" s="3" t="s">
        <v>1820</v>
      </c>
      <c r="C1019" s="4">
        <v>0.43559779999999998</v>
      </c>
      <c r="D1019" s="2">
        <v>-0.22903799244496115</v>
      </c>
      <c r="E1019" s="2">
        <v>9.8581860066747767E-2</v>
      </c>
      <c r="F1019" s="2">
        <v>-0.75291002338781832</v>
      </c>
      <c r="G1019" s="2">
        <v>-4.802028940240996E-2</v>
      </c>
    </row>
    <row r="1020" spans="1:7">
      <c r="A1020" s="3" t="s">
        <v>1821</v>
      </c>
      <c r="B1020" s="3" t="s">
        <v>1078</v>
      </c>
      <c r="C1020" s="4">
        <v>0.43663859999999999</v>
      </c>
      <c r="D1020" s="2">
        <v>-2.8525354883355641E-2</v>
      </c>
      <c r="E1020" s="2">
        <v>-0.32330785944144724</v>
      </c>
      <c r="F1020" s="2">
        <v>-0.37676463475117494</v>
      </c>
      <c r="G1020" s="2">
        <v>-0.13646513479815059</v>
      </c>
    </row>
    <row r="1021" spans="1:7">
      <c r="A1021" s="3" t="s">
        <v>1822</v>
      </c>
      <c r="B1021" s="3" t="s">
        <v>1823</v>
      </c>
      <c r="C1021" s="4">
        <v>0.43684980000000001</v>
      </c>
      <c r="D1021" s="2">
        <v>-7.021556183485067E-2</v>
      </c>
      <c r="E1021" s="2">
        <v>5.9918414831500455E-2</v>
      </c>
      <c r="F1021" s="2">
        <v>0.17051131002176059</v>
      </c>
      <c r="G1021" s="2">
        <v>-2.222175711577265E-2</v>
      </c>
    </row>
    <row r="1022" spans="1:7">
      <c r="A1022" s="3" t="s">
        <v>1824</v>
      </c>
      <c r="B1022" s="3" t="s">
        <v>1825</v>
      </c>
      <c r="C1022" s="4">
        <v>0.4369497</v>
      </c>
      <c r="D1022" s="2">
        <v>3.0977653194490751E-2</v>
      </c>
      <c r="E1022" s="2">
        <v>0.34212189938835214</v>
      </c>
      <c r="F1022" s="2">
        <v>0.48308458582679392</v>
      </c>
      <c r="G1022" s="2">
        <v>2.9722147171591579E-2</v>
      </c>
    </row>
    <row r="1023" spans="1:7">
      <c r="A1023" s="3" t="s">
        <v>1826</v>
      </c>
      <c r="B1023" s="3" t="s">
        <v>1827</v>
      </c>
      <c r="C1023" s="4">
        <v>0.4371216</v>
      </c>
      <c r="D1023" s="2">
        <v>-8.3395919027642137E-2</v>
      </c>
      <c r="E1023" s="2">
        <v>2.5220727809403473E-2</v>
      </c>
      <c r="F1023" s="2">
        <v>-0.12606782699373201</v>
      </c>
      <c r="G1023" s="2">
        <v>-0.11472398372850658</v>
      </c>
    </row>
    <row r="1024" spans="1:7">
      <c r="A1024" s="3" t="s">
        <v>1828</v>
      </c>
      <c r="B1024" s="3" t="s">
        <v>17</v>
      </c>
      <c r="C1024" s="4">
        <v>0.437135</v>
      </c>
      <c r="D1024" s="2">
        <v>-0.13633870056909647</v>
      </c>
      <c r="E1024" s="2">
        <v>3.4559651410269093E-2</v>
      </c>
      <c r="F1024" s="2">
        <v>0.47451162096737548</v>
      </c>
      <c r="G1024" s="2">
        <v>5.9301039915109682E-2</v>
      </c>
    </row>
    <row r="1025" spans="1:7">
      <c r="A1025" s="3" t="s">
        <v>1829</v>
      </c>
      <c r="B1025" s="3" t="s">
        <v>1830</v>
      </c>
      <c r="C1025" s="4">
        <v>0.43722800000000001</v>
      </c>
      <c r="D1025" s="2">
        <v>2.7736995682545802E-2</v>
      </c>
      <c r="E1025" s="2">
        <v>-0.12538778759560473</v>
      </c>
      <c r="F1025" s="2">
        <v>0.19863932256786057</v>
      </c>
      <c r="G1025" s="2">
        <v>-1.9995199514027215E-2</v>
      </c>
    </row>
    <row r="1026" spans="1:7">
      <c r="A1026" s="3" t="s">
        <v>1831</v>
      </c>
      <c r="B1026" s="3" t="s">
        <v>1832</v>
      </c>
      <c r="C1026" s="4">
        <v>0.43784329999999999</v>
      </c>
      <c r="D1026" s="2">
        <v>3.3028830269389853E-2</v>
      </c>
      <c r="E1026" s="2">
        <v>3.0560123291201908E-2</v>
      </c>
      <c r="F1026" s="2">
        <v>-0.2462485000013527</v>
      </c>
      <c r="G1026" s="2">
        <v>3.0672942023520153E-3</v>
      </c>
    </row>
    <row r="1027" spans="1:7">
      <c r="A1027" s="3" t="s">
        <v>1833</v>
      </c>
      <c r="B1027" s="3" t="s">
        <v>1834</v>
      </c>
      <c r="C1027" s="4">
        <v>0.4387064</v>
      </c>
      <c r="D1027" s="2">
        <v>-5.315299851915755E-2</v>
      </c>
      <c r="E1027" s="2">
        <v>-5.4629239898516667E-2</v>
      </c>
      <c r="F1027" s="2">
        <v>7.2518949267392788E-2</v>
      </c>
      <c r="G1027" s="2">
        <v>3.9435504551518355E-2</v>
      </c>
    </row>
    <row r="1028" spans="1:7">
      <c r="A1028" s="3" t="s">
        <v>1835</v>
      </c>
      <c r="B1028" s="3" t="s">
        <v>1836</v>
      </c>
      <c r="C1028" s="4">
        <v>0.43876660000000001</v>
      </c>
      <c r="D1028" s="2">
        <v>4.9108995809706985E-2</v>
      </c>
      <c r="E1028" s="2">
        <v>8.8131891763995829E-2</v>
      </c>
      <c r="F1028" s="2">
        <v>0.15388955333873142</v>
      </c>
      <c r="G1028" s="2">
        <v>0.29430786164031009</v>
      </c>
    </row>
    <row r="1029" spans="1:7">
      <c r="A1029" s="3" t="s">
        <v>1837</v>
      </c>
      <c r="B1029" s="3" t="s">
        <v>1562</v>
      </c>
      <c r="C1029" s="4">
        <v>0.4387993</v>
      </c>
      <c r="D1029" s="2">
        <v>0.10803923089145666</v>
      </c>
      <c r="E1029" s="2">
        <v>-3.9985466588440433E-2</v>
      </c>
      <c r="F1029" s="2">
        <v>-7.3530270308247603E-2</v>
      </c>
      <c r="G1029" s="2">
        <v>0.42426336327658776</v>
      </c>
    </row>
    <row r="1030" spans="1:7">
      <c r="A1030" s="3" t="s">
        <v>1838</v>
      </c>
      <c r="B1030" s="3" t="s">
        <v>17</v>
      </c>
      <c r="C1030" s="4">
        <v>0.43891190000000002</v>
      </c>
      <c r="D1030" s="2">
        <v>0.37298091969390429</v>
      </c>
      <c r="E1030" s="2">
        <v>0.29073700051423207</v>
      </c>
      <c r="F1030" s="2">
        <v>0.15976028166191758</v>
      </c>
      <c r="G1030" s="2">
        <v>0.10332435218352759</v>
      </c>
    </row>
    <row r="1031" spans="1:7">
      <c r="A1031" s="3" t="s">
        <v>1839</v>
      </c>
      <c r="B1031" s="3" t="s">
        <v>1840</v>
      </c>
      <c r="C1031" s="4">
        <v>0.4390501</v>
      </c>
      <c r="D1031" s="2">
        <v>-0.36971123255771743</v>
      </c>
      <c r="E1031" s="2">
        <v>-0.10232982310401767</v>
      </c>
      <c r="F1031" s="2">
        <v>-0.29560357795073067</v>
      </c>
      <c r="G1031" s="2">
        <v>-7.3170219201431741E-2</v>
      </c>
    </row>
    <row r="1032" spans="1:7">
      <c r="A1032" s="3" t="s">
        <v>1841</v>
      </c>
      <c r="B1032" s="3" t="s">
        <v>17</v>
      </c>
      <c r="C1032" s="4">
        <v>0.43914760000000003</v>
      </c>
      <c r="D1032" s="2">
        <v>-0.33348277978465357</v>
      </c>
      <c r="E1032" s="2">
        <v>-0.26479475610992786</v>
      </c>
      <c r="F1032" s="2">
        <v>0.21866425254545147</v>
      </c>
      <c r="G1032" s="2">
        <v>4.0791649575873667E-3</v>
      </c>
    </row>
    <row r="1033" spans="1:7">
      <c r="A1033" s="3" t="s">
        <v>1842</v>
      </c>
      <c r="B1033" s="3" t="s">
        <v>1843</v>
      </c>
      <c r="C1033" s="4">
        <v>0.43956440000000002</v>
      </c>
      <c r="D1033" s="2">
        <v>8.6649895293575141E-3</v>
      </c>
      <c r="E1033" s="2">
        <v>0.18063768708655101</v>
      </c>
      <c r="F1033" s="2">
        <v>-3.7622982896298014E-2</v>
      </c>
      <c r="G1033" s="2">
        <v>8.6950676879496147E-2</v>
      </c>
    </row>
    <row r="1034" spans="1:7">
      <c r="A1034" s="3" t="s">
        <v>1844</v>
      </c>
      <c r="B1034" s="3" t="s">
        <v>17</v>
      </c>
      <c r="C1034" s="4">
        <v>0.44012180000000001</v>
      </c>
      <c r="D1034" s="2">
        <v>-0.14589076506514306</v>
      </c>
      <c r="E1034" s="2">
        <v>0.15233575047243886</v>
      </c>
      <c r="F1034" s="2">
        <v>0.36556781475031586</v>
      </c>
      <c r="G1034" s="2">
        <v>-0.12030497652532132</v>
      </c>
    </row>
    <row r="1035" spans="1:7">
      <c r="A1035" s="3" t="s">
        <v>1845</v>
      </c>
      <c r="B1035" s="3" t="s">
        <v>1846</v>
      </c>
      <c r="C1035" s="4">
        <v>0.44059470000000001</v>
      </c>
      <c r="D1035" s="2">
        <v>-2.2088135440732314E-2</v>
      </c>
      <c r="E1035" s="2">
        <v>-0.126804885315419</v>
      </c>
      <c r="F1035" s="2">
        <v>-0.10657376178191606</v>
      </c>
      <c r="G1035" s="2">
        <v>2.3669065444398681E-2</v>
      </c>
    </row>
    <row r="1036" spans="1:7">
      <c r="A1036" s="3" t="s">
        <v>1847</v>
      </c>
      <c r="B1036" s="3" t="s">
        <v>1848</v>
      </c>
      <c r="C1036" s="4">
        <v>0.44128810000000002</v>
      </c>
      <c r="D1036" s="2">
        <v>-3.3027843704222071E-2</v>
      </c>
      <c r="E1036" s="2">
        <v>0.1242295196717562</v>
      </c>
      <c r="F1036" s="2">
        <v>7.6102646074299979E-2</v>
      </c>
      <c r="G1036" s="2">
        <v>0.22538452210359541</v>
      </c>
    </row>
    <row r="1037" spans="1:7">
      <c r="A1037" s="3" t="s">
        <v>1849</v>
      </c>
      <c r="B1037" s="3" t="s">
        <v>1850</v>
      </c>
      <c r="C1037" s="4">
        <v>0.44164179999999997</v>
      </c>
      <c r="D1037" s="2">
        <v>-7.5756761890072577E-3</v>
      </c>
      <c r="E1037" s="2">
        <v>-8.5014047595836376E-2</v>
      </c>
      <c r="F1037" s="2">
        <v>-0.38376381471874932</v>
      </c>
      <c r="G1037" s="2">
        <v>-0.10232925202238778</v>
      </c>
    </row>
    <row r="1038" spans="1:7">
      <c r="A1038" s="3" t="s">
        <v>1851</v>
      </c>
      <c r="B1038" s="3" t="s">
        <v>1852</v>
      </c>
      <c r="C1038" s="4">
        <v>0.44202910000000001</v>
      </c>
      <c r="D1038" s="2">
        <v>0.14707828473237039</v>
      </c>
      <c r="E1038" s="2">
        <v>-9.4025684239297372E-2</v>
      </c>
      <c r="F1038" s="2">
        <v>-0.22665789452343546</v>
      </c>
      <c r="G1038" s="2">
        <v>-1.2280222227148894E-2</v>
      </c>
    </row>
    <row r="1039" spans="1:7">
      <c r="A1039" s="3" t="s">
        <v>1853</v>
      </c>
      <c r="B1039" s="3" t="s">
        <v>1854</v>
      </c>
      <c r="C1039" s="4">
        <v>0.44215910000000003</v>
      </c>
      <c r="D1039" s="2">
        <v>9.2354901904878522E-2</v>
      </c>
      <c r="E1039" s="2">
        <v>-0.32169012815446729</v>
      </c>
      <c r="F1039" s="2">
        <v>-0.3628974481902032</v>
      </c>
      <c r="G1039" s="2">
        <v>-0.13888625336037799</v>
      </c>
    </row>
    <row r="1040" spans="1:7">
      <c r="A1040" s="3" t="s">
        <v>1855</v>
      </c>
      <c r="B1040" s="3" t="s">
        <v>1856</v>
      </c>
      <c r="C1040" s="4">
        <v>0.44271280000000002</v>
      </c>
      <c r="D1040" s="2">
        <v>-0.10534903651017802</v>
      </c>
      <c r="E1040" s="2">
        <v>0.24000496326651322</v>
      </c>
      <c r="F1040" s="2">
        <v>0.68116731300124789</v>
      </c>
      <c r="G1040" s="2">
        <v>5.2594657933661138E-2</v>
      </c>
    </row>
    <row r="1041" spans="1:7">
      <c r="A1041" s="3" t="s">
        <v>1857</v>
      </c>
      <c r="B1041" s="3" t="s">
        <v>1858</v>
      </c>
      <c r="C1041" s="4">
        <v>0.4427798</v>
      </c>
      <c r="D1041" s="2">
        <v>-3.4964822059398236E-2</v>
      </c>
      <c r="E1041" s="2">
        <v>3.2859987194333917E-2</v>
      </c>
      <c r="F1041" s="2">
        <v>0.11197789275354021</v>
      </c>
      <c r="G1041" s="2">
        <v>7.2837220366449296E-2</v>
      </c>
    </row>
    <row r="1042" spans="1:7">
      <c r="A1042" s="3" t="s">
        <v>1859</v>
      </c>
      <c r="B1042" s="3" t="s">
        <v>1860</v>
      </c>
      <c r="C1042" s="4">
        <v>0.44344470000000002</v>
      </c>
      <c r="D1042" s="2">
        <v>-0.2150098798822288</v>
      </c>
      <c r="E1042" s="2">
        <v>0.24718028119840343</v>
      </c>
      <c r="F1042" s="2">
        <v>0.60055733065907868</v>
      </c>
      <c r="G1042" s="2">
        <v>5.6164385134315653E-2</v>
      </c>
    </row>
    <row r="1043" spans="1:7">
      <c r="A1043" s="3" t="s">
        <v>1861</v>
      </c>
      <c r="B1043" s="3" t="s">
        <v>1862</v>
      </c>
      <c r="C1043" s="4">
        <v>0.4436331</v>
      </c>
      <c r="D1043" s="2">
        <v>-0.65227830807021703</v>
      </c>
      <c r="E1043" s="2">
        <v>-0.49412433263513744</v>
      </c>
      <c r="F1043" s="2">
        <v>2.2768541939989506E-2</v>
      </c>
      <c r="G1043" s="2">
        <v>-0.52461416633988345</v>
      </c>
    </row>
    <row r="1044" spans="1:7">
      <c r="A1044" s="3" t="s">
        <v>1863</v>
      </c>
      <c r="B1044" s="3" t="s">
        <v>903</v>
      </c>
      <c r="C1044" s="4">
        <v>0.44410519999999998</v>
      </c>
      <c r="D1044" s="2">
        <v>0.75344996597980418</v>
      </c>
      <c r="E1044" s="2">
        <v>0.45364454201308652</v>
      </c>
      <c r="F1044" s="2">
        <v>0.17249844701333272</v>
      </c>
      <c r="G1044" s="2">
        <v>0.45707290582100724</v>
      </c>
    </row>
    <row r="1045" spans="1:7">
      <c r="A1045" s="3" t="s">
        <v>1864</v>
      </c>
      <c r="B1045" s="3" t="s">
        <v>1865</v>
      </c>
      <c r="C1045" s="4">
        <v>0.44442739999999997</v>
      </c>
      <c r="D1045" s="2">
        <v>6.8536373652649585E-2</v>
      </c>
      <c r="E1045" s="2">
        <v>0.30578845566391155</v>
      </c>
      <c r="F1045" s="2">
        <v>0.40854449663778991</v>
      </c>
      <c r="G1045" s="2">
        <v>8.688831198427871E-2</v>
      </c>
    </row>
    <row r="1046" spans="1:7">
      <c r="A1046" s="3" t="s">
        <v>1866</v>
      </c>
      <c r="B1046" s="3" t="s">
        <v>1867</v>
      </c>
      <c r="C1046" s="4">
        <v>0.44454189999999999</v>
      </c>
      <c r="D1046" s="2">
        <v>-1.167311698131801E-2</v>
      </c>
      <c r="E1046" s="2">
        <v>1.0301142906438077E-2</v>
      </c>
      <c r="F1046" s="2">
        <v>1.2844953878346628</v>
      </c>
      <c r="G1046" s="2">
        <v>1.9478370586610172E-2</v>
      </c>
    </row>
    <row r="1047" spans="1:7">
      <c r="A1047" s="3" t="s">
        <v>1868</v>
      </c>
      <c r="B1047" s="3" t="s">
        <v>1869</v>
      </c>
      <c r="C1047" s="4">
        <v>0.44477519999999998</v>
      </c>
      <c r="D1047" s="2">
        <v>-0.13611300991716174</v>
      </c>
      <c r="E1047" s="2">
        <v>-4.9112520337252219E-2</v>
      </c>
      <c r="F1047" s="2">
        <v>-9.6289082677898208E-2</v>
      </c>
      <c r="G1047" s="2">
        <v>-0.18324516720906464</v>
      </c>
    </row>
    <row r="1048" spans="1:7">
      <c r="A1048" s="3" t="s">
        <v>1870</v>
      </c>
      <c r="B1048" s="3" t="s">
        <v>1871</v>
      </c>
      <c r="C1048" s="4">
        <v>0.44641920000000002</v>
      </c>
      <c r="D1048" s="2">
        <v>-0.14216042985035959</v>
      </c>
      <c r="E1048" s="2">
        <v>9.6712517573726994E-2</v>
      </c>
      <c r="F1048" s="2">
        <v>-9.0008708632574694E-2</v>
      </c>
      <c r="G1048" s="2">
        <v>-4.1226396368436891E-2</v>
      </c>
    </row>
    <row r="1049" spans="1:7">
      <c r="A1049" s="3" t="s">
        <v>1872</v>
      </c>
      <c r="B1049" s="3" t="s">
        <v>1873</v>
      </c>
      <c r="C1049" s="4">
        <v>0.44644349999999999</v>
      </c>
      <c r="D1049" s="2">
        <v>-7.3160456930764367E-2</v>
      </c>
      <c r="E1049" s="2">
        <v>5.9595297495392469E-2</v>
      </c>
      <c r="F1049" s="2">
        <v>0.44870581459674963</v>
      </c>
      <c r="G1049" s="2">
        <v>3.4496023133814835E-4</v>
      </c>
    </row>
    <row r="1050" spans="1:7">
      <c r="A1050" s="3" t="s">
        <v>1874</v>
      </c>
      <c r="B1050" s="3" t="s">
        <v>1875</v>
      </c>
      <c r="C1050" s="4">
        <v>0.44656580000000001</v>
      </c>
      <c r="D1050" s="2">
        <v>5.858431454614435E-2</v>
      </c>
      <c r="E1050" s="2">
        <v>5.6547066340761731E-2</v>
      </c>
      <c r="F1050" s="2">
        <v>0.25430468282332008</v>
      </c>
      <c r="G1050" s="2">
        <v>-7.4457198907101285E-2</v>
      </c>
    </row>
    <row r="1051" spans="1:7">
      <c r="A1051" s="3" t="s">
        <v>1876</v>
      </c>
      <c r="B1051" s="3" t="s">
        <v>1877</v>
      </c>
      <c r="C1051" s="4">
        <v>0.44678659999999998</v>
      </c>
      <c r="D1051" s="2">
        <v>-4.2855743204460089E-2</v>
      </c>
      <c r="E1051" s="2">
        <v>0.30766395692446125</v>
      </c>
      <c r="F1051" s="2">
        <v>9.5388777869642186E-2</v>
      </c>
      <c r="G1051" s="2">
        <v>1.7845056503860549E-2</v>
      </c>
    </row>
    <row r="1052" spans="1:7">
      <c r="A1052" s="3" t="s">
        <v>1878</v>
      </c>
      <c r="B1052" s="3" t="s">
        <v>449</v>
      </c>
      <c r="C1052" s="4">
        <v>0.44680940000000002</v>
      </c>
      <c r="D1052" s="2">
        <v>0.32965739595073185</v>
      </c>
      <c r="E1052" s="2">
        <v>0.42652861236877415</v>
      </c>
      <c r="F1052" s="2">
        <v>0.32622634338306244</v>
      </c>
      <c r="G1052" s="2">
        <v>0.14315598050834807</v>
      </c>
    </row>
    <row r="1053" spans="1:7">
      <c r="A1053" s="3" t="s">
        <v>1879</v>
      </c>
      <c r="B1053" s="3" t="s">
        <v>1880</v>
      </c>
      <c r="C1053" s="4">
        <v>0.44756679999999999</v>
      </c>
      <c r="D1053" s="2">
        <v>8.4123212140327572E-2</v>
      </c>
      <c r="E1053" s="2">
        <v>-0.16209937171488303</v>
      </c>
      <c r="F1053" s="2">
        <v>-0.28814801380182914</v>
      </c>
      <c r="G1053" s="2">
        <v>-9.4267523995107919E-2</v>
      </c>
    </row>
    <row r="1054" spans="1:7">
      <c r="A1054" s="3" t="s">
        <v>1881</v>
      </c>
      <c r="B1054" s="3" t="s">
        <v>1882</v>
      </c>
      <c r="C1054" s="4">
        <v>0.44764809999999999</v>
      </c>
      <c r="D1054" s="2">
        <v>3.1059725233748857E-2</v>
      </c>
      <c r="E1054" s="2">
        <v>-0.2240101168624678</v>
      </c>
      <c r="F1054" s="2">
        <v>-0.22737701386256642</v>
      </c>
      <c r="G1054" s="2">
        <v>-8.1838060895921952E-2</v>
      </c>
    </row>
    <row r="1055" spans="1:7">
      <c r="A1055" s="3" t="s">
        <v>1883</v>
      </c>
      <c r="B1055" s="3" t="s">
        <v>1884</v>
      </c>
      <c r="C1055" s="4">
        <v>0.44889879999999999</v>
      </c>
      <c r="D1055" s="2">
        <v>-0.34145305675222443</v>
      </c>
      <c r="E1055" s="2">
        <v>-0.28956137793845754</v>
      </c>
      <c r="F1055" s="2">
        <v>-0.27951010061843923</v>
      </c>
      <c r="G1055" s="2">
        <v>-0.34078765985384635</v>
      </c>
    </row>
    <row r="1056" spans="1:7">
      <c r="A1056" s="3" t="s">
        <v>1885</v>
      </c>
      <c r="B1056" s="3" t="s">
        <v>1886</v>
      </c>
      <c r="C1056" s="4">
        <v>0.45098579999999999</v>
      </c>
      <c r="D1056" s="2">
        <v>9.2889372201960863E-2</v>
      </c>
      <c r="E1056" s="2">
        <v>1.2619379203309383E-2</v>
      </c>
      <c r="F1056" s="2">
        <v>2.4725432422188998E-2</v>
      </c>
      <c r="G1056" s="2">
        <v>0.18861642067536086</v>
      </c>
    </row>
    <row r="1057" spans="1:7">
      <c r="A1057" s="3" t="s">
        <v>1887</v>
      </c>
      <c r="B1057" s="3" t="s">
        <v>1888</v>
      </c>
      <c r="C1057" s="4">
        <v>0.45137579999999999</v>
      </c>
      <c r="D1057" s="2">
        <v>0.11396309887082473</v>
      </c>
      <c r="E1057" s="2">
        <v>-6.3404012619982346E-3</v>
      </c>
      <c r="F1057" s="2">
        <v>-0.15306123798464899</v>
      </c>
      <c r="G1057" s="2">
        <v>8.9317465308341504E-2</v>
      </c>
    </row>
    <row r="1058" spans="1:7">
      <c r="A1058" s="3" t="s">
        <v>1889</v>
      </c>
      <c r="B1058" s="3" t="s">
        <v>1650</v>
      </c>
      <c r="C1058" s="4">
        <v>0.45168180000000002</v>
      </c>
      <c r="D1058" s="2">
        <v>0.32334239558995043</v>
      </c>
      <c r="E1058" s="2">
        <v>0.32595219340625264</v>
      </c>
      <c r="F1058" s="2">
        <v>0.52038479062651599</v>
      </c>
      <c r="G1058" s="2">
        <v>0.15576026625448808</v>
      </c>
    </row>
    <row r="1059" spans="1:7">
      <c r="A1059" s="3" t="s">
        <v>1890</v>
      </c>
      <c r="B1059" s="3" t="s">
        <v>903</v>
      </c>
      <c r="C1059" s="4">
        <v>0.45210139999999999</v>
      </c>
      <c r="D1059" s="2">
        <v>-9.6332884926420184E-2</v>
      </c>
      <c r="E1059" s="2">
        <v>-0.26204898543944644</v>
      </c>
      <c r="F1059" s="2">
        <v>-0.36916635104845685</v>
      </c>
      <c r="G1059" s="2">
        <v>-5.5919610183208672E-2</v>
      </c>
    </row>
    <row r="1060" spans="1:7">
      <c r="A1060" s="3" t="s">
        <v>1891</v>
      </c>
      <c r="B1060" s="3" t="s">
        <v>312</v>
      </c>
      <c r="C1060" s="4">
        <v>0.45219959999999998</v>
      </c>
      <c r="D1060" s="2">
        <v>-9.3383835654723343E-3</v>
      </c>
      <c r="E1060" s="2">
        <v>8.734425160687205E-2</v>
      </c>
      <c r="F1060" s="2">
        <v>-0.24097819420816857</v>
      </c>
      <c r="G1060" s="2">
        <v>-0.10172662654302056</v>
      </c>
    </row>
    <row r="1061" spans="1:7">
      <c r="A1061" s="3" t="s">
        <v>1892</v>
      </c>
      <c r="B1061" s="3" t="s">
        <v>1317</v>
      </c>
      <c r="C1061" s="4">
        <v>0.45256410000000002</v>
      </c>
      <c r="D1061" s="2">
        <v>2.7330755127459458E-2</v>
      </c>
      <c r="E1061" s="2">
        <v>0.26430357429649248</v>
      </c>
      <c r="F1061" s="2">
        <v>0.11770510874837356</v>
      </c>
      <c r="G1061" s="2">
        <v>1.4119410132205773E-3</v>
      </c>
    </row>
    <row r="1062" spans="1:7">
      <c r="A1062" s="3" t="s">
        <v>1893</v>
      </c>
      <c r="B1062" s="3" t="s">
        <v>1894</v>
      </c>
      <c r="C1062" s="4">
        <v>0.45268330000000001</v>
      </c>
      <c r="D1062" s="2">
        <v>-1.5965444954727182E-2</v>
      </c>
      <c r="E1062" s="2">
        <v>2.7514155422656075E-2</v>
      </c>
      <c r="F1062" s="2">
        <v>0.14014124000328351</v>
      </c>
      <c r="G1062" s="2">
        <v>0.15399308206337506</v>
      </c>
    </row>
    <row r="1063" spans="1:7">
      <c r="A1063" s="3" t="s">
        <v>1895</v>
      </c>
      <c r="B1063" s="3" t="s">
        <v>71</v>
      </c>
      <c r="C1063" s="4">
        <v>0.4530247</v>
      </c>
      <c r="D1063" s="2">
        <v>-0.27918190211063854</v>
      </c>
      <c r="E1063" s="2">
        <v>-0.18075028365243823</v>
      </c>
      <c r="F1063" s="2">
        <v>0.48301902911878708</v>
      </c>
      <c r="G1063" s="2">
        <v>-0.29646998210954506</v>
      </c>
    </row>
    <row r="1064" spans="1:7">
      <c r="A1064" s="3" t="s">
        <v>1896</v>
      </c>
      <c r="B1064" s="3" t="s">
        <v>241</v>
      </c>
      <c r="C1064" s="4">
        <v>0.45322960000000001</v>
      </c>
      <c r="D1064" s="2">
        <v>-3.4610516342410164E-2</v>
      </c>
      <c r="E1064" s="2">
        <v>1.690463906835904E-2</v>
      </c>
      <c r="F1064" s="2">
        <v>0.16019833918323398</v>
      </c>
      <c r="G1064" s="2">
        <v>0.2470745861721366</v>
      </c>
    </row>
    <row r="1065" spans="1:7">
      <c r="A1065" s="3" t="s">
        <v>1897</v>
      </c>
      <c r="B1065" s="3" t="s">
        <v>120</v>
      </c>
      <c r="C1065" s="4">
        <v>0.45367770000000002</v>
      </c>
      <c r="D1065" s="2">
        <v>-0.45852644294268924</v>
      </c>
      <c r="E1065" s="2">
        <v>-0.42161705859840748</v>
      </c>
      <c r="F1065" s="2">
        <v>0.37929778377671947</v>
      </c>
      <c r="G1065" s="2">
        <v>-0.52917255815797648</v>
      </c>
    </row>
    <row r="1066" spans="1:7">
      <c r="A1066" s="3" t="s">
        <v>1898</v>
      </c>
      <c r="B1066" s="3" t="s">
        <v>1899</v>
      </c>
      <c r="C1066" s="4">
        <v>0.45374759999999997</v>
      </c>
      <c r="D1066" s="2">
        <v>-0.1388749217962702</v>
      </c>
      <c r="E1066" s="2">
        <v>-5.4124320940649076E-2</v>
      </c>
      <c r="F1066" s="2">
        <v>0.1007039826650494</v>
      </c>
      <c r="G1066" s="2">
        <v>0.14260258355929253</v>
      </c>
    </row>
    <row r="1067" spans="1:7">
      <c r="A1067" s="3" t="s">
        <v>1900</v>
      </c>
      <c r="B1067" s="3" t="s">
        <v>17</v>
      </c>
      <c r="C1067" s="4">
        <v>0.45379029999999998</v>
      </c>
      <c r="D1067" s="2">
        <v>-8.5804567002099874E-3</v>
      </c>
      <c r="E1067" s="2">
        <v>0.22459288682532852</v>
      </c>
      <c r="F1067" s="2">
        <v>0.29919295505723664</v>
      </c>
      <c r="G1067" s="2">
        <v>0.12614648482316207</v>
      </c>
    </row>
    <row r="1068" spans="1:7">
      <c r="A1068" s="3" t="s">
        <v>1901</v>
      </c>
      <c r="B1068" s="3" t="s">
        <v>1902</v>
      </c>
      <c r="C1068" s="4">
        <v>0.45450040000000003</v>
      </c>
      <c r="D1068" s="2">
        <v>0.2226589446501408</v>
      </c>
      <c r="E1068" s="2">
        <v>0.36027582279052334</v>
      </c>
      <c r="F1068" s="2">
        <v>0.31755127385029458</v>
      </c>
      <c r="G1068" s="2">
        <v>0.26664005114656525</v>
      </c>
    </row>
    <row r="1069" spans="1:7">
      <c r="A1069" s="3" t="s">
        <v>1903</v>
      </c>
      <c r="B1069" s="3" t="s">
        <v>1904</v>
      </c>
      <c r="C1069" s="4">
        <v>0.45487689999999997</v>
      </c>
      <c r="D1069" s="2">
        <v>-0.15099091388861913</v>
      </c>
      <c r="E1069" s="2">
        <v>-0.13464315325507156</v>
      </c>
      <c r="F1069" s="2">
        <v>0.30006129229770978</v>
      </c>
      <c r="G1069" s="2">
        <v>-7.3367097440369983E-2</v>
      </c>
    </row>
    <row r="1070" spans="1:7">
      <c r="A1070" s="3" t="s">
        <v>1905</v>
      </c>
      <c r="B1070" s="3" t="s">
        <v>1906</v>
      </c>
      <c r="C1070" s="4">
        <v>0.45566849999999998</v>
      </c>
      <c r="D1070" s="2">
        <v>0.1130243552561299</v>
      </c>
      <c r="E1070" s="2">
        <v>-0.16346532642005812</v>
      </c>
      <c r="F1070" s="2">
        <v>-0.16504894437255135</v>
      </c>
      <c r="G1070" s="2">
        <v>5.7598467524166377E-2</v>
      </c>
    </row>
    <row r="1071" spans="1:7">
      <c r="A1071" s="3" t="s">
        <v>1907</v>
      </c>
      <c r="B1071" s="3" t="s">
        <v>1908</v>
      </c>
      <c r="C1071" s="4">
        <v>0.45570050000000001</v>
      </c>
      <c r="D1071" s="2">
        <v>-0.24574939484119659</v>
      </c>
      <c r="E1071" s="2">
        <v>2.7877855637807907E-2</v>
      </c>
      <c r="F1071" s="2">
        <v>0.35672957025624225</v>
      </c>
      <c r="G1071" s="2">
        <v>-0.19870911335493449</v>
      </c>
    </row>
    <row r="1072" spans="1:7">
      <c r="A1072" s="3" t="s">
        <v>1909</v>
      </c>
      <c r="B1072" s="3" t="s">
        <v>241</v>
      </c>
      <c r="C1072" s="4">
        <v>0.45582470000000003</v>
      </c>
      <c r="D1072" s="2">
        <v>-0.20625896501055113</v>
      </c>
      <c r="E1072" s="2">
        <v>-0.17370862825670053</v>
      </c>
      <c r="F1072" s="2">
        <v>0.35392886279775565</v>
      </c>
      <c r="G1072" s="2">
        <v>-4.0164230086127475E-2</v>
      </c>
    </row>
    <row r="1073" spans="1:7">
      <c r="A1073" s="3" t="s">
        <v>1910</v>
      </c>
      <c r="B1073" s="3" t="s">
        <v>1911</v>
      </c>
      <c r="C1073" s="4">
        <v>0.45585680000000001</v>
      </c>
      <c r="D1073" s="2">
        <v>-4.3479017386444933E-2</v>
      </c>
      <c r="E1073" s="2">
        <v>-6.3702811611751203E-2</v>
      </c>
      <c r="F1073" s="2">
        <v>0.30211198370908932</v>
      </c>
      <c r="G1073" s="2">
        <v>-6.9701803629464404E-2</v>
      </c>
    </row>
    <row r="1074" spans="1:7">
      <c r="A1074" s="3" t="s">
        <v>1912</v>
      </c>
      <c r="B1074" s="3" t="s">
        <v>1913</v>
      </c>
      <c r="C1074" s="4">
        <v>0.45601429999999998</v>
      </c>
      <c r="D1074" s="2">
        <v>1.5090077276931874E-2</v>
      </c>
      <c r="E1074" s="2">
        <v>-0.23039059753566546</v>
      </c>
      <c r="F1074" s="2">
        <v>-0.10755851739728423</v>
      </c>
      <c r="G1074" s="2">
        <v>-1.1216732233269605E-2</v>
      </c>
    </row>
    <row r="1075" spans="1:7">
      <c r="A1075" s="3" t="s">
        <v>1914</v>
      </c>
      <c r="B1075" s="3" t="s">
        <v>1915</v>
      </c>
      <c r="C1075" s="4">
        <v>0.45686349999999998</v>
      </c>
      <c r="D1075" s="2">
        <v>0.16440403689138364</v>
      </c>
      <c r="E1075" s="2">
        <v>-0.11400871132835462</v>
      </c>
      <c r="F1075" s="2">
        <v>-0.2228053873772371</v>
      </c>
      <c r="G1075" s="2">
        <v>-0.2483044217061956</v>
      </c>
    </row>
    <row r="1076" spans="1:7">
      <c r="A1076" s="3" t="s">
        <v>1916</v>
      </c>
      <c r="B1076" s="3" t="s">
        <v>1917</v>
      </c>
      <c r="C1076" s="4">
        <v>0.45701960000000003</v>
      </c>
      <c r="D1076" s="2">
        <v>1.8505409482863638E-3</v>
      </c>
      <c r="E1076" s="2">
        <v>-0.10508068250583832</v>
      </c>
      <c r="F1076" s="2">
        <v>-5.0655895897275954E-2</v>
      </c>
      <c r="G1076" s="2">
        <v>3.5945193928578568E-2</v>
      </c>
    </row>
    <row r="1077" spans="1:7">
      <c r="A1077" s="3" t="s">
        <v>1918</v>
      </c>
      <c r="B1077" s="3" t="s">
        <v>126</v>
      </c>
      <c r="C1077" s="4">
        <v>0.45819189999999999</v>
      </c>
      <c r="D1077" s="2">
        <v>-0.14610816725915926</v>
      </c>
      <c r="E1077" s="2">
        <v>-5.229961964155052E-2</v>
      </c>
      <c r="F1077" s="2">
        <v>0.24004369762474834</v>
      </c>
      <c r="G1077" s="2">
        <v>5.4982448988113421E-2</v>
      </c>
    </row>
    <row r="1078" spans="1:7">
      <c r="A1078" s="3" t="s">
        <v>1919</v>
      </c>
      <c r="B1078" s="3" t="s">
        <v>1920</v>
      </c>
      <c r="C1078" s="4">
        <v>0.4582869</v>
      </c>
      <c r="D1078" s="2">
        <v>-0.71703776758600646</v>
      </c>
      <c r="E1078" s="2">
        <v>-0.40018075557072913</v>
      </c>
      <c r="F1078" s="2">
        <v>-4.1682320277471097E-2</v>
      </c>
      <c r="G1078" s="2">
        <v>-0.57088459674807246</v>
      </c>
    </row>
    <row r="1079" spans="1:7">
      <c r="A1079" s="3" t="s">
        <v>1921</v>
      </c>
      <c r="B1079" s="3" t="s">
        <v>405</v>
      </c>
      <c r="C1079" s="4">
        <v>0.4596171</v>
      </c>
      <c r="D1079" s="2">
        <v>-6.1333033371493262E-2</v>
      </c>
      <c r="E1079" s="2">
        <v>0.24533685969102553</v>
      </c>
      <c r="F1079" s="2">
        <v>0.47371166880605625</v>
      </c>
      <c r="G1079" s="2">
        <v>-6.1384679002050191E-2</v>
      </c>
    </row>
    <row r="1080" spans="1:7">
      <c r="A1080" s="3" t="s">
        <v>1922</v>
      </c>
      <c r="B1080" s="3" t="s">
        <v>1138</v>
      </c>
      <c r="C1080" s="4">
        <v>0.4605805</v>
      </c>
      <c r="D1080" s="2">
        <v>0.11663583253047372</v>
      </c>
      <c r="E1080" s="2">
        <v>0.11251414903677942</v>
      </c>
      <c r="F1080" s="2">
        <v>0.36871071786877446</v>
      </c>
      <c r="G1080" s="2">
        <v>0.19182974439167355</v>
      </c>
    </row>
    <row r="1081" spans="1:7">
      <c r="A1081" s="3" t="s">
        <v>1923</v>
      </c>
      <c r="B1081" s="3" t="s">
        <v>1924</v>
      </c>
      <c r="C1081" s="4">
        <v>0.46064880000000002</v>
      </c>
      <c r="D1081" s="2">
        <v>-0.11572849132769966</v>
      </c>
      <c r="E1081" s="2">
        <v>-0.3197469305061546</v>
      </c>
      <c r="F1081" s="2">
        <v>0.11103007583932881</v>
      </c>
      <c r="G1081" s="2">
        <v>0.14347742600995175</v>
      </c>
    </row>
    <row r="1082" spans="1:7">
      <c r="A1082" s="3" t="s">
        <v>1925</v>
      </c>
      <c r="B1082" s="3" t="s">
        <v>1926</v>
      </c>
      <c r="C1082" s="4">
        <v>0.46072750000000001</v>
      </c>
      <c r="D1082" s="2">
        <v>0.1007798890414415</v>
      </c>
      <c r="E1082" s="2">
        <v>-0.11899160556977734</v>
      </c>
      <c r="F1082" s="2">
        <v>-0.10906518936813456</v>
      </c>
      <c r="G1082" s="2">
        <v>2.3061911612418287E-2</v>
      </c>
    </row>
    <row r="1083" spans="1:7">
      <c r="A1083" s="3" t="s">
        <v>1927</v>
      </c>
      <c r="B1083" s="3" t="s">
        <v>1928</v>
      </c>
      <c r="C1083" s="4">
        <v>0.46087630000000002</v>
      </c>
      <c r="D1083" s="2">
        <v>0.2507515013902949</v>
      </c>
      <c r="E1083" s="2">
        <v>0.2459703841344594</v>
      </c>
      <c r="F1083" s="2">
        <v>0.49315510290093506</v>
      </c>
      <c r="G1083" s="2">
        <v>0.10867189731493149</v>
      </c>
    </row>
    <row r="1084" spans="1:7">
      <c r="A1084" s="3" t="s">
        <v>1929</v>
      </c>
      <c r="B1084" s="3" t="s">
        <v>1930</v>
      </c>
      <c r="C1084" s="4">
        <v>0.46097050000000001</v>
      </c>
      <c r="D1084" s="2">
        <v>8.1249570840393831E-2</v>
      </c>
      <c r="E1084" s="2">
        <v>0.11998244472326422</v>
      </c>
      <c r="F1084" s="2">
        <v>-0.13203391226637756</v>
      </c>
      <c r="G1084" s="2">
        <v>-7.8504604535963321E-2</v>
      </c>
    </row>
    <row r="1085" spans="1:7">
      <c r="A1085" s="3" t="s">
        <v>1931</v>
      </c>
      <c r="B1085" s="3" t="s">
        <v>1932</v>
      </c>
      <c r="C1085" s="4">
        <v>0.46100639999999998</v>
      </c>
      <c r="D1085" s="2">
        <v>0.10431776088264953</v>
      </c>
      <c r="E1085" s="2">
        <v>-5.3214140738419222E-2</v>
      </c>
      <c r="F1085" s="2">
        <v>-0.16123174363327883</v>
      </c>
      <c r="G1085" s="2">
        <v>-8.5158645021178703E-2</v>
      </c>
    </row>
    <row r="1086" spans="1:7">
      <c r="A1086" s="3" t="s">
        <v>1933</v>
      </c>
      <c r="B1086" s="3" t="s">
        <v>1934</v>
      </c>
      <c r="C1086" s="4">
        <v>0.46122619999999998</v>
      </c>
      <c r="D1086" s="2">
        <v>-0.37577477526641517</v>
      </c>
      <c r="E1086" s="2">
        <v>-0.12564249153809195</v>
      </c>
      <c r="F1086" s="2">
        <v>-0.18549305482785061</v>
      </c>
      <c r="G1086" s="2">
        <v>0.18742688074336916</v>
      </c>
    </row>
    <row r="1087" spans="1:7">
      <c r="A1087" s="3" t="s">
        <v>1935</v>
      </c>
      <c r="B1087" s="3" t="s">
        <v>1936</v>
      </c>
      <c r="C1087" s="4">
        <v>0.46231559999999999</v>
      </c>
      <c r="D1087" s="2">
        <v>0.24249591008220373</v>
      </c>
      <c r="E1087" s="2">
        <v>6.4451921098223119E-2</v>
      </c>
      <c r="F1087" s="2">
        <v>-0.49588993084361871</v>
      </c>
      <c r="G1087" s="2">
        <v>-0.33458095719424069</v>
      </c>
    </row>
    <row r="1088" spans="1:7">
      <c r="A1088" s="3" t="s">
        <v>1937</v>
      </c>
      <c r="B1088" s="3" t="s">
        <v>1938</v>
      </c>
      <c r="C1088" s="4">
        <v>0.46235300000000001</v>
      </c>
      <c r="D1088" s="2">
        <v>-0.46014220723022575</v>
      </c>
      <c r="E1088" s="2">
        <v>-0.20915132602804859</v>
      </c>
      <c r="F1088" s="2">
        <v>0.69197858274512136</v>
      </c>
      <c r="G1088" s="2">
        <v>-8.8910183804662229E-2</v>
      </c>
    </row>
    <row r="1089" spans="1:7">
      <c r="A1089" s="3" t="s">
        <v>1939</v>
      </c>
      <c r="B1089" s="3" t="s">
        <v>1940</v>
      </c>
      <c r="C1089" s="4">
        <v>0.46300049999999998</v>
      </c>
      <c r="D1089" s="2">
        <v>-0.12993486288171624</v>
      </c>
      <c r="E1089" s="2">
        <v>-0.32482230007876106</v>
      </c>
      <c r="F1089" s="2">
        <v>-0.25211947172403987</v>
      </c>
      <c r="G1089" s="2">
        <v>-2.7379575610267298E-2</v>
      </c>
    </row>
    <row r="1090" spans="1:7">
      <c r="A1090" s="3" t="s">
        <v>1941</v>
      </c>
      <c r="B1090" s="3" t="s">
        <v>1643</v>
      </c>
      <c r="C1090" s="4">
        <v>0.46396569999999998</v>
      </c>
      <c r="D1090" s="2">
        <v>0.46435533890455782</v>
      </c>
      <c r="E1090" s="2">
        <v>0.59320630560253007</v>
      </c>
      <c r="F1090" s="2">
        <v>0.1364077963567828</v>
      </c>
      <c r="G1090" s="2">
        <v>0.26747221668387999</v>
      </c>
    </row>
    <row r="1091" spans="1:7">
      <c r="A1091" s="3" t="s">
        <v>1942</v>
      </c>
      <c r="B1091" s="3" t="s">
        <v>1943</v>
      </c>
      <c r="C1091" s="4">
        <v>0.46419240000000001</v>
      </c>
      <c r="D1091" s="2">
        <v>-0.17502096952631691</v>
      </c>
      <c r="E1091" s="2">
        <v>0.13144714404201752</v>
      </c>
      <c r="F1091" s="2">
        <v>0.56834584363480523</v>
      </c>
      <c r="G1091" s="2">
        <v>7.8313126978738073E-3</v>
      </c>
    </row>
    <row r="1092" spans="1:7">
      <c r="A1092" s="3" t="s">
        <v>1944</v>
      </c>
      <c r="B1092" s="3" t="s">
        <v>444</v>
      </c>
      <c r="C1092" s="4">
        <v>0.46432709999999999</v>
      </c>
      <c r="D1092" s="2">
        <v>8.6085583678910879E-2</v>
      </c>
      <c r="E1092" s="2">
        <v>-0.15038202464698569</v>
      </c>
      <c r="F1092" s="2">
        <v>0.58711913462231946</v>
      </c>
      <c r="G1092" s="2">
        <v>-5.5873085258226624E-3</v>
      </c>
    </row>
    <row r="1093" spans="1:7">
      <c r="A1093" s="3" t="s">
        <v>1945</v>
      </c>
      <c r="B1093" s="3" t="s">
        <v>1946</v>
      </c>
      <c r="C1093" s="4">
        <v>0.46462179999999997</v>
      </c>
      <c r="D1093" s="2">
        <v>-0.30676193336655522</v>
      </c>
      <c r="E1093" s="2">
        <v>6.6386519781855377E-2</v>
      </c>
      <c r="F1093" s="2">
        <v>0.31182402500910883</v>
      </c>
      <c r="G1093" s="2">
        <v>-0.13407519909703466</v>
      </c>
    </row>
    <row r="1094" spans="1:7">
      <c r="A1094" s="3" t="s">
        <v>1947</v>
      </c>
      <c r="B1094" s="3" t="s">
        <v>1948</v>
      </c>
      <c r="C1094" s="4">
        <v>0.46475899999999998</v>
      </c>
      <c r="D1094" s="2">
        <v>-0.78988444888904485</v>
      </c>
      <c r="E1094" s="2">
        <v>-1.0077002987754446</v>
      </c>
      <c r="F1094" s="2">
        <v>-0.93111160460710396</v>
      </c>
      <c r="G1094" s="2">
        <v>-0.27944884814763082</v>
      </c>
    </row>
    <row r="1095" spans="1:7">
      <c r="A1095" s="3" t="s">
        <v>1949</v>
      </c>
      <c r="B1095" s="3" t="s">
        <v>1950</v>
      </c>
      <c r="C1095" s="4">
        <v>0.4653543</v>
      </c>
      <c r="D1095" s="2">
        <v>0.26369372253470119</v>
      </c>
      <c r="E1095" s="2">
        <v>9.0585624018321931E-2</v>
      </c>
      <c r="F1095" s="2">
        <v>0.46184290441807252</v>
      </c>
      <c r="G1095" s="2">
        <v>0.34122966550887279</v>
      </c>
    </row>
    <row r="1096" spans="1:7">
      <c r="A1096" s="3" t="s">
        <v>1951</v>
      </c>
      <c r="B1096" s="3" t="s">
        <v>1952</v>
      </c>
      <c r="C1096" s="4">
        <v>0.46565620000000002</v>
      </c>
      <c r="D1096" s="2">
        <v>-9.2538112435548561E-2</v>
      </c>
      <c r="E1096" s="2">
        <v>-0.21034068319372054</v>
      </c>
      <c r="F1096" s="2">
        <v>-0.16845164456754363</v>
      </c>
      <c r="G1096" s="2">
        <v>1.9323522280553077E-2</v>
      </c>
    </row>
    <row r="1097" spans="1:7">
      <c r="A1097" s="3" t="s">
        <v>1953</v>
      </c>
      <c r="B1097" s="3" t="s">
        <v>1954</v>
      </c>
      <c r="C1097" s="4">
        <v>0.46611249999999999</v>
      </c>
      <c r="D1097" s="2">
        <v>-0.50014047675227524</v>
      </c>
      <c r="E1097" s="2">
        <v>-0.25079802351132141</v>
      </c>
      <c r="F1097" s="2">
        <v>0.53109521672724558</v>
      </c>
      <c r="G1097" s="2">
        <v>-8.3289928007390587E-3</v>
      </c>
    </row>
    <row r="1098" spans="1:7">
      <c r="A1098" s="3" t="s">
        <v>1955</v>
      </c>
      <c r="B1098" s="3" t="s">
        <v>1956</v>
      </c>
      <c r="C1098" s="4">
        <v>0.46637780000000001</v>
      </c>
      <c r="D1098" s="2">
        <v>-0.33987527364926667</v>
      </c>
      <c r="E1098" s="2">
        <v>0.1289882553786848</v>
      </c>
      <c r="F1098" s="2">
        <v>-0.90767939506612627</v>
      </c>
      <c r="G1098" s="2">
        <v>-0.52197771546489458</v>
      </c>
    </row>
    <row r="1099" spans="1:7">
      <c r="A1099" s="3" t="s">
        <v>1957</v>
      </c>
      <c r="B1099" s="3" t="s">
        <v>1958</v>
      </c>
      <c r="C1099" s="4">
        <v>0.46649420000000003</v>
      </c>
      <c r="D1099" s="2">
        <v>-0.34057083463834831</v>
      </c>
      <c r="E1099" s="2">
        <v>-0.27883808221867601</v>
      </c>
      <c r="F1099" s="2">
        <v>1.0853537065503321E-2</v>
      </c>
      <c r="G1099" s="2">
        <v>-6.1004316477092965E-2</v>
      </c>
    </row>
    <row r="1100" spans="1:7">
      <c r="A1100" s="3" t="s">
        <v>1959</v>
      </c>
      <c r="B1100" s="3" t="s">
        <v>1960</v>
      </c>
      <c r="C1100" s="4">
        <v>0.4668544</v>
      </c>
      <c r="D1100" s="2">
        <v>-0.1095424180273718</v>
      </c>
      <c r="E1100" s="2">
        <v>-0.12538304314872778</v>
      </c>
      <c r="F1100" s="2">
        <v>-9.009310519541569E-2</v>
      </c>
      <c r="G1100" s="2">
        <v>-1.8818776201093484E-2</v>
      </c>
    </row>
    <row r="1101" spans="1:7">
      <c r="A1101" s="3" t="s">
        <v>1961</v>
      </c>
      <c r="B1101" s="3" t="s">
        <v>1962</v>
      </c>
      <c r="C1101" s="4">
        <v>0.46714899999999998</v>
      </c>
      <c r="D1101" s="2">
        <v>-0.34621638284866652</v>
      </c>
      <c r="E1101" s="2">
        <v>-0.22736842801837495</v>
      </c>
      <c r="F1101" s="2">
        <v>0.17379705836669368</v>
      </c>
      <c r="G1101" s="2">
        <v>0.17116095062793527</v>
      </c>
    </row>
    <row r="1102" spans="1:7">
      <c r="A1102" s="3" t="s">
        <v>1963</v>
      </c>
      <c r="B1102" s="3" t="s">
        <v>444</v>
      </c>
      <c r="C1102" s="4">
        <v>0.46718959999999998</v>
      </c>
      <c r="D1102" s="2">
        <v>5.7984280312526155E-3</v>
      </c>
      <c r="E1102" s="2">
        <v>-6.8750394253057501E-3</v>
      </c>
      <c r="F1102" s="2">
        <v>-8.5679220724876423E-2</v>
      </c>
      <c r="G1102" s="2">
        <v>3.2381660470393966E-2</v>
      </c>
    </row>
    <row r="1103" spans="1:7">
      <c r="A1103" s="3" t="s">
        <v>1964</v>
      </c>
      <c r="B1103" s="3" t="s">
        <v>152</v>
      </c>
      <c r="C1103" s="4">
        <v>0.46769709999999998</v>
      </c>
      <c r="D1103" s="2">
        <v>0.120113186588546</v>
      </c>
      <c r="E1103" s="2">
        <v>-0.14787708434650515</v>
      </c>
      <c r="F1103" s="2">
        <v>-0.30727113593544569</v>
      </c>
      <c r="G1103" s="2">
        <v>-2.1500788058219981E-2</v>
      </c>
    </row>
    <row r="1104" spans="1:7">
      <c r="A1104" s="3" t="s">
        <v>1965</v>
      </c>
      <c r="B1104" s="3" t="s">
        <v>3</v>
      </c>
      <c r="C1104" s="4">
        <v>0.46790290000000001</v>
      </c>
      <c r="D1104" s="2">
        <v>-9.292467839084366E-2</v>
      </c>
      <c r="E1104" s="2">
        <v>-4.6588605724856583E-2</v>
      </c>
      <c r="F1104" s="2">
        <v>2.8480783909779081E-2</v>
      </c>
      <c r="G1104" s="2">
        <v>-9.703486365080484E-2</v>
      </c>
    </row>
    <row r="1105" spans="1:7">
      <c r="A1105" s="3" t="s">
        <v>1966</v>
      </c>
      <c r="B1105" s="3" t="s">
        <v>50</v>
      </c>
      <c r="C1105" s="4">
        <v>0.46840890000000002</v>
      </c>
      <c r="D1105" s="2">
        <v>-0.51862226887651097</v>
      </c>
      <c r="E1105" s="2">
        <v>-0.37062589121745415</v>
      </c>
      <c r="F1105" s="2">
        <v>-0.29938363025324544</v>
      </c>
      <c r="G1105" s="2">
        <v>-0.42079760742446337</v>
      </c>
    </row>
    <row r="1106" spans="1:7">
      <c r="A1106" s="3" t="s">
        <v>1967</v>
      </c>
      <c r="B1106" s="3" t="s">
        <v>1968</v>
      </c>
      <c r="C1106" s="4">
        <v>0.46931410000000001</v>
      </c>
      <c r="D1106" s="2">
        <v>2.794847547312454E-2</v>
      </c>
      <c r="E1106" s="2">
        <v>0.27028345762313238</v>
      </c>
      <c r="F1106" s="2">
        <v>0.50279001430837</v>
      </c>
      <c r="G1106" s="2">
        <v>6.8023149409997472E-2</v>
      </c>
    </row>
    <row r="1107" spans="1:7">
      <c r="A1107" s="3" t="s">
        <v>1969</v>
      </c>
      <c r="B1107" s="3" t="s">
        <v>1970</v>
      </c>
      <c r="C1107" s="4">
        <v>0.47017229999999999</v>
      </c>
      <c r="D1107" s="2">
        <v>2.4490434067954828E-2</v>
      </c>
      <c r="E1107" s="2">
        <v>-1.5435000077020831E-2</v>
      </c>
      <c r="F1107" s="2">
        <v>-0.17685834755349916</v>
      </c>
      <c r="G1107" s="2">
        <v>-4.4703901830319304E-2</v>
      </c>
    </row>
    <row r="1108" spans="1:7">
      <c r="A1108" s="3" t="s">
        <v>1971</v>
      </c>
      <c r="B1108" s="3" t="s">
        <v>1972</v>
      </c>
      <c r="C1108" s="4">
        <v>0.47093629999999997</v>
      </c>
      <c r="D1108" s="2">
        <v>0.18817615665696302</v>
      </c>
      <c r="E1108" s="2">
        <v>-0.15516439253668504</v>
      </c>
      <c r="F1108" s="2">
        <v>-0.45008822595950121</v>
      </c>
      <c r="G1108" s="2">
        <v>-0.34982376688392741</v>
      </c>
    </row>
    <row r="1109" spans="1:7">
      <c r="A1109" s="3" t="s">
        <v>1973</v>
      </c>
      <c r="B1109" s="3" t="s">
        <v>1974</v>
      </c>
      <c r="C1109" s="4">
        <v>0.47131040000000002</v>
      </c>
      <c r="D1109" s="2">
        <v>-0.58029575027123492</v>
      </c>
      <c r="E1109" s="2">
        <v>-0.16461312911065101</v>
      </c>
      <c r="F1109" s="2">
        <v>0.30047400521332401</v>
      </c>
      <c r="G1109" s="2">
        <v>-0.21238439837699735</v>
      </c>
    </row>
    <row r="1110" spans="1:7">
      <c r="A1110" s="3" t="s">
        <v>1975</v>
      </c>
      <c r="B1110" s="3" t="s">
        <v>1669</v>
      </c>
      <c r="C1110" s="4">
        <v>0.4734778</v>
      </c>
      <c r="D1110" s="2">
        <v>-0.43095152591367047</v>
      </c>
      <c r="E1110" s="2">
        <v>-0.52195316216745369</v>
      </c>
      <c r="F1110" s="2">
        <v>0.55530067570245856</v>
      </c>
      <c r="G1110" s="2">
        <v>-0.6080979508974681</v>
      </c>
    </row>
    <row r="1111" spans="1:7">
      <c r="A1111" s="3" t="s">
        <v>1976</v>
      </c>
      <c r="B1111" s="3" t="s">
        <v>1977</v>
      </c>
      <c r="C1111" s="4">
        <v>0.47382000000000002</v>
      </c>
      <c r="D1111" s="2">
        <v>2.1691678545241191E-2</v>
      </c>
      <c r="E1111" s="2">
        <v>0.28084443366565881</v>
      </c>
      <c r="F1111" s="2">
        <v>0.13356040429936608</v>
      </c>
      <c r="G1111" s="2">
        <v>0.10666274147924108</v>
      </c>
    </row>
    <row r="1112" spans="1:7">
      <c r="A1112" s="3" t="s">
        <v>1978</v>
      </c>
      <c r="B1112" s="3" t="s">
        <v>1979</v>
      </c>
      <c r="C1112" s="4">
        <v>0.4738504</v>
      </c>
      <c r="D1112" s="2">
        <v>0.34790940235975548</v>
      </c>
      <c r="E1112" s="2">
        <v>0.41216690670387868</v>
      </c>
      <c r="F1112" s="2">
        <v>0.38538601012698881</v>
      </c>
      <c r="G1112" s="2">
        <v>0.52096891712851656</v>
      </c>
    </row>
    <row r="1113" spans="1:7">
      <c r="A1113" s="3" t="s">
        <v>1980</v>
      </c>
      <c r="B1113" s="3" t="s">
        <v>1981</v>
      </c>
      <c r="C1113" s="4">
        <v>0.47434140000000002</v>
      </c>
      <c r="D1113" s="2">
        <v>-4.9468597653218649E-2</v>
      </c>
      <c r="E1113" s="2">
        <v>-0.12115483324052451</v>
      </c>
      <c r="F1113" s="2">
        <v>4.7119036011331855E-2</v>
      </c>
      <c r="G1113" s="2">
        <v>1.1410027018488674E-2</v>
      </c>
    </row>
    <row r="1114" spans="1:7">
      <c r="A1114" s="3" t="s">
        <v>1982</v>
      </c>
      <c r="B1114" s="3" t="s">
        <v>1983</v>
      </c>
      <c r="C1114" s="4">
        <v>0.4745703</v>
      </c>
      <c r="D1114" s="2">
        <v>0.18125495327957475</v>
      </c>
      <c r="E1114" s="2">
        <v>2.6143187611627736E-2</v>
      </c>
      <c r="F1114" s="2">
        <v>-0.14323379401708861</v>
      </c>
      <c r="G1114" s="2">
        <v>-2.6506226163146362E-2</v>
      </c>
    </row>
    <row r="1115" spans="1:7">
      <c r="A1115" s="3" t="s">
        <v>1984</v>
      </c>
      <c r="B1115" s="3" t="s">
        <v>1985</v>
      </c>
      <c r="C1115" s="4">
        <v>0.47479450000000001</v>
      </c>
      <c r="D1115" s="2">
        <v>-0.20904248857562849</v>
      </c>
      <c r="E1115" s="2">
        <v>-0.45791504001037464</v>
      </c>
      <c r="F1115" s="2">
        <v>-0.22026454102494303</v>
      </c>
      <c r="G1115" s="2">
        <v>1.2593446730812474E-2</v>
      </c>
    </row>
    <row r="1116" spans="1:7">
      <c r="A1116" s="3" t="s">
        <v>1986</v>
      </c>
      <c r="B1116" s="3" t="s">
        <v>1987</v>
      </c>
      <c r="C1116" s="4">
        <v>0.47510400000000003</v>
      </c>
      <c r="D1116" s="2">
        <v>0.11475720593854505</v>
      </c>
      <c r="E1116" s="2">
        <v>-0.1726549713546682</v>
      </c>
      <c r="F1116" s="2">
        <v>-0.34324571047331559</v>
      </c>
      <c r="G1116" s="2">
        <v>-0.13605281209539366</v>
      </c>
    </row>
    <row r="1117" spans="1:7">
      <c r="A1117" s="3" t="s">
        <v>1988</v>
      </c>
      <c r="B1117" s="3" t="s">
        <v>1989</v>
      </c>
      <c r="C1117" s="4">
        <v>0.47520269999999998</v>
      </c>
      <c r="D1117" s="2">
        <v>0.37327600467319094</v>
      </c>
      <c r="E1117" s="2">
        <v>0.69491622235070527</v>
      </c>
      <c r="F1117" s="2">
        <v>0.50722655780706405</v>
      </c>
      <c r="G1117" s="2">
        <v>0.42780619952399784</v>
      </c>
    </row>
    <row r="1118" spans="1:7">
      <c r="A1118" s="3" t="s">
        <v>1990</v>
      </c>
      <c r="B1118" s="3" t="s">
        <v>1991</v>
      </c>
      <c r="C1118" s="4">
        <v>0.47593859999999999</v>
      </c>
      <c r="D1118" s="2">
        <v>0.1506380937419742</v>
      </c>
      <c r="E1118" s="2">
        <v>-0.21962324850264942</v>
      </c>
      <c r="F1118" s="2">
        <v>-0.14136603740188705</v>
      </c>
      <c r="G1118" s="2">
        <v>-0.15312204598298568</v>
      </c>
    </row>
    <row r="1119" spans="1:7">
      <c r="A1119" s="3" t="s">
        <v>1992</v>
      </c>
      <c r="B1119" s="3" t="s">
        <v>1993</v>
      </c>
      <c r="C1119" s="4">
        <v>0.47839939999999997</v>
      </c>
      <c r="D1119" s="2">
        <v>7.7857389190568171E-3</v>
      </c>
      <c r="E1119" s="2">
        <v>0.33201372403103685</v>
      </c>
      <c r="F1119" s="2">
        <v>0.30215595430432035</v>
      </c>
      <c r="G1119" s="2">
        <v>6.4535887102373207E-2</v>
      </c>
    </row>
    <row r="1120" spans="1:7">
      <c r="A1120" s="3" t="s">
        <v>1994</v>
      </c>
      <c r="B1120" s="3" t="s">
        <v>44</v>
      </c>
      <c r="C1120" s="4">
        <v>0.47896620000000001</v>
      </c>
      <c r="D1120" s="2">
        <v>-0.42540880118664764</v>
      </c>
      <c r="E1120" s="2">
        <v>-4.9499057829863885E-2</v>
      </c>
      <c r="F1120" s="2">
        <v>-0.34895541850947187</v>
      </c>
      <c r="G1120" s="2">
        <v>-0.20500049254214847</v>
      </c>
    </row>
    <row r="1121" spans="1:7">
      <c r="A1121" s="3" t="s">
        <v>1995</v>
      </c>
      <c r="B1121" s="3" t="s">
        <v>17</v>
      </c>
      <c r="C1121" s="4">
        <v>0.47918810000000001</v>
      </c>
      <c r="D1121" s="2">
        <v>0.15900458762885655</v>
      </c>
      <c r="E1121" s="2">
        <v>-9.9382406439526561E-2</v>
      </c>
      <c r="F1121" s="2">
        <v>-0.3042212767245609</v>
      </c>
      <c r="G1121" s="2">
        <v>3.423796412154663E-2</v>
      </c>
    </row>
    <row r="1122" spans="1:7">
      <c r="A1122" s="3" t="s">
        <v>1996</v>
      </c>
      <c r="B1122" s="3" t="s">
        <v>1997</v>
      </c>
      <c r="C1122" s="4">
        <v>0.47956500000000002</v>
      </c>
      <c r="D1122" s="2">
        <v>0.28689660470188882</v>
      </c>
      <c r="E1122" s="2">
        <v>0.12960950771862451</v>
      </c>
      <c r="F1122" s="2">
        <v>-3.0608373859565607E-2</v>
      </c>
      <c r="G1122" s="2">
        <v>0.23079888515937003</v>
      </c>
    </row>
    <row r="1123" spans="1:7">
      <c r="A1123" s="3" t="s">
        <v>1998</v>
      </c>
      <c r="B1123" s="3" t="s">
        <v>3</v>
      </c>
      <c r="C1123" s="4">
        <v>0.48015940000000001</v>
      </c>
      <c r="D1123" s="2">
        <v>2.5718869420563728E-2</v>
      </c>
      <c r="E1123" s="2">
        <v>9.1651515344192691E-3</v>
      </c>
      <c r="F1123" s="2">
        <v>-1.5697293576496518E-3</v>
      </c>
      <c r="G1123" s="2">
        <v>-0.13767682398095374</v>
      </c>
    </row>
    <row r="1124" spans="1:7">
      <c r="A1124" s="3" t="s">
        <v>1999</v>
      </c>
      <c r="B1124" s="3" t="s">
        <v>2000</v>
      </c>
      <c r="C1124" s="4">
        <v>0.480489</v>
      </c>
      <c r="D1124" s="2">
        <v>6.8783706266894451E-2</v>
      </c>
      <c r="E1124" s="2">
        <v>-0.15197231097703148</v>
      </c>
      <c r="F1124" s="2">
        <v>-0.12816557223589081</v>
      </c>
      <c r="G1124" s="2">
        <v>-7.9228857002738767E-2</v>
      </c>
    </row>
    <row r="1125" spans="1:7">
      <c r="A1125" s="3" t="s">
        <v>2001</v>
      </c>
      <c r="B1125" s="3" t="s">
        <v>666</v>
      </c>
      <c r="C1125" s="4">
        <v>0.4804986</v>
      </c>
      <c r="D1125" s="2">
        <v>0.68413451402600445</v>
      </c>
      <c r="E1125" s="2">
        <v>-0.91347166308824224</v>
      </c>
      <c r="F1125" s="2">
        <v>-1.4834213952080504</v>
      </c>
      <c r="G1125" s="2">
        <v>-1.2379255679368955</v>
      </c>
    </row>
    <row r="1126" spans="1:7">
      <c r="A1126" s="3" t="s">
        <v>2002</v>
      </c>
      <c r="B1126" s="3" t="s">
        <v>1478</v>
      </c>
      <c r="C1126" s="4">
        <v>0.481348</v>
      </c>
      <c r="D1126" s="2">
        <v>-9.1161197170685312E-2</v>
      </c>
      <c r="E1126" s="2">
        <v>0.20377788816680451</v>
      </c>
      <c r="F1126" s="2">
        <v>-1.979730529693955E-2</v>
      </c>
      <c r="G1126" s="2">
        <v>7.054090702785365E-2</v>
      </c>
    </row>
    <row r="1127" spans="1:7">
      <c r="A1127" s="3" t="s">
        <v>2003</v>
      </c>
      <c r="B1127" s="3" t="s">
        <v>2004</v>
      </c>
      <c r="C1127" s="4">
        <v>0.482128</v>
      </c>
      <c r="D1127" s="2">
        <v>0.11195369677433097</v>
      </c>
      <c r="E1127" s="2">
        <v>5.2899028550327069E-2</v>
      </c>
      <c r="F1127" s="2">
        <v>4.22325235701803E-2</v>
      </c>
      <c r="G1127" s="2">
        <v>0.22954210276886078</v>
      </c>
    </row>
    <row r="1128" spans="1:7">
      <c r="A1128" s="3" t="s">
        <v>2005</v>
      </c>
      <c r="B1128" s="3" t="s">
        <v>2006</v>
      </c>
      <c r="C1128" s="4">
        <v>0.48247509999999999</v>
      </c>
      <c r="D1128" s="2">
        <v>-9.0092323783609013E-2</v>
      </c>
      <c r="E1128" s="2">
        <v>-0.10678330985993606</v>
      </c>
      <c r="F1128" s="2">
        <v>-0.16046519744363913</v>
      </c>
      <c r="G1128" s="2">
        <v>-0.16917229409142776</v>
      </c>
    </row>
    <row r="1129" spans="1:7">
      <c r="A1129" s="3" t="s">
        <v>2007</v>
      </c>
      <c r="B1129" s="3" t="s">
        <v>444</v>
      </c>
      <c r="C1129" s="4">
        <v>0.4827052</v>
      </c>
      <c r="D1129" s="2">
        <v>0.17251855104374617</v>
      </c>
      <c r="E1129" s="2">
        <v>0.17751934110156981</v>
      </c>
      <c r="F1129" s="2">
        <v>6.1766768191054075E-2</v>
      </c>
      <c r="G1129" s="2">
        <v>2.1461067545799906E-4</v>
      </c>
    </row>
    <row r="1130" spans="1:7">
      <c r="A1130" s="3" t="s">
        <v>2008</v>
      </c>
      <c r="B1130" s="3" t="s">
        <v>2009</v>
      </c>
      <c r="C1130" s="4">
        <v>0.4828711</v>
      </c>
      <c r="D1130" s="2">
        <v>-3.4921815866992265E-2</v>
      </c>
      <c r="E1130" s="2">
        <v>0.21073742780588633</v>
      </c>
      <c r="F1130" s="2">
        <v>0.16404086382198352</v>
      </c>
      <c r="G1130" s="2">
        <v>-5.8247959187398307E-2</v>
      </c>
    </row>
    <row r="1131" spans="1:7">
      <c r="A1131" s="3" t="s">
        <v>2010</v>
      </c>
      <c r="B1131" s="3" t="s">
        <v>312</v>
      </c>
      <c r="C1131" s="4">
        <v>0.48407299999999998</v>
      </c>
      <c r="D1131" s="2">
        <v>-0.69762767163285133</v>
      </c>
      <c r="E1131" s="2">
        <v>-0.64086415001965169</v>
      </c>
      <c r="F1131" s="2">
        <v>-0.23501379025365138</v>
      </c>
      <c r="G1131" s="2">
        <v>-0.333227026633521</v>
      </c>
    </row>
    <row r="1132" spans="1:7">
      <c r="A1132" s="3" t="s">
        <v>2011</v>
      </c>
      <c r="B1132" s="3" t="s">
        <v>2012</v>
      </c>
      <c r="C1132" s="4">
        <v>0.4842108</v>
      </c>
      <c r="D1132" s="2">
        <v>7.0784824238554228E-2</v>
      </c>
      <c r="E1132" s="2">
        <v>-3.6947871512931683E-2</v>
      </c>
      <c r="F1132" s="2">
        <v>6.2546459187992204E-2</v>
      </c>
      <c r="G1132" s="2">
        <v>0.13560876836723601</v>
      </c>
    </row>
    <row r="1133" spans="1:7">
      <c r="A1133" s="3" t="s">
        <v>2013</v>
      </c>
      <c r="B1133" s="3" t="s">
        <v>2014</v>
      </c>
      <c r="C1133" s="4">
        <v>0.4842204</v>
      </c>
      <c r="D1133" s="2">
        <v>0.27645327524702162</v>
      </c>
      <c r="E1133" s="2">
        <v>0.1167550411363095</v>
      </c>
      <c r="F1133" s="2">
        <v>0.31173605386930076</v>
      </c>
      <c r="G1133" s="2">
        <v>0.27075202798953385</v>
      </c>
    </row>
    <row r="1134" spans="1:7">
      <c r="A1134" s="3" t="s">
        <v>2015</v>
      </c>
      <c r="B1134" s="3" t="s">
        <v>2016</v>
      </c>
      <c r="C1134" s="4">
        <v>0.48422090000000001</v>
      </c>
      <c r="D1134" s="2">
        <v>0.11907412665094305</v>
      </c>
      <c r="E1134" s="2">
        <v>-7.2232099259791099E-2</v>
      </c>
      <c r="F1134" s="2">
        <v>-0.17143114273241833</v>
      </c>
      <c r="G1134" s="2">
        <v>6.9962311266183907E-2</v>
      </c>
    </row>
    <row r="1135" spans="1:7">
      <c r="A1135" s="3" t="s">
        <v>2017</v>
      </c>
      <c r="B1135" s="3" t="s">
        <v>2018</v>
      </c>
      <c r="C1135" s="4">
        <v>0.48468309999999998</v>
      </c>
      <c r="D1135" s="2">
        <v>-0.12323016871476404</v>
      </c>
      <c r="E1135" s="2">
        <v>7.0395245377690985E-3</v>
      </c>
      <c r="F1135" s="2">
        <v>0.68093212647177115</v>
      </c>
      <c r="G1135" s="2">
        <v>-0.11614640044654991</v>
      </c>
    </row>
    <row r="1136" spans="1:7">
      <c r="A1136" s="3" t="s">
        <v>2019</v>
      </c>
      <c r="B1136" s="3" t="s">
        <v>2020</v>
      </c>
      <c r="C1136" s="4">
        <v>0.48516019999999999</v>
      </c>
      <c r="D1136" s="2">
        <v>-0.15013398275347087</v>
      </c>
      <c r="E1136" s="2">
        <v>-0.16944541005313102</v>
      </c>
      <c r="F1136" s="2">
        <v>1.2362021494703099E-3</v>
      </c>
      <c r="G1136" s="2">
        <v>-0.14458074444335267</v>
      </c>
    </row>
    <row r="1137" spans="1:7">
      <c r="A1137" s="3" t="s">
        <v>2021</v>
      </c>
      <c r="B1137" s="3" t="s">
        <v>2022</v>
      </c>
      <c r="C1137" s="4">
        <v>0.48646600000000001</v>
      </c>
      <c r="D1137" s="2">
        <v>0.93084048922303808</v>
      </c>
      <c r="E1137" s="2">
        <v>-7.1343390323323166E-2</v>
      </c>
      <c r="F1137" s="2">
        <v>-1.3119267718314824</v>
      </c>
      <c r="G1137" s="2">
        <v>-0.61265018882362132</v>
      </c>
    </row>
    <row r="1138" spans="1:7">
      <c r="A1138" s="3" t="s">
        <v>2023</v>
      </c>
      <c r="B1138" s="3" t="s">
        <v>71</v>
      </c>
      <c r="C1138" s="4">
        <v>0.48650349999999998</v>
      </c>
      <c r="D1138" s="2">
        <v>-0.27822167501121731</v>
      </c>
      <c r="E1138" s="2">
        <v>0.11001407915955236</v>
      </c>
      <c r="F1138" s="2">
        <v>0.65482771624963354</v>
      </c>
      <c r="G1138" s="2">
        <v>-8.4836840748100439E-2</v>
      </c>
    </row>
    <row r="1139" spans="1:7">
      <c r="A1139" s="3" t="s">
        <v>2024</v>
      </c>
      <c r="B1139" s="3" t="s">
        <v>449</v>
      </c>
      <c r="C1139" s="4">
        <v>0.48656100000000002</v>
      </c>
      <c r="D1139" s="2">
        <v>7.2550462835682714E-2</v>
      </c>
      <c r="E1139" s="2">
        <v>7.8410950207482219E-2</v>
      </c>
      <c r="F1139" s="2">
        <v>-7.5349760568240956E-2</v>
      </c>
      <c r="G1139" s="2">
        <v>7.9835019090001916E-3</v>
      </c>
    </row>
    <row r="1140" spans="1:7">
      <c r="A1140" s="3" t="s">
        <v>2025</v>
      </c>
      <c r="B1140" s="3" t="s">
        <v>2026</v>
      </c>
      <c r="C1140" s="4">
        <v>0.48764360000000001</v>
      </c>
      <c r="D1140" s="2">
        <v>0.27408179992232612</v>
      </c>
      <c r="E1140" s="2">
        <v>-5.990959551137235E-2</v>
      </c>
      <c r="F1140" s="2">
        <v>-0.33597937122408827</v>
      </c>
      <c r="G1140" s="2">
        <v>-4.3013022669518626E-2</v>
      </c>
    </row>
    <row r="1141" spans="1:7">
      <c r="A1141" s="3" t="s">
        <v>2027</v>
      </c>
      <c r="B1141" s="3" t="s">
        <v>144</v>
      </c>
      <c r="C1141" s="4">
        <v>0.48768529999999999</v>
      </c>
      <c r="D1141" s="2">
        <v>6.0613679330949077E-2</v>
      </c>
      <c r="E1141" s="2">
        <v>-0.1723554790777686</v>
      </c>
      <c r="F1141" s="2">
        <v>-0.24996462312878029</v>
      </c>
      <c r="G1141" s="2">
        <v>1.9004508458720957E-2</v>
      </c>
    </row>
    <row r="1142" spans="1:7">
      <c r="A1142" s="3" t="s">
        <v>2028</v>
      </c>
      <c r="B1142" s="3" t="s">
        <v>2029</v>
      </c>
      <c r="C1142" s="4">
        <v>0.48772850000000001</v>
      </c>
      <c r="D1142" s="2">
        <v>-0.16082877638585244</v>
      </c>
      <c r="E1142" s="2">
        <v>0.10153625660593399</v>
      </c>
      <c r="F1142" s="2">
        <v>0.16530381365343835</v>
      </c>
      <c r="G1142" s="2">
        <v>-5.4279508347875337E-2</v>
      </c>
    </row>
    <row r="1143" spans="1:7">
      <c r="A1143" s="3" t="s">
        <v>2030</v>
      </c>
      <c r="B1143" s="3" t="s">
        <v>182</v>
      </c>
      <c r="C1143" s="4">
        <v>0.4879677</v>
      </c>
      <c r="D1143" s="2">
        <v>0.1635290024564581</v>
      </c>
      <c r="E1143" s="2">
        <v>-4.2606968013988056E-2</v>
      </c>
      <c r="F1143" s="2">
        <v>-0.12925926413436511</v>
      </c>
      <c r="G1143" s="2">
        <v>0.16514106850906921</v>
      </c>
    </row>
    <row r="1144" spans="1:7">
      <c r="A1144" s="3" t="s">
        <v>2031</v>
      </c>
      <c r="B1144" s="3" t="s">
        <v>17</v>
      </c>
      <c r="C1144" s="4">
        <v>0.48845369999999999</v>
      </c>
      <c r="D1144" s="2">
        <v>-1.5959160847791531E-2</v>
      </c>
      <c r="E1144" s="2">
        <v>-6.1837302740965397E-2</v>
      </c>
      <c r="F1144" s="2">
        <v>-0.23932175133634914</v>
      </c>
      <c r="G1144" s="2">
        <v>-8.7546664386165249E-2</v>
      </c>
    </row>
    <row r="1145" spans="1:7">
      <c r="A1145" s="3" t="s">
        <v>2032</v>
      </c>
      <c r="B1145" s="3" t="s">
        <v>2033</v>
      </c>
      <c r="C1145" s="4">
        <v>0.48953600000000003</v>
      </c>
      <c r="D1145" s="2">
        <v>-9.0201254890818261E-2</v>
      </c>
      <c r="E1145" s="2">
        <v>6.1782430535851071E-2</v>
      </c>
      <c r="F1145" s="2">
        <v>0.20415899928318618</v>
      </c>
      <c r="G1145" s="2">
        <v>8.1727836899071524E-2</v>
      </c>
    </row>
    <row r="1146" spans="1:7">
      <c r="A1146" s="3" t="s">
        <v>2034</v>
      </c>
      <c r="B1146" s="3" t="s">
        <v>2035</v>
      </c>
      <c r="C1146" s="4">
        <v>0.4898594</v>
      </c>
      <c r="D1146" s="2">
        <v>-5.6561131312097696E-2</v>
      </c>
      <c r="E1146" s="2">
        <v>0.12680775725225696</v>
      </c>
      <c r="F1146" s="2">
        <v>-0.12243141929365677</v>
      </c>
      <c r="G1146" s="2">
        <v>-7.9968203529846835E-2</v>
      </c>
    </row>
    <row r="1147" spans="1:7">
      <c r="A1147" s="3" t="s">
        <v>2036</v>
      </c>
      <c r="B1147" s="3" t="s">
        <v>2037</v>
      </c>
      <c r="C1147" s="4">
        <v>0.49010369999999998</v>
      </c>
      <c r="D1147" s="2">
        <v>4.3533716945160339E-2</v>
      </c>
      <c r="E1147" s="2">
        <v>0.23994024312226175</v>
      </c>
      <c r="F1147" s="2">
        <v>4.1588554886091478E-2</v>
      </c>
      <c r="G1147" s="2">
        <v>0.16982947674813692</v>
      </c>
    </row>
    <row r="1148" spans="1:7">
      <c r="A1148" s="3" t="s">
        <v>2038</v>
      </c>
      <c r="B1148" s="3" t="s">
        <v>2039</v>
      </c>
      <c r="C1148" s="4">
        <v>0.49012420000000001</v>
      </c>
      <c r="D1148" s="2">
        <v>-0.11808481350129107</v>
      </c>
      <c r="E1148" s="2">
        <v>-0.32015678453196494</v>
      </c>
      <c r="F1148" s="2">
        <v>-9.7527585649637538E-2</v>
      </c>
      <c r="G1148" s="2">
        <v>0.13468930025267384</v>
      </c>
    </row>
    <row r="1149" spans="1:7">
      <c r="A1149" s="3" t="s">
        <v>2040</v>
      </c>
      <c r="B1149" s="3" t="s">
        <v>948</v>
      </c>
      <c r="C1149" s="4">
        <v>0.49083480000000002</v>
      </c>
      <c r="D1149" s="2">
        <v>0.3649530923007217</v>
      </c>
      <c r="E1149" s="2">
        <v>-2.4833798293299569E-2</v>
      </c>
      <c r="F1149" s="2">
        <v>-0.32847381436924344</v>
      </c>
      <c r="G1149" s="2">
        <v>-0.19710090187857193</v>
      </c>
    </row>
    <row r="1150" spans="1:7">
      <c r="A1150" s="3" t="s">
        <v>2041</v>
      </c>
      <c r="B1150" s="3" t="s">
        <v>2042</v>
      </c>
      <c r="C1150" s="4">
        <v>0.49124459999999998</v>
      </c>
      <c r="D1150" s="2">
        <v>-0.19104930742261717</v>
      </c>
      <c r="E1150" s="2">
        <v>6.8621862827660904E-2</v>
      </c>
      <c r="F1150" s="2">
        <v>0.15791158818848922</v>
      </c>
      <c r="G1150" s="2">
        <v>-0.12488311934898455</v>
      </c>
    </row>
    <row r="1151" spans="1:7">
      <c r="A1151" s="3" t="s">
        <v>2043</v>
      </c>
      <c r="B1151" s="3" t="s">
        <v>2044</v>
      </c>
      <c r="C1151" s="4">
        <v>0.4914135</v>
      </c>
      <c r="D1151" s="2">
        <v>2.2521655217269232E-2</v>
      </c>
      <c r="E1151" s="2">
        <v>-0.15912132861432399</v>
      </c>
      <c r="F1151" s="2">
        <v>-0.27153744738624686</v>
      </c>
      <c r="G1151" s="2">
        <v>3.4937168145253189E-2</v>
      </c>
    </row>
    <row r="1152" spans="1:7">
      <c r="A1152" s="3" t="s">
        <v>2045</v>
      </c>
      <c r="B1152" s="3" t="s">
        <v>1319</v>
      </c>
      <c r="C1152" s="4">
        <v>0.49235909999999999</v>
      </c>
      <c r="D1152" s="2">
        <v>3.700625894997122E-2</v>
      </c>
      <c r="E1152" s="2">
        <v>6.5108662981982562E-2</v>
      </c>
      <c r="F1152" s="2">
        <v>-0.22589794095567731</v>
      </c>
      <c r="G1152" s="2">
        <v>-8.0718474738262838E-3</v>
      </c>
    </row>
    <row r="1153" spans="1:7">
      <c r="A1153" s="3" t="s">
        <v>2046</v>
      </c>
      <c r="B1153" s="3" t="s">
        <v>2047</v>
      </c>
      <c r="C1153" s="4">
        <v>0.49285489999999998</v>
      </c>
      <c r="D1153" s="2">
        <v>0.18494691505324659</v>
      </c>
      <c r="E1153" s="2">
        <v>1.0589669816583061E-2</v>
      </c>
      <c r="F1153" s="2">
        <v>-0.13727532071036855</v>
      </c>
      <c r="G1153" s="2">
        <v>-6.7705219085788415E-2</v>
      </c>
    </row>
    <row r="1154" spans="1:7">
      <c r="A1154" s="3" t="s">
        <v>2048</v>
      </c>
      <c r="B1154" s="3" t="s">
        <v>1221</v>
      </c>
      <c r="C1154" s="4">
        <v>0.49313859999999998</v>
      </c>
      <c r="D1154" s="2">
        <v>0.219894013659544</v>
      </c>
      <c r="E1154" s="2">
        <v>-0.25514346541311089</v>
      </c>
      <c r="F1154" s="2">
        <v>-0.36755511032110633</v>
      </c>
      <c r="G1154" s="2">
        <v>-2.9139300487092647E-2</v>
      </c>
    </row>
    <row r="1155" spans="1:7">
      <c r="A1155" s="3" t="s">
        <v>2049</v>
      </c>
      <c r="B1155" s="3" t="s">
        <v>2050</v>
      </c>
      <c r="C1155" s="4">
        <v>0.49407570000000001</v>
      </c>
      <c r="D1155" s="2">
        <v>-4.2897900457221527E-2</v>
      </c>
      <c r="E1155" s="2">
        <v>9.2751447085409486E-2</v>
      </c>
      <c r="F1155" s="2">
        <v>0.43035594159689694</v>
      </c>
      <c r="G1155" s="2">
        <v>-2.8006271011490835E-2</v>
      </c>
    </row>
    <row r="1156" spans="1:7">
      <c r="A1156" s="3" t="s">
        <v>2051</v>
      </c>
      <c r="B1156" s="3" t="s">
        <v>2052</v>
      </c>
      <c r="C1156" s="4">
        <v>0.49421749999999998</v>
      </c>
      <c r="D1156" s="2">
        <v>4.2494438249075894E-2</v>
      </c>
      <c r="E1156" s="2">
        <v>0.15564782583444731</v>
      </c>
      <c r="F1156" s="2">
        <v>0.37048626443985894</v>
      </c>
      <c r="G1156" s="2">
        <v>-2.2237496133375369E-2</v>
      </c>
    </row>
    <row r="1157" spans="1:7">
      <c r="A1157" s="3" t="s">
        <v>2053</v>
      </c>
      <c r="B1157" s="3" t="s">
        <v>2054</v>
      </c>
      <c r="C1157" s="4">
        <v>0.4942415</v>
      </c>
      <c r="D1157" s="2">
        <v>8.5472200160708237E-2</v>
      </c>
      <c r="E1157" s="2">
        <v>6.37223697095263E-2</v>
      </c>
      <c r="F1157" s="2">
        <v>0.10404548685858309</v>
      </c>
      <c r="G1157" s="2">
        <v>-5.3023331721244849E-2</v>
      </c>
    </row>
    <row r="1158" spans="1:7">
      <c r="A1158" s="3" t="s">
        <v>2055</v>
      </c>
      <c r="B1158" s="3" t="s">
        <v>2056</v>
      </c>
      <c r="C1158" s="4">
        <v>0.49477759999999998</v>
      </c>
      <c r="D1158" s="2">
        <v>-0.17499162921047029</v>
      </c>
      <c r="E1158" s="2">
        <v>-5.0853166903657709E-3</v>
      </c>
      <c r="F1158" s="2">
        <v>0.17768786760307437</v>
      </c>
      <c r="G1158" s="2">
        <v>-0.24377407189006556</v>
      </c>
    </row>
    <row r="1159" spans="1:7">
      <c r="A1159" s="3" t="s">
        <v>2057</v>
      </c>
      <c r="B1159" s="3" t="s">
        <v>2058</v>
      </c>
      <c r="C1159" s="4">
        <v>0.4952548</v>
      </c>
      <c r="D1159" s="2">
        <v>-0.16225421805339035</v>
      </c>
      <c r="E1159" s="2">
        <v>0.17917299867569234</v>
      </c>
      <c r="F1159" s="2">
        <v>0.26488926686002484</v>
      </c>
      <c r="G1159" s="2">
        <v>4.7571377768935663E-2</v>
      </c>
    </row>
    <row r="1160" spans="1:7">
      <c r="A1160" s="3" t="s">
        <v>2059</v>
      </c>
      <c r="B1160" s="3" t="s">
        <v>241</v>
      </c>
      <c r="C1160" s="4">
        <v>0.4953224</v>
      </c>
      <c r="D1160" s="2">
        <v>-0.15551471657035437</v>
      </c>
      <c r="E1160" s="2">
        <v>-0.12483532208789135</v>
      </c>
      <c r="F1160" s="2">
        <v>4.6236511054238996E-2</v>
      </c>
      <c r="G1160" s="2">
        <v>4.4910133357945678E-2</v>
      </c>
    </row>
    <row r="1161" spans="1:7">
      <c r="A1161" s="3" t="s">
        <v>2060</v>
      </c>
      <c r="B1161" s="3" t="s">
        <v>17</v>
      </c>
      <c r="C1161" s="4">
        <v>0.49585509999999999</v>
      </c>
      <c r="D1161" s="2">
        <v>0.21968171430847128</v>
      </c>
      <c r="E1161" s="2">
        <v>-0.24432987227229219</v>
      </c>
      <c r="F1161" s="2">
        <v>-0.41372303151722828</v>
      </c>
      <c r="G1161" s="2">
        <v>2.2444367338962212E-2</v>
      </c>
    </row>
    <row r="1162" spans="1:7">
      <c r="A1162" s="3" t="s">
        <v>2061</v>
      </c>
      <c r="B1162" s="3" t="s">
        <v>2062</v>
      </c>
      <c r="C1162" s="4">
        <v>0.49593789999999999</v>
      </c>
      <c r="D1162" s="2">
        <v>2.8171658897734382E-2</v>
      </c>
      <c r="E1162" s="2">
        <v>3.4654744927207923E-2</v>
      </c>
      <c r="F1162" s="2">
        <v>-6.6088350948508637E-2</v>
      </c>
      <c r="G1162" s="2">
        <v>-0.10032760015185822</v>
      </c>
    </row>
    <row r="1163" spans="1:7">
      <c r="A1163" s="3" t="s">
        <v>2063</v>
      </c>
      <c r="B1163" s="3" t="s">
        <v>2064</v>
      </c>
      <c r="C1163" s="4">
        <v>0.49697560000000002</v>
      </c>
      <c r="D1163" s="2">
        <v>-0.16830203040878233</v>
      </c>
      <c r="E1163" s="2">
        <v>6.6394853791084119E-3</v>
      </c>
      <c r="F1163" s="2">
        <v>-0.27404931919157038</v>
      </c>
      <c r="G1163" s="2">
        <v>-0.12432720633141486</v>
      </c>
    </row>
    <row r="1164" spans="1:7">
      <c r="A1164" s="3" t="s">
        <v>2065</v>
      </c>
      <c r="B1164" s="3" t="s">
        <v>1658</v>
      </c>
      <c r="C1164" s="4">
        <v>0.49726680000000001</v>
      </c>
      <c r="D1164" s="2">
        <v>5.4946406699001013E-2</v>
      </c>
      <c r="E1164" s="2">
        <v>1.9275656117472312E-2</v>
      </c>
      <c r="F1164" s="2">
        <v>0.43475713608110383</v>
      </c>
      <c r="G1164" s="2">
        <v>3.3334524121560544E-2</v>
      </c>
    </row>
    <row r="1165" spans="1:7">
      <c r="A1165" s="3" t="s">
        <v>2066</v>
      </c>
      <c r="B1165" s="3" t="s">
        <v>2067</v>
      </c>
      <c r="C1165" s="4">
        <v>0.49736710000000001</v>
      </c>
      <c r="D1165" s="2">
        <v>0.2881146295081341</v>
      </c>
      <c r="E1165" s="2">
        <v>1.0631837220008919E-2</v>
      </c>
      <c r="F1165" s="2">
        <v>-0.2673179962924383</v>
      </c>
      <c r="G1165" s="2">
        <v>-5.3144669750075035E-2</v>
      </c>
    </row>
    <row r="1166" spans="1:7">
      <c r="A1166" s="3" t="s">
        <v>2068</v>
      </c>
      <c r="B1166" s="3" t="s">
        <v>893</v>
      </c>
      <c r="C1166" s="4">
        <v>0.49749379999999999</v>
      </c>
      <c r="D1166" s="2">
        <v>4.7136203463366E-2</v>
      </c>
      <c r="E1166" s="2">
        <v>6.0674299248868191E-2</v>
      </c>
      <c r="F1166" s="2">
        <v>-0.18936618770996597</v>
      </c>
      <c r="G1166" s="2">
        <v>-0.1001411932093708</v>
      </c>
    </row>
    <row r="1167" spans="1:7">
      <c r="A1167" s="3" t="s">
        <v>2069</v>
      </c>
      <c r="B1167" s="3" t="s">
        <v>444</v>
      </c>
      <c r="C1167" s="4">
        <v>0.49784640000000002</v>
      </c>
      <c r="D1167" s="2">
        <v>0.13069781317240042</v>
      </c>
      <c r="E1167" s="2">
        <v>0.12958951086720916</v>
      </c>
      <c r="F1167" s="2">
        <v>-0.1034636647811352</v>
      </c>
      <c r="G1167" s="2">
        <v>-0.12431234076726275</v>
      </c>
    </row>
    <row r="1168" spans="1:7">
      <c r="A1168" s="3" t="s">
        <v>2070</v>
      </c>
      <c r="B1168" s="3" t="s">
        <v>353</v>
      </c>
      <c r="C1168" s="4">
        <v>0.49790479999999998</v>
      </c>
      <c r="D1168" s="2">
        <v>-0.1576921695370162</v>
      </c>
      <c r="E1168" s="2">
        <v>-0.27146964130661511</v>
      </c>
      <c r="F1168" s="2">
        <v>-8.8072343268875419E-2</v>
      </c>
      <c r="G1168" s="2">
        <v>-5.1130997456989E-2</v>
      </c>
    </row>
    <row r="1169" spans="1:7">
      <c r="A1169" s="3" t="s">
        <v>2071</v>
      </c>
      <c r="B1169" s="3" t="s">
        <v>2072</v>
      </c>
      <c r="C1169" s="4">
        <v>0.49884820000000002</v>
      </c>
      <c r="D1169" s="2">
        <v>-1.0175105311263522E-2</v>
      </c>
      <c r="E1169" s="2">
        <v>0.13724341345869698</v>
      </c>
      <c r="F1169" s="2">
        <v>-4.820162053901051E-2</v>
      </c>
      <c r="G1169" s="2">
        <v>-0.12580944296788973</v>
      </c>
    </row>
    <row r="1170" spans="1:7">
      <c r="A1170" s="3" t="s">
        <v>2073</v>
      </c>
      <c r="B1170" s="3" t="s">
        <v>1108</v>
      </c>
      <c r="C1170" s="4">
        <v>0.49975809999999998</v>
      </c>
      <c r="D1170" s="2">
        <v>-2.150718994852191E-2</v>
      </c>
      <c r="E1170" s="2">
        <v>0.30811685012892764</v>
      </c>
      <c r="F1170" s="2">
        <v>0.37406930155016926</v>
      </c>
      <c r="G1170" s="2">
        <v>6.3080271379210837E-2</v>
      </c>
    </row>
    <row r="1171" spans="1:7">
      <c r="A1171" s="3" t="s">
        <v>2074</v>
      </c>
      <c r="B1171" s="3" t="s">
        <v>790</v>
      </c>
      <c r="C1171" s="4">
        <v>0.5004113</v>
      </c>
      <c r="D1171" s="2">
        <v>-0.48334113423706981</v>
      </c>
      <c r="E1171" s="2">
        <v>-0.19208246120506703</v>
      </c>
      <c r="F1171" s="2">
        <v>-5.1186017556744207E-2</v>
      </c>
      <c r="G1171" s="2">
        <v>-4.4877911570613466E-2</v>
      </c>
    </row>
    <row r="1172" spans="1:7">
      <c r="A1172" s="3" t="s">
        <v>2075</v>
      </c>
      <c r="B1172" s="3" t="s">
        <v>17</v>
      </c>
      <c r="C1172" s="4">
        <v>0.50042560000000003</v>
      </c>
      <c r="D1172" s="2">
        <v>-0.58224944283660229</v>
      </c>
      <c r="E1172" s="2">
        <v>-0.60909299477516754</v>
      </c>
      <c r="F1172" s="2">
        <v>0.36050613918205499</v>
      </c>
      <c r="G1172" s="2">
        <v>-0.6030727257846541</v>
      </c>
    </row>
    <row r="1173" spans="1:7">
      <c r="A1173" s="3" t="s">
        <v>2076</v>
      </c>
      <c r="B1173" s="3" t="s">
        <v>451</v>
      </c>
      <c r="C1173" s="4">
        <v>0.50044960000000005</v>
      </c>
      <c r="D1173" s="2">
        <v>-0.11323231193919954</v>
      </c>
      <c r="E1173" s="2">
        <v>0.12255974620754509</v>
      </c>
      <c r="F1173" s="2">
        <v>0.1249680050702742</v>
      </c>
      <c r="G1173" s="2">
        <v>-3.6276445241336122E-2</v>
      </c>
    </row>
    <row r="1174" spans="1:7">
      <c r="A1174" s="3" t="s">
        <v>2077</v>
      </c>
      <c r="B1174" s="3" t="s">
        <v>241</v>
      </c>
      <c r="C1174" s="4">
        <v>0.50084530000000005</v>
      </c>
      <c r="D1174" s="2">
        <v>4.6763600326104299E-2</v>
      </c>
      <c r="E1174" s="2">
        <v>-0.26584980231427757</v>
      </c>
      <c r="F1174" s="2">
        <v>-7.500416098742349E-2</v>
      </c>
      <c r="G1174" s="2">
        <v>-2.9979833766142147E-2</v>
      </c>
    </row>
    <row r="1175" spans="1:7">
      <c r="A1175" s="3" t="s">
        <v>2078</v>
      </c>
      <c r="B1175" s="3" t="s">
        <v>2079</v>
      </c>
      <c r="C1175" s="4">
        <v>0.50220430000000005</v>
      </c>
      <c r="D1175" s="2">
        <v>-2.1399895197342967E-2</v>
      </c>
      <c r="E1175" s="2">
        <v>-8.5891753111522626E-2</v>
      </c>
      <c r="F1175" s="2">
        <v>8.2163720465816256E-2</v>
      </c>
      <c r="G1175" s="2">
        <v>-9.1285226211058626E-2</v>
      </c>
    </row>
    <row r="1176" spans="1:7">
      <c r="A1176" s="3" t="s">
        <v>2080</v>
      </c>
      <c r="B1176" s="3" t="s">
        <v>2081</v>
      </c>
      <c r="C1176" s="4">
        <v>0.50220520000000002</v>
      </c>
      <c r="D1176" s="2">
        <v>-1.9389298404339367E-2</v>
      </c>
      <c r="E1176" s="2">
        <v>0.17185059339127401</v>
      </c>
      <c r="F1176" s="2">
        <v>6.8898704840990865E-3</v>
      </c>
      <c r="G1176" s="2">
        <v>4.2174070965228148E-2</v>
      </c>
    </row>
    <row r="1177" spans="1:7">
      <c r="A1177" s="3" t="s">
        <v>2082</v>
      </c>
      <c r="B1177" s="3" t="s">
        <v>2083</v>
      </c>
      <c r="C1177" s="4">
        <v>0.50223790000000001</v>
      </c>
      <c r="D1177" s="2">
        <v>0.11676945777188338</v>
      </c>
      <c r="E1177" s="2">
        <v>-0.11377781083269765</v>
      </c>
      <c r="F1177" s="2">
        <v>-0.4467073781773141</v>
      </c>
      <c r="G1177" s="2">
        <v>-0.12018209700780949</v>
      </c>
    </row>
    <row r="1178" spans="1:7">
      <c r="A1178" s="3" t="s">
        <v>2084</v>
      </c>
      <c r="B1178" s="3" t="s">
        <v>2085</v>
      </c>
      <c r="C1178" s="4">
        <v>0.50225960000000003</v>
      </c>
      <c r="D1178" s="2">
        <v>8.4418745306780757E-2</v>
      </c>
      <c r="E1178" s="2">
        <v>-0.20192335256785401</v>
      </c>
      <c r="F1178" s="2">
        <v>6.4513440172581565E-2</v>
      </c>
      <c r="G1178" s="2">
        <v>3.54771694398687E-2</v>
      </c>
    </row>
    <row r="1179" spans="1:7">
      <c r="A1179" s="3" t="s">
        <v>2086</v>
      </c>
      <c r="B1179" s="3" t="s">
        <v>2087</v>
      </c>
      <c r="C1179" s="4">
        <v>0.50332779999999999</v>
      </c>
      <c r="D1179" s="2">
        <v>0.15416666199435086</v>
      </c>
      <c r="E1179" s="2">
        <v>0.20813691035872572</v>
      </c>
      <c r="F1179" s="2">
        <v>1.6959204021345653E-3</v>
      </c>
      <c r="G1179" s="2">
        <v>3.0454488291104392E-3</v>
      </c>
    </row>
    <row r="1180" spans="1:7">
      <c r="A1180" s="3" t="s">
        <v>2088</v>
      </c>
      <c r="B1180" s="3" t="s">
        <v>2089</v>
      </c>
      <c r="C1180" s="4">
        <v>0.5034672</v>
      </c>
      <c r="D1180" s="2">
        <v>-0.20486255782118454</v>
      </c>
      <c r="E1180" s="2">
        <v>-0.38567350266059092</v>
      </c>
      <c r="F1180" s="2">
        <v>-0.36361405100552791</v>
      </c>
      <c r="G1180" s="2">
        <v>4.3172316216298384E-2</v>
      </c>
    </row>
    <row r="1181" spans="1:7">
      <c r="A1181" s="3" t="s">
        <v>2090</v>
      </c>
      <c r="B1181" s="3" t="s">
        <v>2091</v>
      </c>
      <c r="C1181" s="4">
        <v>0.50372519999999998</v>
      </c>
      <c r="D1181" s="2">
        <v>7.3422544347463176E-2</v>
      </c>
      <c r="E1181" s="2">
        <v>-1.1346971976346043E-2</v>
      </c>
      <c r="F1181" s="2">
        <v>0.22836476749648904</v>
      </c>
      <c r="G1181" s="2">
        <v>2.8673455934047881E-2</v>
      </c>
    </row>
    <row r="1182" spans="1:7">
      <c r="A1182" s="3" t="s">
        <v>2092</v>
      </c>
      <c r="B1182" s="3" t="s">
        <v>186</v>
      </c>
      <c r="C1182" s="4">
        <v>0.50413379999999997</v>
      </c>
      <c r="D1182" s="2">
        <v>-3.3177465225958408E-2</v>
      </c>
      <c r="E1182" s="2">
        <v>0.27340494987981157</v>
      </c>
      <c r="F1182" s="2">
        <v>0.12662408629595778</v>
      </c>
      <c r="G1182" s="2">
        <v>0.29129548972547864</v>
      </c>
    </row>
    <row r="1183" spans="1:7">
      <c r="A1183" s="3" t="s">
        <v>2093</v>
      </c>
      <c r="B1183" s="3" t="s">
        <v>2094</v>
      </c>
      <c r="C1183" s="4">
        <v>0.50497080000000005</v>
      </c>
      <c r="D1183" s="2">
        <v>-0.31263402863571776</v>
      </c>
      <c r="E1183" s="2">
        <v>-0.17133302076870402</v>
      </c>
      <c r="F1183" s="2">
        <v>0.40124705852959835</v>
      </c>
      <c r="G1183" s="2">
        <v>3.0434220917146947E-2</v>
      </c>
    </row>
    <row r="1184" spans="1:7">
      <c r="A1184" s="3" t="s">
        <v>2095</v>
      </c>
      <c r="B1184" s="3" t="s">
        <v>2096</v>
      </c>
      <c r="C1184" s="4">
        <v>0.50506019999999996</v>
      </c>
      <c r="D1184" s="2">
        <v>-0.28138010571214067</v>
      </c>
      <c r="E1184" s="2">
        <v>-0.72508715116861056</v>
      </c>
      <c r="F1184" s="2">
        <v>-0.29213929251623</v>
      </c>
      <c r="G1184" s="2">
        <v>-0.21451999354355278</v>
      </c>
    </row>
    <row r="1185" spans="1:7">
      <c r="A1185" s="3" t="s">
        <v>2097</v>
      </c>
      <c r="B1185" s="3" t="s">
        <v>2098</v>
      </c>
      <c r="C1185" s="4">
        <v>0.50620659999999995</v>
      </c>
      <c r="D1185" s="2">
        <v>5.5395352707436132E-2</v>
      </c>
      <c r="E1185" s="2">
        <v>0.21128044839234716</v>
      </c>
      <c r="F1185" s="2">
        <v>0.18834812716215549</v>
      </c>
      <c r="G1185" s="2">
        <v>5.1361206940033752E-2</v>
      </c>
    </row>
    <row r="1186" spans="1:7">
      <c r="A1186" s="3" t="s">
        <v>2099</v>
      </c>
      <c r="B1186" s="3" t="s">
        <v>1050</v>
      </c>
      <c r="C1186" s="4">
        <v>0.50639800000000001</v>
      </c>
      <c r="D1186" s="2">
        <v>-0.39241051122288084</v>
      </c>
      <c r="E1186" s="2">
        <v>-0.54544188892385848</v>
      </c>
      <c r="F1186" s="2">
        <v>-0.32672952044706804</v>
      </c>
      <c r="G1186" s="2">
        <v>-0.37378648980658502</v>
      </c>
    </row>
    <row r="1187" spans="1:7">
      <c r="A1187" s="3" t="s">
        <v>2100</v>
      </c>
      <c r="B1187" s="3" t="s">
        <v>7</v>
      </c>
      <c r="C1187" s="4">
        <v>0.50648530000000003</v>
      </c>
      <c r="D1187" s="2">
        <v>-0.20519616482949701</v>
      </c>
      <c r="E1187" s="2">
        <v>-0.31461499867553183</v>
      </c>
      <c r="F1187" s="2">
        <v>-0.24923239833483951</v>
      </c>
      <c r="G1187" s="2">
        <v>-3.8508293992855019E-2</v>
      </c>
    </row>
    <row r="1188" spans="1:7">
      <c r="A1188" s="3" t="s">
        <v>2101</v>
      </c>
      <c r="B1188" s="3" t="s">
        <v>17</v>
      </c>
      <c r="C1188" s="4">
        <v>0.50915829999999995</v>
      </c>
      <c r="D1188" s="2">
        <v>6.1264814663004312E-2</v>
      </c>
      <c r="E1188" s="2">
        <v>2.8748247308779604E-2</v>
      </c>
      <c r="F1188" s="2">
        <v>0.32163315151338207</v>
      </c>
      <c r="G1188" s="2">
        <v>0.19406983581366338</v>
      </c>
    </row>
    <row r="1189" spans="1:7">
      <c r="A1189" s="3" t="s">
        <v>2102</v>
      </c>
      <c r="B1189" s="3" t="s">
        <v>2103</v>
      </c>
      <c r="C1189" s="4">
        <v>0.50923980000000002</v>
      </c>
      <c r="D1189" s="2">
        <v>-9.3170434802245669E-2</v>
      </c>
      <c r="E1189" s="2">
        <v>-0.24726072784254197</v>
      </c>
      <c r="F1189" s="2">
        <v>-0.22278011753463556</v>
      </c>
      <c r="G1189" s="2">
        <v>-3.6808634403768394E-2</v>
      </c>
    </row>
    <row r="1190" spans="1:7">
      <c r="A1190" s="3" t="s">
        <v>2104</v>
      </c>
      <c r="B1190" s="3" t="s">
        <v>2105</v>
      </c>
      <c r="C1190" s="4">
        <v>0.51117919999999994</v>
      </c>
      <c r="D1190" s="2">
        <v>-0.65997954555012983</v>
      </c>
      <c r="E1190" s="2">
        <v>-0.15766567979493634</v>
      </c>
      <c r="F1190" s="2">
        <v>4.9061738732201821E-2</v>
      </c>
      <c r="G1190" s="2">
        <v>-0.32546877700610022</v>
      </c>
    </row>
    <row r="1191" spans="1:7">
      <c r="A1191" s="3" t="s">
        <v>2106</v>
      </c>
      <c r="B1191" s="3" t="s">
        <v>2107</v>
      </c>
      <c r="C1191" s="4">
        <v>0.51140949999999996</v>
      </c>
      <c r="D1191" s="2">
        <v>-0.30834534636230077</v>
      </c>
      <c r="E1191" s="2">
        <v>-9.6353996977577128E-2</v>
      </c>
      <c r="F1191" s="2">
        <v>0.12133226987915499</v>
      </c>
      <c r="G1191" s="2">
        <v>0.20095159543180469</v>
      </c>
    </row>
    <row r="1192" spans="1:7">
      <c r="A1192" s="3" t="s">
        <v>2108</v>
      </c>
      <c r="B1192" s="3" t="s">
        <v>2109</v>
      </c>
      <c r="C1192" s="4">
        <v>0.51222939999999995</v>
      </c>
      <c r="D1192" s="2">
        <v>0.21224447433917967</v>
      </c>
      <c r="E1192" s="2">
        <v>1.3872985542661309E-2</v>
      </c>
      <c r="F1192" s="2">
        <v>-3.9677130823196211E-2</v>
      </c>
      <c r="G1192" s="2">
        <v>0.10674333263923375</v>
      </c>
    </row>
    <row r="1193" spans="1:7">
      <c r="A1193" s="3" t="s">
        <v>2110</v>
      </c>
      <c r="B1193" s="3" t="s">
        <v>245</v>
      </c>
      <c r="C1193" s="4">
        <v>0.51287890000000003</v>
      </c>
      <c r="D1193" s="2">
        <v>-3.5376138263855855E-2</v>
      </c>
      <c r="E1193" s="2">
        <v>-3.992529518410512E-2</v>
      </c>
      <c r="F1193" s="2">
        <v>2.3752690836310042E-2</v>
      </c>
      <c r="G1193" s="2">
        <v>0.30228678361366618</v>
      </c>
    </row>
    <row r="1194" spans="1:7">
      <c r="A1194" s="3" t="s">
        <v>2111</v>
      </c>
      <c r="B1194" s="3" t="s">
        <v>2112</v>
      </c>
      <c r="C1194" s="4">
        <v>0.51461939999999995</v>
      </c>
      <c r="D1194" s="2">
        <v>4.3729119326167382E-2</v>
      </c>
      <c r="E1194" s="2">
        <v>-0.12139896406627201</v>
      </c>
      <c r="F1194" s="2">
        <v>4.0471477586764025E-2</v>
      </c>
      <c r="G1194" s="2">
        <v>0.19709224990266508</v>
      </c>
    </row>
    <row r="1195" spans="1:7">
      <c r="A1195" s="3" t="s">
        <v>2113</v>
      </c>
      <c r="B1195" s="3" t="s">
        <v>2114</v>
      </c>
      <c r="C1195" s="4">
        <v>0.51488509999999998</v>
      </c>
      <c r="D1195" s="2">
        <v>-0.11020650891107234</v>
      </c>
      <c r="E1195" s="2">
        <v>0.10977177492529576</v>
      </c>
      <c r="F1195" s="2">
        <v>5.1717069557040127E-2</v>
      </c>
      <c r="G1195" s="2">
        <v>1.7044817828483924E-2</v>
      </c>
    </row>
    <row r="1196" spans="1:7">
      <c r="A1196" s="3" t="s">
        <v>2115</v>
      </c>
      <c r="B1196" s="3" t="s">
        <v>17</v>
      </c>
      <c r="C1196" s="4">
        <v>0.51538600000000001</v>
      </c>
      <c r="D1196" s="2">
        <v>8.154643483757687E-2</v>
      </c>
      <c r="E1196" s="2">
        <v>-0.13792448814374877</v>
      </c>
      <c r="F1196" s="2">
        <v>-0.16631873191258714</v>
      </c>
      <c r="G1196" s="2">
        <v>-5.9412790907930745E-2</v>
      </c>
    </row>
    <row r="1197" spans="1:7">
      <c r="A1197" s="3" t="s">
        <v>2116</v>
      </c>
      <c r="B1197" s="3" t="s">
        <v>2117</v>
      </c>
      <c r="C1197" s="4">
        <v>0.51558850000000001</v>
      </c>
      <c r="D1197" s="2">
        <v>-3.7880066635939694E-2</v>
      </c>
      <c r="E1197" s="2">
        <v>-0.25509584448197831</v>
      </c>
      <c r="F1197" s="2">
        <v>-4.0548621646639499E-2</v>
      </c>
      <c r="G1197" s="2">
        <v>-0.11498096603560047</v>
      </c>
    </row>
    <row r="1198" spans="1:7">
      <c r="A1198" s="3" t="s">
        <v>2118</v>
      </c>
      <c r="B1198" s="3" t="s">
        <v>2119</v>
      </c>
      <c r="C1198" s="4">
        <v>0.5159762</v>
      </c>
      <c r="D1198" s="2">
        <v>-0.13967837464121094</v>
      </c>
      <c r="E1198" s="2">
        <v>-5.8989465648373256E-2</v>
      </c>
      <c r="F1198" s="2">
        <v>-5.7164097631211427E-2</v>
      </c>
      <c r="G1198" s="2">
        <v>6.7623665411806186E-2</v>
      </c>
    </row>
    <row r="1199" spans="1:7">
      <c r="A1199" s="3" t="s">
        <v>2120</v>
      </c>
      <c r="B1199" s="3" t="s">
        <v>2121</v>
      </c>
      <c r="C1199" s="4">
        <v>0.51611929999999995</v>
      </c>
      <c r="D1199" s="2">
        <v>-2.3207943734652986E-2</v>
      </c>
      <c r="E1199" s="2">
        <v>-0.24036306474846814</v>
      </c>
      <c r="F1199" s="2">
        <v>-0.31482855291778283</v>
      </c>
      <c r="G1199" s="2">
        <v>-0.10196300179516349</v>
      </c>
    </row>
    <row r="1200" spans="1:7">
      <c r="A1200" s="3" t="s">
        <v>2122</v>
      </c>
      <c r="B1200" s="3" t="s">
        <v>2123</v>
      </c>
      <c r="C1200" s="4">
        <v>0.51693040000000001</v>
      </c>
      <c r="D1200" s="2">
        <v>-1.3836789132186625E-2</v>
      </c>
      <c r="E1200" s="2">
        <v>-3.4220871891265485E-3</v>
      </c>
      <c r="F1200" s="2">
        <v>0.10458660625515624</v>
      </c>
      <c r="G1200" s="2">
        <v>7.82271828508877E-2</v>
      </c>
    </row>
    <row r="1201" spans="1:7">
      <c r="A1201" s="3" t="s">
        <v>2124</v>
      </c>
      <c r="B1201" s="3" t="s">
        <v>1006</v>
      </c>
      <c r="C1201" s="4">
        <v>0.51838960000000001</v>
      </c>
      <c r="D1201" s="2">
        <v>-0.26922770856456124</v>
      </c>
      <c r="E1201" s="2">
        <v>-2.9780896512104783E-2</v>
      </c>
      <c r="F1201" s="2">
        <v>0.48410409468983939</v>
      </c>
      <c r="G1201" s="2">
        <v>-0.17665721438606782</v>
      </c>
    </row>
    <row r="1202" spans="1:7">
      <c r="A1202" s="3" t="s">
        <v>2125</v>
      </c>
      <c r="B1202" s="3" t="s">
        <v>2126</v>
      </c>
      <c r="C1202" s="4">
        <v>0.51903089999999996</v>
      </c>
      <c r="D1202" s="2">
        <v>-4.3132435377287198E-2</v>
      </c>
      <c r="E1202" s="2">
        <v>-6.690455191021065E-2</v>
      </c>
      <c r="F1202" s="2">
        <v>-0.23580580628410092</v>
      </c>
      <c r="G1202" s="2">
        <v>-7.3734987081798542E-4</v>
      </c>
    </row>
    <row r="1203" spans="1:7">
      <c r="A1203" s="3" t="s">
        <v>2127</v>
      </c>
      <c r="B1203" s="3" t="s">
        <v>2128</v>
      </c>
      <c r="C1203" s="4">
        <v>0.51911660000000004</v>
      </c>
      <c r="D1203" s="2">
        <v>-0.15862636991446197</v>
      </c>
      <c r="E1203" s="2">
        <v>-0.3651022946550288</v>
      </c>
      <c r="F1203" s="2">
        <v>0.27240277976450933</v>
      </c>
      <c r="G1203" s="2">
        <v>-7.6584847981446297E-2</v>
      </c>
    </row>
    <row r="1204" spans="1:7">
      <c r="A1204" s="3" t="s">
        <v>2129</v>
      </c>
      <c r="B1204" s="3" t="s">
        <v>2130</v>
      </c>
      <c r="C1204" s="4">
        <v>0.51945330000000001</v>
      </c>
      <c r="D1204" s="2">
        <v>0.16278270086682961</v>
      </c>
      <c r="E1204" s="2">
        <v>-0.1746302251843237</v>
      </c>
      <c r="F1204" s="2">
        <v>-0.25973816892486584</v>
      </c>
      <c r="G1204" s="2">
        <v>0.12820532269822124</v>
      </c>
    </row>
    <row r="1205" spans="1:7">
      <c r="A1205" s="3" t="s">
        <v>2131</v>
      </c>
      <c r="B1205" s="3" t="s">
        <v>1487</v>
      </c>
      <c r="C1205" s="4">
        <v>0.51986880000000002</v>
      </c>
      <c r="D1205" s="2">
        <v>-2.3649904575260478E-2</v>
      </c>
      <c r="E1205" s="2">
        <v>-0.47263926697648095</v>
      </c>
      <c r="F1205" s="2">
        <v>-0.40626009404457131</v>
      </c>
      <c r="G1205" s="2">
        <v>-0.56551810072031772</v>
      </c>
    </row>
    <row r="1206" spans="1:7">
      <c r="A1206" s="3" t="s">
        <v>2132</v>
      </c>
      <c r="B1206" s="3" t="s">
        <v>1227</v>
      </c>
      <c r="C1206" s="4">
        <v>0.51987950000000005</v>
      </c>
      <c r="D1206" s="2">
        <v>0.12699474754818835</v>
      </c>
      <c r="E1206" s="2">
        <v>-2.8696627602634514E-2</v>
      </c>
      <c r="F1206" s="2">
        <v>-0.14991851129570749</v>
      </c>
      <c r="G1206" s="2">
        <v>0.13772995066749094</v>
      </c>
    </row>
    <row r="1207" spans="1:7">
      <c r="A1207" s="3" t="s">
        <v>2133</v>
      </c>
      <c r="B1207" s="3" t="s">
        <v>2134</v>
      </c>
      <c r="C1207" s="4">
        <v>0.52007910000000002</v>
      </c>
      <c r="D1207" s="2">
        <v>0.28369556302854604</v>
      </c>
      <c r="E1207" s="2">
        <v>0.2727593339102477</v>
      </c>
      <c r="F1207" s="2">
        <v>6.7458477407641854E-2</v>
      </c>
      <c r="G1207" s="2">
        <v>0.21513729185464364</v>
      </c>
    </row>
    <row r="1208" spans="1:7">
      <c r="A1208" s="3" t="s">
        <v>2135</v>
      </c>
      <c r="B1208" s="3" t="s">
        <v>2136</v>
      </c>
      <c r="C1208" s="4">
        <v>0.52293230000000002</v>
      </c>
      <c r="D1208" s="2">
        <v>-6.4527618643746287E-2</v>
      </c>
      <c r="E1208" s="2">
        <v>3.3639831828972608E-3</v>
      </c>
      <c r="F1208" s="2">
        <v>0.23983531749567782</v>
      </c>
      <c r="G1208" s="2">
        <v>-0.32162922632463492</v>
      </c>
    </row>
    <row r="1209" spans="1:7">
      <c r="A1209" s="3" t="s">
        <v>2137</v>
      </c>
      <c r="B1209" s="3" t="s">
        <v>2138</v>
      </c>
      <c r="C1209" s="4">
        <v>0.52451340000000002</v>
      </c>
      <c r="D1209" s="2">
        <v>-0.27350296733355811</v>
      </c>
      <c r="E1209" s="2">
        <v>1.403738451780185E-2</v>
      </c>
      <c r="F1209" s="2">
        <v>0.60248664168571842</v>
      </c>
      <c r="G1209" s="2">
        <v>2.4790209428568341E-2</v>
      </c>
    </row>
    <row r="1210" spans="1:7">
      <c r="A1210" s="3" t="s">
        <v>2139</v>
      </c>
      <c r="B1210" s="3" t="s">
        <v>2140</v>
      </c>
      <c r="C1210" s="4">
        <v>0.52565059999999997</v>
      </c>
      <c r="D1210" s="2">
        <v>0.13185522296952842</v>
      </c>
      <c r="E1210" s="2">
        <v>0.17268383753059866</v>
      </c>
      <c r="F1210" s="2">
        <v>0.34212622651455105</v>
      </c>
      <c r="G1210" s="2">
        <v>7.8669410102984214E-2</v>
      </c>
    </row>
    <row r="1211" spans="1:7">
      <c r="A1211" s="3" t="s">
        <v>2141</v>
      </c>
      <c r="B1211" s="3" t="s">
        <v>568</v>
      </c>
      <c r="C1211" s="4">
        <v>0.52611319999999995</v>
      </c>
      <c r="D1211" s="2">
        <v>-0.17606803622200362</v>
      </c>
      <c r="E1211" s="2">
        <v>1.2074772886622592E-3</v>
      </c>
      <c r="F1211" s="2">
        <v>-0.11013145499592128</v>
      </c>
      <c r="G1211" s="2">
        <v>-0.10728814661179795</v>
      </c>
    </row>
    <row r="1212" spans="1:7">
      <c r="A1212" s="3" t="s">
        <v>2142</v>
      </c>
      <c r="B1212" s="3" t="s">
        <v>2143</v>
      </c>
      <c r="C1212" s="4">
        <v>0.52671290000000004</v>
      </c>
      <c r="D1212" s="2">
        <v>1.8250531696255245E-2</v>
      </c>
      <c r="E1212" s="2">
        <v>-6.7151735225090187E-2</v>
      </c>
      <c r="F1212" s="2">
        <v>-0.21116870494250445</v>
      </c>
      <c r="G1212" s="2">
        <v>-2.432192441798503E-2</v>
      </c>
    </row>
    <row r="1213" spans="1:7">
      <c r="A1213" s="3" t="s">
        <v>2144</v>
      </c>
      <c r="B1213" s="3" t="s">
        <v>2145</v>
      </c>
      <c r="C1213" s="4">
        <v>0.52757019999999999</v>
      </c>
      <c r="D1213" s="2">
        <v>1.0758853741693664E-2</v>
      </c>
      <c r="E1213" s="2">
        <v>-0.16434914476682322</v>
      </c>
      <c r="F1213" s="2">
        <v>-6.4658061655724575E-2</v>
      </c>
      <c r="G1213" s="2">
        <v>-2.7857707812357885E-2</v>
      </c>
    </row>
    <row r="1214" spans="1:7">
      <c r="A1214" s="3" t="s">
        <v>2146</v>
      </c>
      <c r="B1214" s="3" t="s">
        <v>2147</v>
      </c>
      <c r="C1214" s="4">
        <v>0.52757200000000004</v>
      </c>
      <c r="D1214" s="2">
        <v>6.167516122417252E-2</v>
      </c>
      <c r="E1214" s="2">
        <v>0.27784215033400217</v>
      </c>
      <c r="F1214" s="2">
        <v>0.31321789835125119</v>
      </c>
      <c r="G1214" s="2">
        <v>0.16538034459217485</v>
      </c>
    </row>
    <row r="1215" spans="1:7">
      <c r="A1215" s="3" t="s">
        <v>2148</v>
      </c>
      <c r="B1215" s="3" t="s">
        <v>2149</v>
      </c>
      <c r="C1215" s="4">
        <v>0.52758839999999996</v>
      </c>
      <c r="D1215" s="2">
        <v>-5.7226776018542397E-2</v>
      </c>
      <c r="E1215" s="2">
        <v>-0.24579343813487786</v>
      </c>
      <c r="F1215" s="2">
        <v>1.789784798892502E-2</v>
      </c>
      <c r="G1215" s="2">
        <v>-2.7266128116198884E-2</v>
      </c>
    </row>
    <row r="1216" spans="1:7">
      <c r="A1216" s="3" t="s">
        <v>2150</v>
      </c>
      <c r="B1216" s="3" t="s">
        <v>2151</v>
      </c>
      <c r="C1216" s="4">
        <v>0.52794280000000005</v>
      </c>
      <c r="D1216" s="2">
        <v>0.13024148171902783</v>
      </c>
      <c r="E1216" s="2">
        <v>-9.6086561309112223E-2</v>
      </c>
      <c r="F1216" s="2">
        <v>3.3354709636700834E-2</v>
      </c>
      <c r="G1216" s="2">
        <v>6.2654357279858117E-2</v>
      </c>
    </row>
    <row r="1217" spans="1:7">
      <c r="A1217" s="3" t="s">
        <v>2152</v>
      </c>
      <c r="B1217" s="3" t="s">
        <v>2153</v>
      </c>
      <c r="C1217" s="4">
        <v>0.52813549999999998</v>
      </c>
      <c r="D1217" s="2">
        <v>-1.7248176737229372E-2</v>
      </c>
      <c r="E1217" s="2">
        <v>-0.17457807541780135</v>
      </c>
      <c r="F1217" s="2">
        <v>-0.20185205768612949</v>
      </c>
      <c r="G1217" s="2">
        <v>-0.12945303819693238</v>
      </c>
    </row>
    <row r="1218" spans="1:7">
      <c r="A1218" s="3" t="s">
        <v>2154</v>
      </c>
      <c r="B1218" s="3" t="s">
        <v>11</v>
      </c>
      <c r="C1218" s="4">
        <v>0.52939720000000001</v>
      </c>
      <c r="D1218" s="2">
        <v>-0.14642492293401485</v>
      </c>
      <c r="E1218" s="2">
        <v>-0.18354068199183113</v>
      </c>
      <c r="F1218" s="2">
        <v>-0.1178196185685699</v>
      </c>
      <c r="G1218" s="2">
        <v>-1.7807239547927362E-2</v>
      </c>
    </row>
    <row r="1219" spans="1:7">
      <c r="A1219" s="3" t="s">
        <v>2155</v>
      </c>
      <c r="B1219" s="3" t="s">
        <v>17</v>
      </c>
      <c r="C1219" s="4">
        <v>0.52981460000000002</v>
      </c>
      <c r="D1219" s="2">
        <v>-0.30712371542761108</v>
      </c>
      <c r="E1219" s="2">
        <v>-0.17576988706604874</v>
      </c>
      <c r="F1219" s="2">
        <v>-0.10227327290932141</v>
      </c>
      <c r="G1219" s="2">
        <v>-0.27197980486075024</v>
      </c>
    </row>
    <row r="1220" spans="1:7">
      <c r="A1220" s="3" t="s">
        <v>2156</v>
      </c>
      <c r="B1220" s="3" t="s">
        <v>387</v>
      </c>
      <c r="C1220" s="4">
        <v>0.53077920000000001</v>
      </c>
      <c r="D1220" s="2">
        <v>7.6697651268174155E-2</v>
      </c>
      <c r="E1220" s="2">
        <v>7.1880771713425967E-2</v>
      </c>
      <c r="F1220" s="2">
        <v>-1.9986717496957462E-2</v>
      </c>
      <c r="G1220" s="2">
        <v>0.15756978224619056</v>
      </c>
    </row>
    <row r="1221" spans="1:7">
      <c r="A1221" s="3" t="s">
        <v>2157</v>
      </c>
      <c r="B1221" s="3" t="s">
        <v>1179</v>
      </c>
      <c r="C1221" s="4">
        <v>0.53092799999999996</v>
      </c>
      <c r="D1221" s="2">
        <v>-6.3115149564260675E-3</v>
      </c>
      <c r="E1221" s="2">
        <v>-0.11398269021854857</v>
      </c>
      <c r="F1221" s="2">
        <v>-0.39316006576152634</v>
      </c>
      <c r="G1221" s="2">
        <v>-0.46850382810899793</v>
      </c>
    </row>
    <row r="1222" spans="1:7">
      <c r="A1222" s="3" t="s">
        <v>2158</v>
      </c>
      <c r="B1222" s="3" t="s">
        <v>2159</v>
      </c>
      <c r="C1222" s="4">
        <v>0.53138059999999998</v>
      </c>
      <c r="D1222" s="2">
        <v>4.7475730992628154E-2</v>
      </c>
      <c r="E1222" s="2">
        <v>-0.16418112256100376</v>
      </c>
      <c r="F1222" s="2">
        <v>-0.1668179834254363</v>
      </c>
      <c r="G1222" s="2">
        <v>-0.15122991063951224</v>
      </c>
    </row>
    <row r="1223" spans="1:7">
      <c r="A1223" s="3" t="s">
        <v>2160</v>
      </c>
      <c r="B1223" s="3" t="s">
        <v>2161</v>
      </c>
      <c r="C1223" s="4">
        <v>0.53179370000000004</v>
      </c>
      <c r="D1223" s="2">
        <v>0.1646029394906558</v>
      </c>
      <c r="E1223" s="2">
        <v>1.3363107299458648E-2</v>
      </c>
      <c r="F1223" s="2">
        <v>-9.4129516961776155E-2</v>
      </c>
      <c r="G1223" s="2">
        <v>0.1156898141365795</v>
      </c>
    </row>
    <row r="1224" spans="1:7">
      <c r="A1224" s="3" t="s">
        <v>2162</v>
      </c>
      <c r="B1224" s="3" t="s">
        <v>2163</v>
      </c>
      <c r="C1224" s="4">
        <v>0.53263579999999999</v>
      </c>
      <c r="D1224" s="2">
        <v>0.17276294963743555</v>
      </c>
      <c r="E1224" s="2">
        <v>9.5151945977585986E-2</v>
      </c>
      <c r="F1224" s="2">
        <v>-7.0315845583044559E-2</v>
      </c>
      <c r="G1224" s="2">
        <v>-1.4918987053915631E-2</v>
      </c>
    </row>
    <row r="1225" spans="1:7">
      <c r="A1225" s="3" t="s">
        <v>2164</v>
      </c>
      <c r="B1225" s="3" t="s">
        <v>2165</v>
      </c>
      <c r="C1225" s="4">
        <v>0.53304339999999995</v>
      </c>
      <c r="D1225" s="2">
        <v>-0.20307884831341355</v>
      </c>
      <c r="E1225" s="2">
        <v>-0.47632426846345055</v>
      </c>
      <c r="F1225" s="2">
        <v>-0.20258102916884391</v>
      </c>
      <c r="G1225" s="2">
        <v>0.1104709239338911</v>
      </c>
    </row>
    <row r="1226" spans="1:7">
      <c r="A1226" s="3" t="s">
        <v>2166</v>
      </c>
      <c r="B1226" s="3" t="s">
        <v>2167</v>
      </c>
      <c r="C1226" s="4">
        <v>0.5330916</v>
      </c>
      <c r="D1226" s="2">
        <v>4.2385566453160842E-2</v>
      </c>
      <c r="E1226" s="2">
        <v>0.19263329813396871</v>
      </c>
      <c r="F1226" s="2">
        <v>-5.3443526506507952E-2</v>
      </c>
      <c r="G1226" s="2">
        <v>0.14926420459507481</v>
      </c>
    </row>
    <row r="1227" spans="1:7">
      <c r="A1227" s="3" t="s">
        <v>2168</v>
      </c>
      <c r="B1227" s="3" t="s">
        <v>2169</v>
      </c>
      <c r="C1227" s="4">
        <v>0.5332848</v>
      </c>
      <c r="D1227" s="2">
        <v>0.19002391911324609</v>
      </c>
      <c r="E1227" s="2">
        <v>-4.8536909787712662E-2</v>
      </c>
      <c r="F1227" s="2">
        <v>-0.63333269405239534</v>
      </c>
      <c r="G1227" s="2">
        <v>-0.15507457399804259</v>
      </c>
    </row>
    <row r="1228" spans="1:7">
      <c r="A1228" s="3" t="s">
        <v>2170</v>
      </c>
      <c r="B1228" s="3" t="s">
        <v>2171</v>
      </c>
      <c r="C1228" s="4">
        <v>0.53418319999999997</v>
      </c>
      <c r="D1228" s="2">
        <v>-0.14504262426392667</v>
      </c>
      <c r="E1228" s="2">
        <v>-0.38847789457269882</v>
      </c>
      <c r="F1228" s="2">
        <v>1.5795784099035287E-2</v>
      </c>
      <c r="G1228" s="2">
        <v>0.19711652969371107</v>
      </c>
    </row>
    <row r="1229" spans="1:7">
      <c r="A1229" s="3" t="s">
        <v>2172</v>
      </c>
      <c r="B1229" s="3" t="s">
        <v>2173</v>
      </c>
      <c r="C1229" s="4">
        <v>0.53460640000000004</v>
      </c>
      <c r="D1229" s="2">
        <v>-0.58590383466300122</v>
      </c>
      <c r="E1229" s="2">
        <v>-0.53845862651142118</v>
      </c>
      <c r="F1229" s="2">
        <v>-0.54256285328707932</v>
      </c>
      <c r="G1229" s="2">
        <v>-0.48862861042577888</v>
      </c>
    </row>
    <row r="1230" spans="1:7">
      <c r="A1230" s="3" t="s">
        <v>2174</v>
      </c>
      <c r="B1230" s="3" t="s">
        <v>2175</v>
      </c>
      <c r="C1230" s="4">
        <v>0.53830219999999995</v>
      </c>
      <c r="D1230" s="2">
        <v>-0.2614661025310821</v>
      </c>
      <c r="E1230" s="2">
        <v>0.14978315036337667</v>
      </c>
      <c r="F1230" s="2">
        <v>0.26910957433155158</v>
      </c>
      <c r="G1230" s="2">
        <v>-0.22825254532788536</v>
      </c>
    </row>
    <row r="1231" spans="1:7">
      <c r="A1231" s="3" t="s">
        <v>2176</v>
      </c>
      <c r="B1231" s="3" t="s">
        <v>2177</v>
      </c>
      <c r="C1231" s="4">
        <v>0.53855489999999995</v>
      </c>
      <c r="D1231" s="2">
        <v>-0.21714969917519616</v>
      </c>
      <c r="E1231" s="2">
        <v>-0.59378080583393333</v>
      </c>
      <c r="F1231" s="2">
        <v>-0.29883773131371683</v>
      </c>
      <c r="G1231" s="2">
        <v>-0.12835972168647622</v>
      </c>
    </row>
    <row r="1232" spans="1:7">
      <c r="A1232" s="3" t="s">
        <v>2178</v>
      </c>
      <c r="B1232" s="3" t="s">
        <v>2179</v>
      </c>
      <c r="C1232" s="4">
        <v>0.53926499999999999</v>
      </c>
      <c r="D1232" s="2">
        <v>3.645099516074668E-3</v>
      </c>
      <c r="E1232" s="2">
        <v>-0.16862204102387818</v>
      </c>
      <c r="F1232" s="2">
        <v>-0.32763751821378323</v>
      </c>
      <c r="G1232" s="2">
        <v>7.1867244285451215E-2</v>
      </c>
    </row>
    <row r="1233" spans="1:7">
      <c r="A1233" s="3" t="s">
        <v>2180</v>
      </c>
      <c r="B1233" s="3" t="s">
        <v>1227</v>
      </c>
      <c r="C1233" s="4">
        <v>0.53988700000000001</v>
      </c>
      <c r="D1233" s="2">
        <v>6.4765816916963564E-2</v>
      </c>
      <c r="E1233" s="2">
        <v>-1.117965592495368E-2</v>
      </c>
      <c r="F1233" s="2">
        <v>-0.21217939059193339</v>
      </c>
      <c r="G1233" s="2">
        <v>0.10732983183681313</v>
      </c>
    </row>
    <row r="1234" spans="1:7">
      <c r="A1234" s="3" t="s">
        <v>2181</v>
      </c>
      <c r="B1234" s="3" t="s">
        <v>17</v>
      </c>
      <c r="C1234" s="4">
        <v>0.54012119999999997</v>
      </c>
      <c r="D1234" s="2">
        <v>0.12982133572540286</v>
      </c>
      <c r="E1234" s="2">
        <v>4.8656048292789272E-2</v>
      </c>
      <c r="F1234" s="2">
        <v>0.92588813891438437</v>
      </c>
      <c r="G1234" s="2">
        <v>1.4403064909833035E-2</v>
      </c>
    </row>
    <row r="1235" spans="1:7">
      <c r="A1235" s="3" t="s">
        <v>2182</v>
      </c>
      <c r="B1235" s="3" t="s">
        <v>2183</v>
      </c>
      <c r="C1235" s="4">
        <v>0.54138529999999996</v>
      </c>
      <c r="D1235" s="2">
        <v>9.4496698458212292E-2</v>
      </c>
      <c r="E1235" s="2">
        <v>0.16908998324328228</v>
      </c>
      <c r="F1235" s="2">
        <v>3.5952733644373458E-2</v>
      </c>
      <c r="G1235" s="2">
        <v>-2.5057937407290981E-2</v>
      </c>
    </row>
    <row r="1236" spans="1:7">
      <c r="A1236" s="3" t="s">
        <v>2184</v>
      </c>
      <c r="B1236" s="3" t="s">
        <v>1954</v>
      </c>
      <c r="C1236" s="4">
        <v>0.54194880000000001</v>
      </c>
      <c r="D1236" s="2">
        <v>-5.0600302945517567E-2</v>
      </c>
      <c r="E1236" s="2">
        <v>0.14976749807102471</v>
      </c>
      <c r="F1236" s="2">
        <v>0.77570981428362162</v>
      </c>
      <c r="G1236" s="2">
        <v>7.5723932360114904E-2</v>
      </c>
    </row>
    <row r="1237" spans="1:7">
      <c r="A1237" s="3" t="s">
        <v>2185</v>
      </c>
      <c r="B1237" s="3" t="s">
        <v>2186</v>
      </c>
      <c r="C1237" s="4">
        <v>0.54295309999999997</v>
      </c>
      <c r="D1237" s="2">
        <v>0.17495738830526136</v>
      </c>
      <c r="E1237" s="2">
        <v>7.1483029869319828E-2</v>
      </c>
      <c r="F1237" s="2">
        <v>-3.5138655651046027E-2</v>
      </c>
      <c r="G1237" s="2">
        <v>5.6751682666734159E-2</v>
      </c>
    </row>
    <row r="1238" spans="1:7">
      <c r="A1238" s="3" t="s">
        <v>2187</v>
      </c>
      <c r="B1238" s="3" t="s">
        <v>2188</v>
      </c>
      <c r="C1238" s="4">
        <v>0.54315809999999998</v>
      </c>
      <c r="D1238" s="2">
        <v>1.7086542443500753E-2</v>
      </c>
      <c r="E1238" s="2">
        <v>-9.6565076582446646E-2</v>
      </c>
      <c r="F1238" s="2">
        <v>5.8769580861187963E-2</v>
      </c>
      <c r="G1238" s="2">
        <v>-6.4967923147295908E-2</v>
      </c>
    </row>
    <row r="1239" spans="1:7">
      <c r="A1239" s="3" t="s">
        <v>2189</v>
      </c>
      <c r="B1239" s="3" t="s">
        <v>2190</v>
      </c>
      <c r="C1239" s="4">
        <v>0.5434175</v>
      </c>
      <c r="D1239" s="2">
        <v>3.137060026735071E-2</v>
      </c>
      <c r="E1239" s="2">
        <v>8.3343492504179186E-3</v>
      </c>
      <c r="F1239" s="2">
        <v>-6.7014151659313292E-2</v>
      </c>
      <c r="G1239" s="2">
        <v>0.10756322312377725</v>
      </c>
    </row>
    <row r="1240" spans="1:7">
      <c r="A1240" s="3" t="s">
        <v>2191</v>
      </c>
      <c r="B1240" s="3" t="s">
        <v>2192</v>
      </c>
      <c r="C1240" s="4">
        <v>0.54374299999999998</v>
      </c>
      <c r="D1240" s="2">
        <v>-0.63851138091120219</v>
      </c>
      <c r="E1240" s="2">
        <v>-0.81659362556018755</v>
      </c>
      <c r="F1240" s="2">
        <v>-0.30202950290914354</v>
      </c>
      <c r="G1240" s="2">
        <v>-8.8696871786655695E-2</v>
      </c>
    </row>
    <row r="1241" spans="1:7">
      <c r="A1241" s="3" t="s">
        <v>2193</v>
      </c>
      <c r="B1241" s="3" t="s">
        <v>2194</v>
      </c>
      <c r="C1241" s="4">
        <v>0.54381449999999998</v>
      </c>
      <c r="D1241" s="2">
        <v>-0.20130960456722785</v>
      </c>
      <c r="E1241" s="2">
        <v>-0.31308443478272607</v>
      </c>
      <c r="F1241" s="2">
        <v>-0.21569211968163182</v>
      </c>
      <c r="G1241" s="2">
        <v>-1.5057934421934566E-2</v>
      </c>
    </row>
    <row r="1242" spans="1:7">
      <c r="A1242" s="3" t="s">
        <v>2195</v>
      </c>
      <c r="B1242" s="3" t="s">
        <v>2196</v>
      </c>
      <c r="C1242" s="4">
        <v>0.54381900000000005</v>
      </c>
      <c r="D1242" s="2">
        <v>-0.50740926663174857</v>
      </c>
      <c r="E1242" s="2">
        <v>-0.56843849029235516</v>
      </c>
      <c r="F1242" s="2">
        <v>0.18221720138884412</v>
      </c>
      <c r="G1242" s="2">
        <v>-0.63728590295191889</v>
      </c>
    </row>
    <row r="1243" spans="1:7">
      <c r="A1243" s="3" t="s">
        <v>2197</v>
      </c>
      <c r="B1243" s="3" t="s">
        <v>2117</v>
      </c>
      <c r="C1243" s="4">
        <v>0.54430610000000001</v>
      </c>
      <c r="D1243" s="2">
        <v>-0.17397542948587624</v>
      </c>
      <c r="E1243" s="2">
        <v>3.5770075269812143E-2</v>
      </c>
      <c r="F1243" s="2">
        <v>-0.15287409000368229</v>
      </c>
      <c r="G1243" s="2">
        <v>-1.7198414701038924E-2</v>
      </c>
    </row>
    <row r="1244" spans="1:7">
      <c r="A1244" s="3" t="s">
        <v>2198</v>
      </c>
      <c r="B1244" s="3" t="s">
        <v>1435</v>
      </c>
      <c r="C1244" s="4">
        <v>0.54516220000000004</v>
      </c>
      <c r="D1244" s="2">
        <v>-0.26768859197253281</v>
      </c>
      <c r="E1244" s="2">
        <v>8.56809800582706E-2</v>
      </c>
      <c r="F1244" s="2">
        <v>7.333577727473542E-2</v>
      </c>
      <c r="G1244" s="2">
        <v>-0.11940006332988673</v>
      </c>
    </row>
    <row r="1245" spans="1:7">
      <c r="A1245" s="3" t="s">
        <v>2199</v>
      </c>
      <c r="B1245" s="3" t="s">
        <v>383</v>
      </c>
      <c r="C1245" s="4">
        <v>0.54576349999999996</v>
      </c>
      <c r="D1245" s="2">
        <v>-0.11962968923234751</v>
      </c>
      <c r="E1245" s="2">
        <v>1.3099375867613167E-2</v>
      </c>
      <c r="F1245" s="2">
        <v>0.29268117166602903</v>
      </c>
      <c r="G1245" s="2">
        <v>4.8315060009392896E-3</v>
      </c>
    </row>
    <row r="1246" spans="1:7">
      <c r="A1246" s="3" t="s">
        <v>2200</v>
      </c>
      <c r="B1246" s="3" t="s">
        <v>2201</v>
      </c>
      <c r="C1246" s="4">
        <v>0.54741589999999996</v>
      </c>
      <c r="D1246" s="2">
        <v>-8.4435371497124156E-2</v>
      </c>
      <c r="E1246" s="2">
        <v>3.9576697786188691E-2</v>
      </c>
      <c r="F1246" s="2">
        <v>0.30206040347266633</v>
      </c>
      <c r="G1246" s="2">
        <v>-1.5887149474008877E-2</v>
      </c>
    </row>
    <row r="1247" spans="1:7">
      <c r="A1247" s="3" t="s">
        <v>2202</v>
      </c>
      <c r="B1247" s="3" t="s">
        <v>2203</v>
      </c>
      <c r="C1247" s="4">
        <v>0.54757259999999996</v>
      </c>
      <c r="D1247" s="2">
        <v>0.31539347944248702</v>
      </c>
      <c r="E1247" s="2">
        <v>1.2838208876867083E-2</v>
      </c>
      <c r="F1247" s="2">
        <v>-9.8659135863101557E-2</v>
      </c>
      <c r="G1247" s="2">
        <v>-0.12009792114154126</v>
      </c>
    </row>
    <row r="1248" spans="1:7">
      <c r="A1248" s="3" t="s">
        <v>2204</v>
      </c>
      <c r="B1248" s="3" t="s">
        <v>235</v>
      </c>
      <c r="C1248" s="4">
        <v>0.5482051</v>
      </c>
      <c r="D1248" s="2">
        <v>0.25693006656807532</v>
      </c>
      <c r="E1248" s="2">
        <v>-0.27685153579402083</v>
      </c>
      <c r="F1248" s="2">
        <v>-0.37711373914464896</v>
      </c>
      <c r="G1248" s="2">
        <v>-0.23740692541072445</v>
      </c>
    </row>
    <row r="1249" spans="1:7">
      <c r="A1249" s="3" t="s">
        <v>2205</v>
      </c>
      <c r="B1249" s="3" t="s">
        <v>2206</v>
      </c>
      <c r="C1249" s="4">
        <v>0.54905269999999995</v>
      </c>
      <c r="D1249" s="2">
        <v>0.11616953607301533</v>
      </c>
      <c r="E1249" s="2">
        <v>-0.35395880938780228</v>
      </c>
      <c r="F1249" s="2">
        <v>-0.58894614186678407</v>
      </c>
      <c r="G1249" s="2">
        <v>-0.16617826045360576</v>
      </c>
    </row>
    <row r="1250" spans="1:7">
      <c r="A1250" s="3" t="s">
        <v>2207</v>
      </c>
      <c r="B1250" s="3" t="s">
        <v>2208</v>
      </c>
      <c r="C1250" s="4">
        <v>0.54908440000000003</v>
      </c>
      <c r="D1250" s="2">
        <v>6.2633271377944055E-2</v>
      </c>
      <c r="E1250" s="2">
        <v>0.2166878292649162</v>
      </c>
      <c r="F1250" s="2">
        <v>0.31427904517734784</v>
      </c>
      <c r="G1250" s="2">
        <v>0.15845943860772421</v>
      </c>
    </row>
    <row r="1251" spans="1:7">
      <c r="A1251" s="3" t="s">
        <v>2209</v>
      </c>
      <c r="B1251" s="3" t="s">
        <v>2210</v>
      </c>
      <c r="C1251" s="4">
        <v>0.55126299999999995</v>
      </c>
      <c r="D1251" s="2">
        <v>-0.17607499141135685</v>
      </c>
      <c r="E1251" s="2">
        <v>0.16029224800396633</v>
      </c>
      <c r="F1251" s="2">
        <v>0.68930982775848837</v>
      </c>
      <c r="G1251" s="2">
        <v>-4.8914569669941815E-2</v>
      </c>
    </row>
    <row r="1252" spans="1:7">
      <c r="A1252" s="3" t="s">
        <v>2211</v>
      </c>
      <c r="B1252" s="3" t="s">
        <v>2212</v>
      </c>
      <c r="C1252" s="4">
        <v>0.5532764</v>
      </c>
      <c r="D1252" s="2">
        <v>0.14038584358021844</v>
      </c>
      <c r="E1252" s="2">
        <v>0.26252678202231411</v>
      </c>
      <c r="F1252" s="2">
        <v>0.65365796280217014</v>
      </c>
      <c r="G1252" s="2">
        <v>0.49913437930395088</v>
      </c>
    </row>
    <row r="1253" spans="1:7">
      <c r="A1253" s="3" t="s">
        <v>2213</v>
      </c>
      <c r="B1253" s="3" t="s">
        <v>1227</v>
      </c>
      <c r="C1253" s="4">
        <v>0.55365500000000001</v>
      </c>
      <c r="D1253" s="2">
        <v>-0.35367889407097775</v>
      </c>
      <c r="E1253" s="2">
        <v>-6.998969416866177E-2</v>
      </c>
      <c r="F1253" s="2">
        <v>-0.10907359508364436</v>
      </c>
      <c r="G1253" s="2">
        <v>-2.5449455502655871E-2</v>
      </c>
    </row>
    <row r="1254" spans="1:7">
      <c r="A1254" s="3" t="s">
        <v>2214</v>
      </c>
      <c r="B1254" s="3" t="s">
        <v>409</v>
      </c>
      <c r="C1254" s="4">
        <v>0.55387909999999996</v>
      </c>
      <c r="D1254" s="2">
        <v>0.26664897666864407</v>
      </c>
      <c r="E1254" s="2">
        <v>0.15412946241083064</v>
      </c>
      <c r="F1254" s="2">
        <v>0.19982121414326762</v>
      </c>
      <c r="G1254" s="2">
        <v>0.16297149877993161</v>
      </c>
    </row>
    <row r="1255" spans="1:7">
      <c r="A1255" s="3" t="s">
        <v>2215</v>
      </c>
      <c r="B1255" s="3" t="s">
        <v>2216</v>
      </c>
      <c r="C1255" s="4">
        <v>0.55420840000000005</v>
      </c>
      <c r="D1255" s="2">
        <v>-9.518490251999262E-2</v>
      </c>
      <c r="E1255" s="2">
        <v>-0.46124821485484579</v>
      </c>
      <c r="F1255" s="2">
        <v>-0.30692775824013735</v>
      </c>
      <c r="G1255" s="2">
        <v>-0.1624165138947759</v>
      </c>
    </row>
    <row r="1256" spans="1:7">
      <c r="A1256" s="3" t="s">
        <v>2217</v>
      </c>
      <c r="B1256" s="3" t="s">
        <v>2218</v>
      </c>
      <c r="C1256" s="4">
        <v>0.55470799999999998</v>
      </c>
      <c r="D1256" s="2">
        <v>0.11373716358328674</v>
      </c>
      <c r="E1256" s="2">
        <v>-0.11932371889223735</v>
      </c>
      <c r="F1256" s="2">
        <v>-0.14381199360693414</v>
      </c>
      <c r="G1256" s="2">
        <v>3.800390440505709E-2</v>
      </c>
    </row>
    <row r="1257" spans="1:7">
      <c r="A1257" s="3" t="s">
        <v>2219</v>
      </c>
      <c r="B1257" s="3" t="s">
        <v>2220</v>
      </c>
      <c r="C1257" s="4">
        <v>0.55539590000000005</v>
      </c>
      <c r="D1257" s="2">
        <v>-0.18603763767587955</v>
      </c>
      <c r="E1257" s="2">
        <v>-0.14275876880253863</v>
      </c>
      <c r="F1257" s="2">
        <v>-0.27660256706089947</v>
      </c>
      <c r="G1257" s="2">
        <v>-0.11347396877041796</v>
      </c>
    </row>
    <row r="1258" spans="1:7">
      <c r="A1258" s="3" t="s">
        <v>2221</v>
      </c>
      <c r="B1258" s="3" t="s">
        <v>444</v>
      </c>
      <c r="C1258" s="4">
        <v>0.55545199999999995</v>
      </c>
      <c r="D1258" s="2">
        <v>-1.8282528855225241E-2</v>
      </c>
      <c r="E1258" s="2">
        <v>4.2022393860204774E-2</v>
      </c>
      <c r="F1258" s="2">
        <v>-0.17114505436237551</v>
      </c>
      <c r="G1258" s="2">
        <v>-0.15403433111232945</v>
      </c>
    </row>
    <row r="1259" spans="1:7">
      <c r="A1259" s="3" t="s">
        <v>2222</v>
      </c>
      <c r="B1259" s="3" t="s">
        <v>200</v>
      </c>
      <c r="C1259" s="4">
        <v>0.55729680000000004</v>
      </c>
      <c r="D1259" s="2">
        <v>4.363158752188713E-2</v>
      </c>
      <c r="E1259" s="2">
        <v>-1.3053599351759482E-2</v>
      </c>
      <c r="F1259" s="2">
        <v>-0.21532529387660038</v>
      </c>
      <c r="G1259" s="2">
        <v>3.4619268796063488E-2</v>
      </c>
    </row>
    <row r="1260" spans="1:7">
      <c r="A1260" s="3" t="s">
        <v>2223</v>
      </c>
      <c r="B1260" s="3" t="s">
        <v>2224</v>
      </c>
      <c r="C1260" s="4">
        <v>0.55815789999999998</v>
      </c>
      <c r="D1260" s="2">
        <v>-4.8126568300199388E-2</v>
      </c>
      <c r="E1260" s="2">
        <v>0.26600352932952132</v>
      </c>
      <c r="F1260" s="2">
        <v>0.16576372193991573</v>
      </c>
      <c r="G1260" s="2">
        <v>0.15251694869067928</v>
      </c>
    </row>
    <row r="1261" spans="1:7">
      <c r="A1261" s="3" t="s">
        <v>2225</v>
      </c>
      <c r="B1261" s="3" t="s">
        <v>903</v>
      </c>
      <c r="C1261" s="4">
        <v>0.5585542</v>
      </c>
      <c r="D1261" s="2">
        <v>-2.5832255454375772E-2</v>
      </c>
      <c r="E1261" s="2">
        <v>0.17525482268637441</v>
      </c>
      <c r="F1261" s="2">
        <v>0.32270620887823914</v>
      </c>
      <c r="G1261" s="2">
        <v>-3.6803839811775971E-2</v>
      </c>
    </row>
    <row r="1262" spans="1:7">
      <c r="A1262" s="3" t="s">
        <v>2226</v>
      </c>
      <c r="B1262" s="3" t="s">
        <v>980</v>
      </c>
      <c r="C1262" s="4">
        <v>0.56114160000000002</v>
      </c>
      <c r="D1262" s="2">
        <v>-0.26082599807383922</v>
      </c>
      <c r="E1262" s="2">
        <v>-0.16170087646991765</v>
      </c>
      <c r="F1262" s="2">
        <v>-0.5140400937830738</v>
      </c>
      <c r="G1262" s="2">
        <v>-0.44453972136314363</v>
      </c>
    </row>
    <row r="1263" spans="1:7">
      <c r="A1263" s="3" t="s">
        <v>2227</v>
      </c>
      <c r="B1263" s="3" t="s">
        <v>306</v>
      </c>
      <c r="C1263" s="4">
        <v>0.56186369999999997</v>
      </c>
      <c r="D1263" s="2">
        <v>-0.20874192347807333</v>
      </c>
      <c r="E1263" s="2">
        <v>3.9303393009127718E-2</v>
      </c>
      <c r="F1263" s="2">
        <v>0.20735113937262642</v>
      </c>
      <c r="G1263" s="2">
        <v>-0.20575521911359887</v>
      </c>
    </row>
    <row r="1264" spans="1:7">
      <c r="A1264" s="3" t="s">
        <v>2228</v>
      </c>
      <c r="B1264" s="3" t="s">
        <v>2229</v>
      </c>
      <c r="C1264" s="4">
        <v>0.56264639999999999</v>
      </c>
      <c r="D1264" s="2">
        <v>-0.15758417936985941</v>
      </c>
      <c r="E1264" s="2">
        <v>-3.562297020895433E-2</v>
      </c>
      <c r="F1264" s="2">
        <v>0.37721769414367851</v>
      </c>
      <c r="G1264" s="2">
        <v>2.8486627617746649E-2</v>
      </c>
    </row>
    <row r="1265" spans="1:7">
      <c r="A1265" s="3" t="s">
        <v>2230</v>
      </c>
      <c r="B1265" s="3" t="s">
        <v>2231</v>
      </c>
      <c r="C1265" s="4">
        <v>0.56329549999999995</v>
      </c>
      <c r="D1265" s="2">
        <v>-5.8747809078752343E-2</v>
      </c>
      <c r="E1265" s="2">
        <v>-0.11207794314262043</v>
      </c>
      <c r="F1265" s="2">
        <v>0.3972882448452546</v>
      </c>
      <c r="G1265" s="2">
        <v>5.1676247862502467E-2</v>
      </c>
    </row>
    <row r="1266" spans="1:7">
      <c r="A1266" s="3" t="s">
        <v>2232</v>
      </c>
      <c r="B1266" s="3" t="s">
        <v>405</v>
      </c>
      <c r="C1266" s="4">
        <v>0.56388419999999995</v>
      </c>
      <c r="D1266" s="2">
        <v>-0.1550133073398432</v>
      </c>
      <c r="E1266" s="2">
        <v>-9.0431430130790982E-2</v>
      </c>
      <c r="F1266" s="2">
        <v>8.3099745972189942E-4</v>
      </c>
      <c r="G1266" s="2">
        <v>-0.17355778812350398</v>
      </c>
    </row>
    <row r="1267" spans="1:7">
      <c r="A1267" s="3" t="s">
        <v>2233</v>
      </c>
      <c r="B1267" s="3" t="s">
        <v>2234</v>
      </c>
      <c r="C1267" s="4">
        <v>0.56410760000000004</v>
      </c>
      <c r="D1267" s="2">
        <v>-0.14955813903662907</v>
      </c>
      <c r="E1267" s="2">
        <v>-0.15739544454296528</v>
      </c>
      <c r="F1267" s="2">
        <v>-0.45802857679768783</v>
      </c>
      <c r="G1267" s="2">
        <v>0.30161560883107413</v>
      </c>
    </row>
    <row r="1268" spans="1:7">
      <c r="A1268" s="3" t="s">
        <v>2235</v>
      </c>
      <c r="B1268" s="3" t="s">
        <v>568</v>
      </c>
      <c r="C1268" s="4">
        <v>0.56434059999999997</v>
      </c>
      <c r="D1268" s="2">
        <v>0.451298330222</v>
      </c>
      <c r="E1268" s="2">
        <v>2.2490500935058916E-2</v>
      </c>
      <c r="F1268" s="2">
        <v>-0.50464555317931759</v>
      </c>
      <c r="G1268" s="2">
        <v>-1.7842127886649586E-2</v>
      </c>
    </row>
    <row r="1269" spans="1:7">
      <c r="A1269" s="3" t="s">
        <v>2236</v>
      </c>
      <c r="B1269" s="3" t="s">
        <v>2237</v>
      </c>
      <c r="C1269" s="4">
        <v>0.56520009999999998</v>
      </c>
      <c r="D1269" s="2">
        <v>4.9456149519187156E-2</v>
      </c>
      <c r="E1269" s="2">
        <v>-6.6254287642762977E-3</v>
      </c>
      <c r="F1269" s="2">
        <v>-3.0096263162220267E-2</v>
      </c>
      <c r="G1269" s="2">
        <v>9.3728527110914728E-2</v>
      </c>
    </row>
    <row r="1270" spans="1:7">
      <c r="A1270" s="3" t="s">
        <v>2238</v>
      </c>
      <c r="B1270" s="3" t="s">
        <v>2239</v>
      </c>
      <c r="C1270" s="4">
        <v>0.5671311</v>
      </c>
      <c r="D1270" s="2">
        <v>1.7930281695025869E-2</v>
      </c>
      <c r="E1270" s="2">
        <v>-3.0247382846266047E-2</v>
      </c>
      <c r="F1270" s="2">
        <v>-9.2530360447117252E-2</v>
      </c>
      <c r="G1270" s="2">
        <v>0.12197904299465175</v>
      </c>
    </row>
    <row r="1271" spans="1:7">
      <c r="A1271" s="3" t="s">
        <v>2240</v>
      </c>
      <c r="B1271" s="3" t="s">
        <v>312</v>
      </c>
      <c r="C1271" s="4">
        <v>0.56862179999999996</v>
      </c>
      <c r="D1271" s="2">
        <v>0.11130307234305611</v>
      </c>
      <c r="E1271" s="2">
        <v>8.6052968322913245E-3</v>
      </c>
      <c r="F1271" s="2">
        <v>0.2042697065268074</v>
      </c>
      <c r="G1271" s="2">
        <v>8.4781565049995386E-2</v>
      </c>
    </row>
    <row r="1272" spans="1:7">
      <c r="A1272" s="3" t="s">
        <v>2241</v>
      </c>
      <c r="B1272" s="3" t="s">
        <v>2242</v>
      </c>
      <c r="C1272" s="4">
        <v>0.56871850000000002</v>
      </c>
      <c r="D1272" s="2">
        <v>0.11095346893837571</v>
      </c>
      <c r="E1272" s="2">
        <v>-5.8434765032479755E-2</v>
      </c>
      <c r="F1272" s="2">
        <v>-8.0814165810521019E-2</v>
      </c>
      <c r="G1272" s="2">
        <v>0.16679620306706497</v>
      </c>
    </row>
    <row r="1273" spans="1:7">
      <c r="A1273" s="3" t="s">
        <v>2243</v>
      </c>
      <c r="B1273" s="3" t="s">
        <v>2244</v>
      </c>
      <c r="C1273" s="4">
        <v>0.56876590000000005</v>
      </c>
      <c r="D1273" s="2">
        <v>-8.4963889330046366E-2</v>
      </c>
      <c r="E1273" s="2">
        <v>-8.397779395697616E-2</v>
      </c>
      <c r="F1273" s="2">
        <v>-0.20482018789369727</v>
      </c>
      <c r="G1273" s="2">
        <v>0.11174070170287966</v>
      </c>
    </row>
    <row r="1274" spans="1:7">
      <c r="A1274" s="3" t="s">
        <v>2245</v>
      </c>
      <c r="B1274" s="3" t="s">
        <v>17</v>
      </c>
      <c r="C1274" s="4">
        <v>0.56878519999999999</v>
      </c>
      <c r="D1274" s="2">
        <v>-0.15656972151494358</v>
      </c>
      <c r="E1274" s="2">
        <v>5.1159334014346351E-2</v>
      </c>
      <c r="F1274" s="2">
        <v>0.36656865288008739</v>
      </c>
      <c r="G1274" s="2">
        <v>-4.1059592389140753E-3</v>
      </c>
    </row>
    <row r="1275" spans="1:7">
      <c r="A1275" s="3" t="s">
        <v>2246</v>
      </c>
      <c r="B1275" s="3" t="s">
        <v>2247</v>
      </c>
      <c r="C1275" s="4">
        <v>0.56886859999999995</v>
      </c>
      <c r="D1275" s="2">
        <v>8.0748239770397578E-2</v>
      </c>
      <c r="E1275" s="2">
        <v>0.11671423957035759</v>
      </c>
      <c r="F1275" s="2">
        <v>0.15110662840743172</v>
      </c>
      <c r="G1275" s="2">
        <v>6.1775891131848559E-2</v>
      </c>
    </row>
    <row r="1276" spans="1:7">
      <c r="A1276" s="3" t="s">
        <v>2248</v>
      </c>
      <c r="B1276" s="3" t="s">
        <v>2249</v>
      </c>
      <c r="C1276" s="4">
        <v>0.56931529999999997</v>
      </c>
      <c r="D1276" s="2">
        <v>5.4134667460307061E-2</v>
      </c>
      <c r="E1276" s="2">
        <v>-0.11887047768131462</v>
      </c>
      <c r="F1276" s="2">
        <v>-0.14841505085522083</v>
      </c>
      <c r="G1276" s="2">
        <v>4.3016521868735717E-3</v>
      </c>
    </row>
    <row r="1277" spans="1:7">
      <c r="A1277" s="3" t="s">
        <v>2250</v>
      </c>
      <c r="B1277" s="3" t="s">
        <v>2251</v>
      </c>
      <c r="C1277" s="4">
        <v>0.5711212</v>
      </c>
      <c r="D1277" s="2">
        <v>0.19678513540462284</v>
      </c>
      <c r="E1277" s="2">
        <v>0.37039293083993513</v>
      </c>
      <c r="F1277" s="2">
        <v>0.28350823426008009</v>
      </c>
      <c r="G1277" s="2">
        <v>0.17252925981207731</v>
      </c>
    </row>
    <row r="1278" spans="1:7">
      <c r="A1278" s="3" t="s">
        <v>2252</v>
      </c>
      <c r="B1278" s="3" t="s">
        <v>2253</v>
      </c>
      <c r="C1278" s="4">
        <v>0.57136359999999997</v>
      </c>
      <c r="D1278" s="2">
        <v>-0.1510004263915696</v>
      </c>
      <c r="E1278" s="2">
        <v>7.0069517679182486E-2</v>
      </c>
      <c r="F1278" s="2">
        <v>-0.23089610028668095</v>
      </c>
      <c r="G1278" s="2">
        <v>-0.14344517552977398</v>
      </c>
    </row>
    <row r="1279" spans="1:7">
      <c r="A1279" s="3" t="s">
        <v>2254</v>
      </c>
      <c r="B1279" s="3" t="s">
        <v>2255</v>
      </c>
      <c r="C1279" s="4">
        <v>0.5714129</v>
      </c>
      <c r="D1279" s="2">
        <v>0.12671877431474846</v>
      </c>
      <c r="E1279" s="2">
        <v>-0.27588708803288398</v>
      </c>
      <c r="F1279" s="2">
        <v>-0.44196865498448379</v>
      </c>
      <c r="G1279" s="2">
        <v>-0.10934759215027974</v>
      </c>
    </row>
    <row r="1280" spans="1:7">
      <c r="A1280" s="3" t="s">
        <v>2256</v>
      </c>
      <c r="B1280" s="3" t="s">
        <v>2257</v>
      </c>
      <c r="C1280" s="4">
        <v>0.57295660000000004</v>
      </c>
      <c r="D1280" s="2">
        <v>6.4997979013694057E-2</v>
      </c>
      <c r="E1280" s="2">
        <v>7.4277134773811773E-2</v>
      </c>
      <c r="F1280" s="2">
        <v>1.1268297399532862E-2</v>
      </c>
      <c r="G1280" s="2">
        <v>0.12154267155862489</v>
      </c>
    </row>
    <row r="1281" spans="1:7">
      <c r="A1281" s="3" t="s">
        <v>2258</v>
      </c>
      <c r="B1281" s="3" t="s">
        <v>158</v>
      </c>
      <c r="C1281" s="4">
        <v>0.57334779999999996</v>
      </c>
      <c r="D1281" s="2">
        <v>-0.11691005814477663</v>
      </c>
      <c r="E1281" s="2">
        <v>9.9931356537257682E-2</v>
      </c>
      <c r="F1281" s="2">
        <v>-1.7604187577780976E-2</v>
      </c>
      <c r="G1281" s="2">
        <v>-0.11242345179483235</v>
      </c>
    </row>
    <row r="1282" spans="1:7">
      <c r="A1282" s="3" t="s">
        <v>2259</v>
      </c>
      <c r="B1282" s="3" t="s">
        <v>850</v>
      </c>
      <c r="C1282" s="4">
        <v>0.57416129999999999</v>
      </c>
      <c r="D1282" s="2">
        <v>-8.0785940208160101E-2</v>
      </c>
      <c r="E1282" s="2">
        <v>-0.16980104312159119</v>
      </c>
      <c r="F1282" s="2">
        <v>-0.18432191831987793</v>
      </c>
      <c r="G1282" s="2">
        <v>-5.7721139902430704E-3</v>
      </c>
    </row>
    <row r="1283" spans="1:7">
      <c r="A1283" s="3" t="s">
        <v>2260</v>
      </c>
      <c r="B1283" s="3" t="s">
        <v>2261</v>
      </c>
      <c r="C1283" s="4">
        <v>0.57489769999999996</v>
      </c>
      <c r="D1283" s="2">
        <v>6.2253711456771776E-2</v>
      </c>
      <c r="E1283" s="2">
        <v>-7.3359216140312933E-2</v>
      </c>
      <c r="F1283" s="2">
        <v>-4.5373993130539816E-2</v>
      </c>
      <c r="G1283" s="2">
        <v>8.6228336598643818E-2</v>
      </c>
    </row>
    <row r="1284" spans="1:7">
      <c r="A1284" s="3" t="s">
        <v>2262</v>
      </c>
      <c r="B1284" s="3" t="s">
        <v>2263</v>
      </c>
      <c r="C1284" s="4">
        <v>0.57513040000000004</v>
      </c>
      <c r="D1284" s="2">
        <v>0.10112912429570109</v>
      </c>
      <c r="E1284" s="2">
        <v>6.0639021149731416E-2</v>
      </c>
      <c r="F1284" s="2">
        <v>0.16916841581875119</v>
      </c>
      <c r="G1284" s="2">
        <v>0.18831678161976501</v>
      </c>
    </row>
    <row r="1285" spans="1:7">
      <c r="A1285" s="3" t="s">
        <v>2264</v>
      </c>
      <c r="B1285" s="3" t="s">
        <v>2265</v>
      </c>
      <c r="C1285" s="4">
        <v>0.57563399999999998</v>
      </c>
      <c r="D1285" s="2">
        <v>0.1348773541223863</v>
      </c>
      <c r="E1285" s="2">
        <v>4.0064253968332214E-2</v>
      </c>
      <c r="F1285" s="2">
        <v>-0.10916535668436407</v>
      </c>
      <c r="G1285" s="2">
        <v>5.8328370579573276E-2</v>
      </c>
    </row>
    <row r="1286" spans="1:7">
      <c r="A1286" s="3" t="s">
        <v>2266</v>
      </c>
      <c r="B1286" s="3" t="s">
        <v>2267</v>
      </c>
      <c r="C1286" s="4">
        <v>0.57773030000000003</v>
      </c>
      <c r="D1286" s="2">
        <v>0.17805526311626749</v>
      </c>
      <c r="E1286" s="2">
        <v>-0.17643697713594297</v>
      </c>
      <c r="F1286" s="2">
        <v>0.61245242570148306</v>
      </c>
      <c r="G1286" s="2">
        <v>-0.21864894324045164</v>
      </c>
    </row>
    <row r="1287" spans="1:7">
      <c r="A1287" s="3" t="s">
        <v>2268</v>
      </c>
      <c r="B1287" s="3" t="s">
        <v>1006</v>
      </c>
      <c r="C1287" s="4">
        <v>0.57832220000000001</v>
      </c>
      <c r="D1287" s="2">
        <v>-0.36845124069693014</v>
      </c>
      <c r="E1287" s="2">
        <v>-0.23459274594941004</v>
      </c>
      <c r="F1287" s="2">
        <v>0.17224284870637768</v>
      </c>
      <c r="G1287" s="2">
        <v>-0.21486024725550304</v>
      </c>
    </row>
    <row r="1288" spans="1:7">
      <c r="A1288" s="3" t="s">
        <v>2269</v>
      </c>
      <c r="B1288" s="3" t="s">
        <v>2270</v>
      </c>
      <c r="C1288" s="4">
        <v>0.57858750000000003</v>
      </c>
      <c r="D1288" s="2">
        <v>-2.4404111259240791E-2</v>
      </c>
      <c r="E1288" s="2">
        <v>-1.8363463632138224E-2</v>
      </c>
      <c r="F1288" s="2">
        <v>-0.10082821606623513</v>
      </c>
      <c r="G1288" s="2">
        <v>-6.6191761223181739E-3</v>
      </c>
    </row>
    <row r="1289" spans="1:7">
      <c r="A1289" s="3" t="s">
        <v>2271</v>
      </c>
      <c r="B1289" s="3" t="s">
        <v>71</v>
      </c>
      <c r="C1289" s="4">
        <v>0.57866479999999998</v>
      </c>
      <c r="D1289" s="2">
        <v>-0.23312648389549778</v>
      </c>
      <c r="E1289" s="2">
        <v>-0.17466912587689748</v>
      </c>
      <c r="F1289" s="2">
        <v>0.26085302849092978</v>
      </c>
      <c r="G1289" s="2">
        <v>-0.2046112457706738</v>
      </c>
    </row>
    <row r="1290" spans="1:7">
      <c r="A1290" s="3" t="s">
        <v>2272</v>
      </c>
      <c r="B1290" s="3" t="s">
        <v>1536</v>
      </c>
      <c r="C1290" s="4">
        <v>0.57876700000000003</v>
      </c>
      <c r="D1290" s="2">
        <v>-5.9004527436164765E-2</v>
      </c>
      <c r="E1290" s="2">
        <v>-9.8834622284458121E-2</v>
      </c>
      <c r="F1290" s="2">
        <v>-6.5998012670439143E-2</v>
      </c>
      <c r="G1290" s="2">
        <v>-4.9461473486957008E-2</v>
      </c>
    </row>
    <row r="1291" spans="1:7">
      <c r="A1291" s="3" t="s">
        <v>2273</v>
      </c>
      <c r="B1291" s="3" t="s">
        <v>1962</v>
      </c>
      <c r="C1291" s="4">
        <v>0.57926789999999995</v>
      </c>
      <c r="D1291" s="2">
        <v>-0.26714203955388149</v>
      </c>
      <c r="E1291" s="2">
        <v>-0.1126245193342232</v>
      </c>
      <c r="F1291" s="2">
        <v>0.51828868598774225</v>
      </c>
      <c r="G1291" s="2">
        <v>0.10834109009548804</v>
      </c>
    </row>
    <row r="1292" spans="1:7">
      <c r="A1292" s="3" t="s">
        <v>2274</v>
      </c>
      <c r="B1292" s="3" t="s">
        <v>2275</v>
      </c>
      <c r="C1292" s="4">
        <v>0.57938219999999996</v>
      </c>
      <c r="D1292" s="2">
        <v>-1.4684135969626193E-2</v>
      </c>
      <c r="E1292" s="2">
        <v>-9.8979926405300872E-2</v>
      </c>
      <c r="F1292" s="2">
        <v>5.8441592442360652E-3</v>
      </c>
      <c r="G1292" s="2">
        <v>-6.3039709335864239E-2</v>
      </c>
    </row>
    <row r="1293" spans="1:7">
      <c r="A1293" s="3" t="s">
        <v>2276</v>
      </c>
      <c r="B1293" s="3" t="s">
        <v>2277</v>
      </c>
      <c r="C1293" s="4">
        <v>0.57976879999999997</v>
      </c>
      <c r="D1293" s="2">
        <v>0.57310544436587951</v>
      </c>
      <c r="E1293" s="2">
        <v>0.18530717448026063</v>
      </c>
      <c r="F1293" s="2">
        <v>0.2012340165271389</v>
      </c>
      <c r="G1293" s="2">
        <v>0.21373441414983946</v>
      </c>
    </row>
    <row r="1294" spans="1:7">
      <c r="A1294" s="3" t="s">
        <v>2278</v>
      </c>
      <c r="B1294" s="3" t="s">
        <v>1415</v>
      </c>
      <c r="C1294" s="4">
        <v>0.57985160000000002</v>
      </c>
      <c r="D1294" s="2">
        <v>-0.50105435418408228</v>
      </c>
      <c r="E1294" s="2">
        <v>-0.16017109405050789</v>
      </c>
      <c r="F1294" s="2">
        <v>-0.3247002609471184</v>
      </c>
      <c r="G1294" s="2">
        <v>7.9127563951523538E-2</v>
      </c>
    </row>
    <row r="1295" spans="1:7">
      <c r="A1295" s="3" t="s">
        <v>2279</v>
      </c>
      <c r="B1295" s="3" t="s">
        <v>2280</v>
      </c>
      <c r="C1295" s="4">
        <v>0.58179809999999998</v>
      </c>
      <c r="D1295" s="2">
        <v>-0.24063872573037287</v>
      </c>
      <c r="E1295" s="2">
        <v>-0.38736708442757262</v>
      </c>
      <c r="F1295" s="2">
        <v>-0.49693718275457888</v>
      </c>
      <c r="G1295" s="2">
        <v>-0.35770432379397255</v>
      </c>
    </row>
    <row r="1296" spans="1:7">
      <c r="A1296" s="3" t="s">
        <v>2281</v>
      </c>
      <c r="B1296" s="3" t="s">
        <v>241</v>
      </c>
      <c r="C1296" s="4">
        <v>0.58274130000000002</v>
      </c>
      <c r="D1296" s="2">
        <v>0.11930987267714865</v>
      </c>
      <c r="E1296" s="2">
        <v>-3.707144010767225E-2</v>
      </c>
      <c r="F1296" s="2">
        <v>-4.6209433196713973E-2</v>
      </c>
      <c r="G1296" s="2">
        <v>0.10760282687802847</v>
      </c>
    </row>
    <row r="1297" spans="1:7">
      <c r="A1297" s="3" t="s">
        <v>2282</v>
      </c>
      <c r="B1297" s="3" t="s">
        <v>2283</v>
      </c>
      <c r="C1297" s="4">
        <v>0.58333610000000002</v>
      </c>
      <c r="D1297" s="2">
        <v>8.812347301639048E-2</v>
      </c>
      <c r="E1297" s="2">
        <v>0.1082574357553634</v>
      </c>
      <c r="F1297" s="2">
        <v>4.4487138392475013E-2</v>
      </c>
      <c r="G1297" s="2">
        <v>-7.9410988414359049E-2</v>
      </c>
    </row>
    <row r="1298" spans="1:7">
      <c r="A1298" s="3" t="s">
        <v>2284</v>
      </c>
      <c r="B1298" s="3" t="s">
        <v>2285</v>
      </c>
      <c r="C1298" s="4">
        <v>0.58351220000000004</v>
      </c>
      <c r="D1298" s="2">
        <v>0.24142999976949342</v>
      </c>
      <c r="E1298" s="2">
        <v>0.18013765096156437</v>
      </c>
      <c r="F1298" s="2">
        <v>9.3142281147976555E-2</v>
      </c>
      <c r="G1298" s="2">
        <v>0.12201968422840356</v>
      </c>
    </row>
    <row r="1299" spans="1:7">
      <c r="A1299" s="3" t="s">
        <v>2286</v>
      </c>
      <c r="B1299" s="3" t="s">
        <v>1656</v>
      </c>
      <c r="C1299" s="4">
        <v>0.58405430000000003</v>
      </c>
      <c r="D1299" s="2">
        <v>-0.17426997377288173</v>
      </c>
      <c r="E1299" s="2">
        <v>-0.25641978462861365</v>
      </c>
      <c r="F1299" s="2">
        <v>-7.037325890380372E-2</v>
      </c>
      <c r="G1299" s="2">
        <v>-0.32227930686020234</v>
      </c>
    </row>
    <row r="1300" spans="1:7">
      <c r="A1300" s="3" t="s">
        <v>2287</v>
      </c>
      <c r="B1300" s="3" t="s">
        <v>2288</v>
      </c>
      <c r="C1300" s="4">
        <v>0.58864810000000001</v>
      </c>
      <c r="D1300" s="2">
        <v>0.13289575330189499</v>
      </c>
      <c r="E1300" s="2">
        <v>0.14016212082198112</v>
      </c>
      <c r="F1300" s="2">
        <v>0.51971937014290581</v>
      </c>
      <c r="G1300" s="2">
        <v>8.482278394800663E-2</v>
      </c>
    </row>
    <row r="1301" spans="1:7">
      <c r="A1301" s="3" t="s">
        <v>2289</v>
      </c>
      <c r="B1301" s="3" t="s">
        <v>737</v>
      </c>
      <c r="C1301" s="4">
        <v>0.58899869999999999</v>
      </c>
      <c r="D1301" s="2">
        <v>3.4405025762323099E-2</v>
      </c>
      <c r="E1301" s="2">
        <v>0.27891775750694797</v>
      </c>
      <c r="F1301" s="2">
        <v>-0.10071901383685715</v>
      </c>
      <c r="G1301" s="2">
        <v>-5.0450780812183953E-2</v>
      </c>
    </row>
    <row r="1302" spans="1:7">
      <c r="A1302" s="3" t="s">
        <v>2290</v>
      </c>
      <c r="B1302" s="3" t="s">
        <v>613</v>
      </c>
      <c r="C1302" s="4">
        <v>0.58942830000000002</v>
      </c>
      <c r="D1302" s="2">
        <v>5.0106590681960189E-3</v>
      </c>
      <c r="E1302" s="2">
        <v>0.12759447197077672</v>
      </c>
      <c r="F1302" s="2">
        <v>0.32186657790849005</v>
      </c>
      <c r="G1302" s="2">
        <v>-6.2161683044688457E-2</v>
      </c>
    </row>
    <row r="1303" spans="1:7">
      <c r="A1303" s="3" t="s">
        <v>2291</v>
      </c>
      <c r="B1303" s="3" t="s">
        <v>1364</v>
      </c>
      <c r="C1303" s="4">
        <v>0.58996329999999997</v>
      </c>
      <c r="D1303" s="2">
        <v>0.17146335802479956</v>
      </c>
      <c r="E1303" s="2">
        <v>0.22332847293348343</v>
      </c>
      <c r="F1303" s="2">
        <v>0.21718204202009456</v>
      </c>
      <c r="G1303" s="2">
        <v>0.2161731453716805</v>
      </c>
    </row>
    <row r="1304" spans="1:7">
      <c r="A1304" s="3" t="s">
        <v>2292</v>
      </c>
      <c r="B1304" s="3" t="s">
        <v>2293</v>
      </c>
      <c r="C1304" s="4">
        <v>0.59051430000000005</v>
      </c>
      <c r="D1304" s="2">
        <v>4.6018993312258671E-2</v>
      </c>
      <c r="E1304" s="2">
        <v>-0.13130324293167167</v>
      </c>
      <c r="F1304" s="2">
        <v>-8.1195897592795219E-2</v>
      </c>
      <c r="G1304" s="2">
        <v>1.59654696729363E-2</v>
      </c>
    </row>
    <row r="1305" spans="1:7">
      <c r="A1305" s="3" t="s">
        <v>2294</v>
      </c>
      <c r="B1305" s="3" t="s">
        <v>2295</v>
      </c>
      <c r="C1305" s="4">
        <v>0.59091780000000005</v>
      </c>
      <c r="D1305" s="2">
        <v>0.26992978654475697</v>
      </c>
      <c r="E1305" s="2">
        <v>0.4141165393566183</v>
      </c>
      <c r="F1305" s="2">
        <v>0.4576019691265128</v>
      </c>
      <c r="G1305" s="2">
        <v>0.41390922747602021</v>
      </c>
    </row>
    <row r="1306" spans="1:7">
      <c r="A1306" s="3" t="s">
        <v>2296</v>
      </c>
      <c r="B1306" s="3" t="s">
        <v>2297</v>
      </c>
      <c r="C1306" s="4">
        <v>0.59100370000000002</v>
      </c>
      <c r="D1306" s="2">
        <v>-0.13883657795557247</v>
      </c>
      <c r="E1306" s="2">
        <v>0.12644179922145557</v>
      </c>
      <c r="F1306" s="2">
        <v>-0.11353632489847591</v>
      </c>
      <c r="G1306" s="2">
        <v>-6.3692779926765211E-2</v>
      </c>
    </row>
    <row r="1307" spans="1:7">
      <c r="A1307" s="3" t="s">
        <v>2298</v>
      </c>
      <c r="B1307" s="3" t="s">
        <v>2299</v>
      </c>
      <c r="C1307" s="4">
        <v>0.59144920000000001</v>
      </c>
      <c r="D1307" s="2">
        <v>-0.27617081968356832</v>
      </c>
      <c r="E1307" s="2">
        <v>-0.76584793807394935</v>
      </c>
      <c r="F1307" s="2">
        <v>-0.6848042177153858</v>
      </c>
      <c r="G1307" s="2">
        <v>-0.16207733875991487</v>
      </c>
    </row>
    <row r="1308" spans="1:7">
      <c r="A1308" s="3" t="s">
        <v>2300</v>
      </c>
      <c r="B1308" s="3" t="s">
        <v>2301</v>
      </c>
      <c r="C1308" s="4">
        <v>0.59238690000000005</v>
      </c>
      <c r="D1308" s="2">
        <v>-0.26856893495538459</v>
      </c>
      <c r="E1308" s="2">
        <v>-0.17619938854511838</v>
      </c>
      <c r="F1308" s="2">
        <v>0.19811903811948917</v>
      </c>
      <c r="G1308" s="2">
        <v>-7.2064028356089715E-2</v>
      </c>
    </row>
    <row r="1309" spans="1:7">
      <c r="A1309" s="3" t="s">
        <v>2302</v>
      </c>
      <c r="B1309" s="3" t="s">
        <v>2303</v>
      </c>
      <c r="C1309" s="4">
        <v>0.59362979999999999</v>
      </c>
      <c r="D1309" s="2">
        <v>0.21393074765690326</v>
      </c>
      <c r="E1309" s="2">
        <v>4.8308637340705701E-2</v>
      </c>
      <c r="F1309" s="2">
        <v>0.36226233040003597</v>
      </c>
      <c r="G1309" s="2">
        <v>-2.7539481149142564E-2</v>
      </c>
    </row>
    <row r="1310" spans="1:7">
      <c r="A1310" s="3" t="s">
        <v>2304</v>
      </c>
      <c r="B1310" s="3" t="s">
        <v>2305</v>
      </c>
      <c r="C1310" s="4">
        <v>0.59452539999999998</v>
      </c>
      <c r="D1310" s="2">
        <v>1.3353321491978515E-2</v>
      </c>
      <c r="E1310" s="2">
        <v>2.159201418454465E-3</v>
      </c>
      <c r="F1310" s="2">
        <v>0.38587150573194984</v>
      </c>
      <c r="G1310" s="2">
        <v>4.3433396036091115E-2</v>
      </c>
    </row>
    <row r="1311" spans="1:7">
      <c r="A1311" s="3" t="s">
        <v>2306</v>
      </c>
      <c r="B1311" s="3" t="s">
        <v>2307</v>
      </c>
      <c r="C1311" s="4">
        <v>0.59551920000000003</v>
      </c>
      <c r="D1311" s="2">
        <v>0.1961626421575117</v>
      </c>
      <c r="E1311" s="2">
        <v>0.13244527164193723</v>
      </c>
      <c r="F1311" s="2">
        <v>0.14166788341150074</v>
      </c>
      <c r="G1311" s="2">
        <v>3.0197133889679165E-2</v>
      </c>
    </row>
    <row r="1312" spans="1:7">
      <c r="A1312" s="3" t="s">
        <v>2308</v>
      </c>
      <c r="B1312" s="3" t="s">
        <v>2309</v>
      </c>
      <c r="C1312" s="4">
        <v>0.59614560000000005</v>
      </c>
      <c r="D1312" s="2">
        <v>-3.1420213823691798E-2</v>
      </c>
      <c r="E1312" s="2">
        <v>3.7993146893535688E-2</v>
      </c>
      <c r="F1312" s="2">
        <v>6.1989578507660979E-2</v>
      </c>
      <c r="G1312" s="2">
        <v>7.4994218539313817E-2</v>
      </c>
    </row>
    <row r="1313" spans="1:7">
      <c r="A1313" s="3" t="s">
        <v>2310</v>
      </c>
      <c r="B1313" s="3" t="s">
        <v>2311</v>
      </c>
      <c r="C1313" s="4">
        <v>0.59671110000000005</v>
      </c>
      <c r="D1313" s="2">
        <v>-8.6607844833818531E-3</v>
      </c>
      <c r="E1313" s="2">
        <v>0.22795303539728762</v>
      </c>
      <c r="F1313" s="2">
        <v>1.8403603188732742E-2</v>
      </c>
      <c r="G1313" s="2">
        <v>3.3982142646798011E-2</v>
      </c>
    </row>
    <row r="1314" spans="1:7">
      <c r="A1314" s="3" t="s">
        <v>2312</v>
      </c>
      <c r="B1314" s="3" t="s">
        <v>2313</v>
      </c>
      <c r="C1314" s="4">
        <v>0.59714409999999996</v>
      </c>
      <c r="D1314" s="2">
        <v>1.9087987809082576E-2</v>
      </c>
      <c r="E1314" s="2">
        <v>8.9975477285554856E-2</v>
      </c>
      <c r="F1314" s="2">
        <v>0.42855561877321546</v>
      </c>
      <c r="G1314" s="2">
        <v>-1.2938181867276417E-2</v>
      </c>
    </row>
    <row r="1315" spans="1:7">
      <c r="A1315" s="3" t="s">
        <v>2314</v>
      </c>
      <c r="B1315" s="3" t="s">
        <v>2315</v>
      </c>
      <c r="C1315" s="4">
        <v>0.59721250000000003</v>
      </c>
      <c r="D1315" s="2">
        <v>1.1657377335847485E-3</v>
      </c>
      <c r="E1315" s="2">
        <v>-0.30558396942765625</v>
      </c>
      <c r="F1315" s="2">
        <v>-0.3717918518130684</v>
      </c>
      <c r="G1315" s="2">
        <v>-6.0428607814452792E-2</v>
      </c>
    </row>
    <row r="1316" spans="1:7">
      <c r="A1316" s="3" t="s">
        <v>2316</v>
      </c>
      <c r="B1316" s="3" t="s">
        <v>2317</v>
      </c>
      <c r="C1316" s="4">
        <v>0.59744759999999997</v>
      </c>
      <c r="D1316" s="2">
        <v>1.8869292949408908E-2</v>
      </c>
      <c r="E1316" s="2">
        <v>0.27078589175001877</v>
      </c>
      <c r="F1316" s="2">
        <v>9.715467447774595E-2</v>
      </c>
      <c r="G1316" s="2">
        <v>-1.8650820635252141E-2</v>
      </c>
    </row>
    <row r="1317" spans="1:7">
      <c r="A1317" s="3" t="s">
        <v>2318</v>
      </c>
      <c r="B1317" s="3" t="s">
        <v>1669</v>
      </c>
      <c r="C1317" s="4">
        <v>0.59860259999999998</v>
      </c>
      <c r="D1317" s="2">
        <v>0.31743965408159708</v>
      </c>
      <c r="E1317" s="2">
        <v>0.58760572461400284</v>
      </c>
      <c r="F1317" s="2">
        <v>-0.34034120493716957</v>
      </c>
      <c r="G1317" s="2">
        <v>-0.10661455683823484</v>
      </c>
    </row>
    <row r="1318" spans="1:7">
      <c r="A1318" s="3" t="s">
        <v>2319</v>
      </c>
      <c r="B1318" s="3" t="s">
        <v>2320</v>
      </c>
      <c r="C1318" s="4">
        <v>0.59894380000000003</v>
      </c>
      <c r="D1318" s="2">
        <v>-9.6732377428950161E-2</v>
      </c>
      <c r="E1318" s="2">
        <v>-0.21515788858102067</v>
      </c>
      <c r="F1318" s="2">
        <v>-0.11590724059771801</v>
      </c>
      <c r="G1318" s="2">
        <v>-3.0306983745282207E-2</v>
      </c>
    </row>
    <row r="1319" spans="1:7">
      <c r="A1319" s="3" t="s">
        <v>2321</v>
      </c>
      <c r="B1319" s="3" t="s">
        <v>2322</v>
      </c>
      <c r="C1319" s="4">
        <v>0.59922909999999996</v>
      </c>
      <c r="D1319" s="2">
        <v>7.3364995372906833E-2</v>
      </c>
      <c r="E1319" s="2">
        <v>-0.15193987223434197</v>
      </c>
      <c r="F1319" s="2">
        <v>-0.41587755307018048</v>
      </c>
      <c r="G1319" s="2">
        <v>3.721901000317146E-2</v>
      </c>
    </row>
    <row r="1320" spans="1:7">
      <c r="A1320" s="3" t="s">
        <v>2323</v>
      </c>
      <c r="B1320" s="3" t="s">
        <v>2324</v>
      </c>
      <c r="C1320" s="4">
        <v>0.59929670000000002</v>
      </c>
      <c r="D1320" s="2">
        <v>-0.18774831258707955</v>
      </c>
      <c r="E1320" s="2">
        <v>-5.7017649211520464E-2</v>
      </c>
      <c r="F1320" s="2">
        <v>0.13034776222158304</v>
      </c>
      <c r="G1320" s="2">
        <v>0.24245976861526561</v>
      </c>
    </row>
    <row r="1321" spans="1:7">
      <c r="A1321" s="3" t="s">
        <v>2325</v>
      </c>
      <c r="B1321" s="3" t="s">
        <v>1261</v>
      </c>
      <c r="C1321" s="4">
        <v>0.59955360000000002</v>
      </c>
      <c r="D1321" s="2">
        <v>-0.11627252961107068</v>
      </c>
      <c r="E1321" s="2">
        <v>0.1222164710762722</v>
      </c>
      <c r="F1321" s="2">
        <v>-7.1149790502463783E-2</v>
      </c>
      <c r="G1321" s="2">
        <v>-0.10117413815071122</v>
      </c>
    </row>
    <row r="1322" spans="1:7">
      <c r="A1322" s="3" t="s">
        <v>2326</v>
      </c>
      <c r="B1322" s="3" t="s">
        <v>2327</v>
      </c>
      <c r="C1322" s="4">
        <v>0.59999380000000002</v>
      </c>
      <c r="D1322" s="2">
        <v>0.2596435014999785</v>
      </c>
      <c r="E1322" s="2">
        <v>0.25390345704929618</v>
      </c>
      <c r="F1322" s="2">
        <v>0.63931782938140291</v>
      </c>
      <c r="G1322" s="2">
        <v>0.18865931979407369</v>
      </c>
    </row>
    <row r="1323" spans="1:7">
      <c r="A1323" s="3" t="s">
        <v>2328</v>
      </c>
      <c r="B1323" s="3" t="s">
        <v>259</v>
      </c>
      <c r="C1323" s="4">
        <v>0.60016619999999998</v>
      </c>
      <c r="D1323" s="2">
        <v>6.0885501808048345E-2</v>
      </c>
      <c r="E1323" s="2">
        <v>0.26029577906561241</v>
      </c>
      <c r="F1323" s="2">
        <v>0.60072273754947303</v>
      </c>
      <c r="G1323" s="2">
        <v>3.9531383595515515E-2</v>
      </c>
    </row>
    <row r="1324" spans="1:7">
      <c r="A1324" s="3" t="s">
        <v>2329</v>
      </c>
      <c r="B1324" s="3" t="s">
        <v>2330</v>
      </c>
      <c r="C1324" s="4">
        <v>0.60162230000000005</v>
      </c>
      <c r="D1324" s="2">
        <v>0.15884363895870809</v>
      </c>
      <c r="E1324" s="2">
        <v>8.5548161214020396E-2</v>
      </c>
      <c r="F1324" s="2">
        <v>0.4911619009264141</v>
      </c>
      <c r="G1324" s="2">
        <v>0.12051027539584971</v>
      </c>
    </row>
    <row r="1325" spans="1:7">
      <c r="A1325" s="3" t="s">
        <v>2331</v>
      </c>
      <c r="B1325" s="3" t="s">
        <v>903</v>
      </c>
      <c r="C1325" s="4">
        <v>0.60182029999999997</v>
      </c>
      <c r="D1325" s="2">
        <v>4.4279650630503903E-3</v>
      </c>
      <c r="E1325" s="2">
        <v>-1.7665995498441417E-2</v>
      </c>
      <c r="F1325" s="2">
        <v>-0.15077516290700874</v>
      </c>
      <c r="G1325" s="2">
        <v>0.15691809908398524</v>
      </c>
    </row>
    <row r="1326" spans="1:7">
      <c r="A1326" s="3" t="s">
        <v>2332</v>
      </c>
      <c r="B1326" s="3" t="s">
        <v>2333</v>
      </c>
      <c r="C1326" s="4">
        <v>0.60223629999999995</v>
      </c>
      <c r="D1326" s="2">
        <v>0.18121719365062072</v>
      </c>
      <c r="E1326" s="2">
        <v>-4.4181820222931947E-2</v>
      </c>
      <c r="F1326" s="2">
        <v>-0.15800991119502761</v>
      </c>
      <c r="G1326" s="2">
        <v>3.1106174997536401E-2</v>
      </c>
    </row>
    <row r="1327" spans="1:7">
      <c r="A1327" s="3" t="s">
        <v>2334</v>
      </c>
      <c r="B1327" s="3" t="s">
        <v>2335</v>
      </c>
      <c r="C1327" s="4">
        <v>0.60318099999999997</v>
      </c>
      <c r="D1327" s="2">
        <v>-0.15278559189805679</v>
      </c>
      <c r="E1327" s="2">
        <v>9.1585912188740709E-2</v>
      </c>
      <c r="F1327" s="2">
        <v>0.24798031083681762</v>
      </c>
      <c r="G1327" s="2">
        <v>-0.11745923172684211</v>
      </c>
    </row>
    <row r="1328" spans="1:7">
      <c r="A1328" s="3" t="s">
        <v>2336</v>
      </c>
      <c r="B1328" s="3" t="s">
        <v>17</v>
      </c>
      <c r="C1328" s="4">
        <v>0.60319080000000003</v>
      </c>
      <c r="D1328" s="2">
        <v>0.17232555122447465</v>
      </c>
      <c r="E1328" s="2">
        <v>5.4160517313870171E-2</v>
      </c>
      <c r="F1328" s="2">
        <v>1.8101926759626463E-2</v>
      </c>
      <c r="G1328" s="2">
        <v>0.25716772618703693</v>
      </c>
    </row>
    <row r="1329" spans="1:7">
      <c r="A1329" s="3" t="s">
        <v>2337</v>
      </c>
      <c r="B1329" s="3" t="s">
        <v>2338</v>
      </c>
      <c r="C1329" s="4">
        <v>0.6040761</v>
      </c>
      <c r="D1329" s="2">
        <v>1.1597497699819354E-2</v>
      </c>
      <c r="E1329" s="2">
        <v>-0.18181525409691213</v>
      </c>
      <c r="F1329" s="2">
        <v>-0.13169560698480548</v>
      </c>
      <c r="G1329" s="2">
        <v>1.9463333768751645E-2</v>
      </c>
    </row>
    <row r="1330" spans="1:7">
      <c r="A1330" s="3" t="s">
        <v>2339</v>
      </c>
      <c r="B1330" s="3" t="s">
        <v>2340</v>
      </c>
      <c r="C1330" s="4">
        <v>0.60543230000000003</v>
      </c>
      <c r="D1330" s="2">
        <v>0.5499342684876658</v>
      </c>
      <c r="E1330" s="2">
        <v>-0.42190782333188048</v>
      </c>
      <c r="F1330" s="2">
        <v>-1.5509353578045619</v>
      </c>
      <c r="G1330" s="2">
        <v>-1.2490347048441834</v>
      </c>
    </row>
    <row r="1331" spans="1:7">
      <c r="A1331" s="3" t="s">
        <v>2341</v>
      </c>
      <c r="B1331" s="3" t="s">
        <v>2342</v>
      </c>
      <c r="C1331" s="4">
        <v>0.60573100000000002</v>
      </c>
      <c r="D1331" s="2">
        <v>-9.3397828001233502E-2</v>
      </c>
      <c r="E1331" s="2">
        <v>3.2756059102953865E-2</v>
      </c>
      <c r="F1331" s="2">
        <v>0.14658909453997307</v>
      </c>
      <c r="G1331" s="2">
        <v>6.8309793687436782E-2</v>
      </c>
    </row>
    <row r="1332" spans="1:7">
      <c r="A1332" s="3" t="s">
        <v>2343</v>
      </c>
      <c r="B1332" s="3" t="s">
        <v>2344</v>
      </c>
      <c r="C1332" s="4">
        <v>0.60621460000000005</v>
      </c>
      <c r="D1332" s="2">
        <v>0.22663324681383273</v>
      </c>
      <c r="E1332" s="2">
        <v>0.16247465904473965</v>
      </c>
      <c r="F1332" s="2">
        <v>9.2813469586071437E-2</v>
      </c>
      <c r="G1332" s="2">
        <v>0.21650351336378199</v>
      </c>
    </row>
    <row r="1333" spans="1:7">
      <c r="A1333" s="3" t="s">
        <v>2345</v>
      </c>
      <c r="B1333" s="3" t="s">
        <v>2346</v>
      </c>
      <c r="C1333" s="4">
        <v>0.60662930000000004</v>
      </c>
      <c r="D1333" s="2">
        <v>-6.4120602387083073E-2</v>
      </c>
      <c r="E1333" s="2">
        <v>-0.11187143582744562</v>
      </c>
      <c r="F1333" s="2">
        <v>-6.4618302101185229E-2</v>
      </c>
      <c r="G1333" s="2">
        <v>0.10378674750877918</v>
      </c>
    </row>
    <row r="1334" spans="1:7">
      <c r="A1334" s="3" t="s">
        <v>2347</v>
      </c>
      <c r="B1334" s="3" t="s">
        <v>2348</v>
      </c>
      <c r="C1334" s="4">
        <v>0.60670270000000004</v>
      </c>
      <c r="D1334" s="2">
        <v>-0.17688342731176887</v>
      </c>
      <c r="E1334" s="2">
        <v>5.8828781713859413E-2</v>
      </c>
      <c r="F1334" s="2">
        <v>0.23008050027514595</v>
      </c>
      <c r="G1334" s="2">
        <v>-7.4632906033523044E-2</v>
      </c>
    </row>
    <row r="1335" spans="1:7">
      <c r="A1335" s="3" t="s">
        <v>2349</v>
      </c>
      <c r="B1335" s="3" t="s">
        <v>2350</v>
      </c>
      <c r="C1335" s="4">
        <v>0.60671980000000003</v>
      </c>
      <c r="D1335" s="2">
        <v>1.0438572480692666E-2</v>
      </c>
      <c r="E1335" s="2">
        <v>1.6763863345993633E-2</v>
      </c>
      <c r="F1335" s="2">
        <v>-0.18815175783257138</v>
      </c>
      <c r="G1335" s="2">
        <v>9.1909084170571781E-2</v>
      </c>
    </row>
    <row r="1336" spans="1:7">
      <c r="A1336" s="3" t="s">
        <v>2351</v>
      </c>
      <c r="B1336" s="3" t="s">
        <v>2352</v>
      </c>
      <c r="C1336" s="4">
        <v>0.60672709999999996</v>
      </c>
      <c r="D1336" s="2">
        <v>-0.11749171553758217</v>
      </c>
      <c r="E1336" s="2">
        <v>-2.1317123302086349E-2</v>
      </c>
      <c r="F1336" s="2">
        <v>3.242402899807454E-2</v>
      </c>
      <c r="G1336" s="2">
        <v>3.3904515975679672E-2</v>
      </c>
    </row>
    <row r="1337" spans="1:7">
      <c r="A1337" s="3" t="s">
        <v>2353</v>
      </c>
      <c r="B1337" s="3" t="s">
        <v>2354</v>
      </c>
      <c r="C1337" s="4">
        <v>0.60723199999999999</v>
      </c>
      <c r="D1337" s="2">
        <v>-8.8892219987192822E-2</v>
      </c>
      <c r="E1337" s="2">
        <v>0.11214742448978733</v>
      </c>
      <c r="F1337" s="2">
        <v>1.2951903624048613</v>
      </c>
      <c r="G1337" s="2">
        <v>-6.7379078518963853E-2</v>
      </c>
    </row>
    <row r="1338" spans="1:7">
      <c r="A1338" s="3" t="s">
        <v>2355</v>
      </c>
      <c r="B1338" s="3" t="s">
        <v>2356</v>
      </c>
      <c r="C1338" s="4">
        <v>0.60801709999999998</v>
      </c>
      <c r="D1338" s="2">
        <v>0.10604947636503687</v>
      </c>
      <c r="E1338" s="2">
        <v>-8.4634968955752315E-2</v>
      </c>
      <c r="F1338" s="2">
        <v>-4.8504722278334675E-2</v>
      </c>
      <c r="G1338" s="2">
        <v>-1.8496984919865525E-3</v>
      </c>
    </row>
    <row r="1339" spans="1:7">
      <c r="A1339" s="3" t="s">
        <v>2357</v>
      </c>
      <c r="B1339" s="3" t="s">
        <v>233</v>
      </c>
      <c r="C1339" s="4">
        <v>0.611896</v>
      </c>
      <c r="D1339" s="2">
        <v>0.22556770863087439</v>
      </c>
      <c r="E1339" s="2">
        <v>0.28783928106854562</v>
      </c>
      <c r="F1339" s="2">
        <v>0.24142764576528744</v>
      </c>
      <c r="G1339" s="2">
        <v>0.29814785926785903</v>
      </c>
    </row>
    <row r="1340" spans="1:7">
      <c r="A1340" s="3" t="s">
        <v>2358</v>
      </c>
      <c r="B1340" s="3" t="s">
        <v>444</v>
      </c>
      <c r="C1340" s="4">
        <v>0.61376549999999996</v>
      </c>
      <c r="D1340" s="2">
        <v>-0.10417720559240662</v>
      </c>
      <c r="E1340" s="2">
        <v>-0.1887568036912684</v>
      </c>
      <c r="F1340" s="2">
        <v>7.4822333062376623E-2</v>
      </c>
      <c r="G1340" s="2">
        <v>-0.15300195145594259</v>
      </c>
    </row>
    <row r="1341" spans="1:7">
      <c r="A1341" s="3" t="s">
        <v>2359</v>
      </c>
      <c r="B1341" s="3" t="s">
        <v>2360</v>
      </c>
      <c r="C1341" s="4">
        <v>0.61414210000000002</v>
      </c>
      <c r="D1341" s="2">
        <v>-0.12271580975343738</v>
      </c>
      <c r="E1341" s="2">
        <v>0.25284952730401555</v>
      </c>
      <c r="F1341" s="2">
        <v>-0.19716100188562455</v>
      </c>
      <c r="G1341" s="2">
        <v>3.1765612571402223E-2</v>
      </c>
    </row>
    <row r="1342" spans="1:7">
      <c r="A1342" s="3" t="s">
        <v>2361</v>
      </c>
      <c r="B1342" s="3" t="s">
        <v>2362</v>
      </c>
      <c r="C1342" s="4">
        <v>0.61467240000000001</v>
      </c>
      <c r="D1342" s="2">
        <v>-5.6826316253196688E-2</v>
      </c>
      <c r="E1342" s="2">
        <v>-4.3885182234280395E-2</v>
      </c>
      <c r="F1342" s="2">
        <v>-8.1897055822488046E-2</v>
      </c>
      <c r="G1342" s="2">
        <v>-7.6147659162450157E-2</v>
      </c>
    </row>
    <row r="1343" spans="1:7">
      <c r="A1343" s="3" t="s">
        <v>2363</v>
      </c>
      <c r="B1343" s="3" t="s">
        <v>17</v>
      </c>
      <c r="C1343" s="4">
        <v>0.61574209999999996</v>
      </c>
      <c r="D1343" s="2">
        <v>-2.4608010134406763E-2</v>
      </c>
      <c r="E1343" s="2">
        <v>-9.8678528727452391E-2</v>
      </c>
      <c r="F1343" s="2">
        <v>-0.38475728419788169</v>
      </c>
      <c r="G1343" s="2">
        <v>-0.28878625548357545</v>
      </c>
    </row>
    <row r="1344" spans="1:7">
      <c r="A1344" s="3" t="s">
        <v>2364</v>
      </c>
      <c r="B1344" s="3" t="s">
        <v>2365</v>
      </c>
      <c r="C1344" s="4">
        <v>0.61576509999999995</v>
      </c>
      <c r="D1344" s="2">
        <v>-3.3000335507771844E-2</v>
      </c>
      <c r="E1344" s="2">
        <v>1.2853216008403265E-2</v>
      </c>
      <c r="F1344" s="2">
        <v>-5.1040864389190393E-2</v>
      </c>
      <c r="G1344" s="2">
        <v>-0.10674058385238815</v>
      </c>
    </row>
    <row r="1345" spans="1:7">
      <c r="A1345" s="3" t="s">
        <v>2366</v>
      </c>
      <c r="B1345" s="3" t="s">
        <v>2367</v>
      </c>
      <c r="C1345" s="4">
        <v>0.61590630000000002</v>
      </c>
      <c r="D1345" s="2">
        <v>-0.50587173747253789</v>
      </c>
      <c r="E1345" s="2">
        <v>-1.0189969924484905</v>
      </c>
      <c r="F1345" s="2">
        <v>-0.88650633403430024</v>
      </c>
      <c r="G1345" s="2">
        <v>-0.45097189941011173</v>
      </c>
    </row>
    <row r="1346" spans="1:7">
      <c r="A1346" s="3" t="s">
        <v>2368</v>
      </c>
      <c r="B1346" s="3" t="s">
        <v>2369</v>
      </c>
      <c r="C1346" s="4">
        <v>0.61702380000000001</v>
      </c>
      <c r="D1346" s="2">
        <v>-6.2191773991505155E-2</v>
      </c>
      <c r="E1346" s="2">
        <v>-1.9922910542140918E-2</v>
      </c>
      <c r="F1346" s="2">
        <v>7.5922907318991137E-2</v>
      </c>
      <c r="G1346" s="2">
        <v>-0.21324595874769417</v>
      </c>
    </row>
    <row r="1347" spans="1:7">
      <c r="A1347" s="3" t="s">
        <v>2370</v>
      </c>
      <c r="B1347" s="3" t="s">
        <v>2371</v>
      </c>
      <c r="C1347" s="4">
        <v>0.61822290000000002</v>
      </c>
      <c r="D1347" s="2">
        <v>4.0602047827579438E-2</v>
      </c>
      <c r="E1347" s="2">
        <v>0.27079721870159124</v>
      </c>
      <c r="F1347" s="2">
        <v>0.25460078950785098</v>
      </c>
      <c r="G1347" s="2">
        <v>0.10515697196890678</v>
      </c>
    </row>
    <row r="1348" spans="1:7">
      <c r="A1348" s="3" t="s">
        <v>2372</v>
      </c>
      <c r="B1348" s="3" t="s">
        <v>1364</v>
      </c>
      <c r="C1348" s="4">
        <v>0.61973089999999997</v>
      </c>
      <c r="D1348" s="2">
        <v>0.12181478763868973</v>
      </c>
      <c r="E1348" s="2">
        <v>-1.8077955880311386E-2</v>
      </c>
      <c r="F1348" s="2">
        <v>-5.4628331296663793E-2</v>
      </c>
      <c r="G1348" s="2">
        <v>0.12664600176007137</v>
      </c>
    </row>
    <row r="1349" spans="1:7">
      <c r="A1349" s="3" t="s">
        <v>2373</v>
      </c>
      <c r="B1349" s="3" t="s">
        <v>2374</v>
      </c>
      <c r="C1349" s="4">
        <v>0.6199363</v>
      </c>
      <c r="D1349" s="2">
        <v>0.15460553222615192</v>
      </c>
      <c r="E1349" s="2">
        <v>0.35414657587432419</v>
      </c>
      <c r="F1349" s="2">
        <v>0.42625777717384267</v>
      </c>
      <c r="G1349" s="2">
        <v>0.20922090776053032</v>
      </c>
    </row>
    <row r="1350" spans="1:7">
      <c r="A1350" s="3" t="s">
        <v>2375</v>
      </c>
      <c r="B1350" s="3" t="s">
        <v>2376</v>
      </c>
      <c r="C1350" s="4">
        <v>0.62067530000000004</v>
      </c>
      <c r="D1350" s="2">
        <v>6.2055347679156707E-2</v>
      </c>
      <c r="E1350" s="2">
        <v>-7.3955367234002671E-3</v>
      </c>
      <c r="F1350" s="2">
        <v>-8.0723083551033026E-2</v>
      </c>
      <c r="G1350" s="2">
        <v>3.4820254400167699E-2</v>
      </c>
    </row>
    <row r="1351" spans="1:7">
      <c r="A1351" s="3" t="s">
        <v>2377</v>
      </c>
      <c r="B1351" s="3" t="s">
        <v>2378</v>
      </c>
      <c r="C1351" s="4">
        <v>0.62194070000000001</v>
      </c>
      <c r="D1351" s="2">
        <v>-0.50220048426984865</v>
      </c>
      <c r="E1351" s="2">
        <v>-0.59302497027738665</v>
      </c>
      <c r="F1351" s="2">
        <v>0.12086489420324653</v>
      </c>
      <c r="G1351" s="2">
        <v>-0.60369218510602862</v>
      </c>
    </row>
    <row r="1352" spans="1:7">
      <c r="A1352" s="3" t="s">
        <v>2379</v>
      </c>
      <c r="B1352" s="3" t="s">
        <v>2380</v>
      </c>
      <c r="C1352" s="4">
        <v>0.62197400000000003</v>
      </c>
      <c r="D1352" s="2">
        <v>-0.15682574695247165</v>
      </c>
      <c r="E1352" s="2">
        <v>-0.17254619996794185</v>
      </c>
      <c r="F1352" s="2">
        <v>0.10439939159419645</v>
      </c>
      <c r="G1352" s="2">
        <v>-0.11041560416716777</v>
      </c>
    </row>
    <row r="1353" spans="1:7">
      <c r="A1353" s="3" t="s">
        <v>2381</v>
      </c>
      <c r="B1353" s="3" t="s">
        <v>312</v>
      </c>
      <c r="C1353" s="4">
        <v>0.62277590000000005</v>
      </c>
      <c r="D1353" s="2">
        <v>0.20862620956018668</v>
      </c>
      <c r="E1353" s="2">
        <v>8.7384076108277989E-2</v>
      </c>
      <c r="F1353" s="2">
        <v>0.10988929320700561</v>
      </c>
      <c r="G1353" s="2">
        <v>4.0596654187707581E-2</v>
      </c>
    </row>
    <row r="1354" spans="1:7">
      <c r="A1354" s="3" t="s">
        <v>2382</v>
      </c>
      <c r="B1354" s="3" t="s">
        <v>2383</v>
      </c>
      <c r="C1354" s="4">
        <v>0.62298160000000002</v>
      </c>
      <c r="D1354" s="2">
        <v>0.11562137200958279</v>
      </c>
      <c r="E1354" s="2">
        <v>-9.7529334150021227E-2</v>
      </c>
      <c r="F1354" s="2">
        <v>-0.16855306003249845</v>
      </c>
      <c r="G1354" s="2">
        <v>8.7520746759581505E-2</v>
      </c>
    </row>
    <row r="1355" spans="1:7">
      <c r="A1355" s="3" t="s">
        <v>2384</v>
      </c>
      <c r="B1355" s="3" t="s">
        <v>2385</v>
      </c>
      <c r="C1355" s="4">
        <v>0.62326159999999997</v>
      </c>
      <c r="D1355" s="2">
        <v>-4.8372734449405562E-3</v>
      </c>
      <c r="E1355" s="2">
        <v>0.1582757813971653</v>
      </c>
      <c r="F1355" s="2">
        <v>0.19889356784843587</v>
      </c>
      <c r="G1355" s="2">
        <v>-0.11766743093912045</v>
      </c>
    </row>
    <row r="1356" spans="1:7">
      <c r="A1356" s="3" t="s">
        <v>2386</v>
      </c>
      <c r="B1356" s="3" t="s">
        <v>2387</v>
      </c>
      <c r="C1356" s="4">
        <v>0.62581279999999995</v>
      </c>
      <c r="D1356" s="2">
        <v>8.9566880162109411E-2</v>
      </c>
      <c r="E1356" s="2">
        <v>8.0595441547372679E-2</v>
      </c>
      <c r="F1356" s="2">
        <v>9.9505902248472056E-3</v>
      </c>
      <c r="G1356" s="2">
        <v>0.16180505815945001</v>
      </c>
    </row>
    <row r="1357" spans="1:7">
      <c r="A1357" s="3" t="s">
        <v>2388</v>
      </c>
      <c r="B1357" s="3" t="s">
        <v>2143</v>
      </c>
      <c r="C1357" s="4">
        <v>0.62701859999999998</v>
      </c>
      <c r="D1357" s="2">
        <v>-0.11147433725662577</v>
      </c>
      <c r="E1357" s="2">
        <v>0.13565160060500314</v>
      </c>
      <c r="F1357" s="2">
        <v>0.1744254084482969</v>
      </c>
      <c r="G1357" s="2">
        <v>0.2065017245077545</v>
      </c>
    </row>
    <row r="1358" spans="1:7">
      <c r="A1358" s="3" t="s">
        <v>2389</v>
      </c>
      <c r="B1358" s="3" t="s">
        <v>2390</v>
      </c>
      <c r="C1358" s="4">
        <v>0.62794760000000005</v>
      </c>
      <c r="D1358" s="2">
        <v>-2.5519748861605736E-2</v>
      </c>
      <c r="E1358" s="2">
        <v>2.8079554207008407E-2</v>
      </c>
      <c r="F1358" s="2">
        <v>-8.975219206856741E-2</v>
      </c>
      <c r="G1358" s="2">
        <v>0.10589069370029468</v>
      </c>
    </row>
    <row r="1359" spans="1:7">
      <c r="A1359" s="3" t="s">
        <v>2391</v>
      </c>
      <c r="B1359" s="3" t="s">
        <v>2392</v>
      </c>
      <c r="C1359" s="4">
        <v>0.62864169999999997</v>
      </c>
      <c r="D1359" s="2">
        <v>-0.10065141751371581</v>
      </c>
      <c r="E1359" s="2">
        <v>-0.18648647904893181</v>
      </c>
      <c r="F1359" s="2">
        <v>-3.4620966383715791E-2</v>
      </c>
      <c r="G1359" s="2">
        <v>2.6986308045323835E-2</v>
      </c>
    </row>
    <row r="1360" spans="1:7">
      <c r="A1360" s="3" t="s">
        <v>2393</v>
      </c>
      <c r="B1360" s="3" t="s">
        <v>668</v>
      </c>
      <c r="C1360" s="4">
        <v>0.63170020000000005</v>
      </c>
      <c r="D1360" s="2">
        <v>0.11412907547541698</v>
      </c>
      <c r="E1360" s="2">
        <v>0.10905262306819245</v>
      </c>
      <c r="F1360" s="2">
        <v>-4.0061219143536775E-3</v>
      </c>
      <c r="G1360" s="2">
        <v>0.15853558130836576</v>
      </c>
    </row>
    <row r="1361" spans="1:7">
      <c r="A1361" s="3" t="s">
        <v>2394</v>
      </c>
      <c r="B1361" s="3" t="s">
        <v>200</v>
      </c>
      <c r="C1361" s="4">
        <v>0.63257569999999996</v>
      </c>
      <c r="D1361" s="2">
        <v>9.3596680953606223E-2</v>
      </c>
      <c r="E1361" s="2">
        <v>3.7957815526966435E-3</v>
      </c>
      <c r="F1361" s="2">
        <v>-5.6178549077713053E-2</v>
      </c>
      <c r="G1361" s="2">
        <v>0.10148305465475296</v>
      </c>
    </row>
    <row r="1362" spans="1:7">
      <c r="A1362" s="3" t="s">
        <v>2395</v>
      </c>
      <c r="B1362" s="3" t="s">
        <v>2396</v>
      </c>
      <c r="C1362" s="4">
        <v>0.6326619</v>
      </c>
      <c r="D1362" s="2">
        <v>-0.22290513744865698</v>
      </c>
      <c r="E1362" s="2">
        <v>-0.11346910994879583</v>
      </c>
      <c r="F1362" s="2">
        <v>-0.23725342461610183</v>
      </c>
      <c r="G1362" s="2">
        <v>-0.21419850801902959</v>
      </c>
    </row>
    <row r="1363" spans="1:7">
      <c r="A1363" s="3" t="s">
        <v>2397</v>
      </c>
      <c r="B1363" s="3" t="s">
        <v>2398</v>
      </c>
      <c r="C1363" s="4">
        <v>0.63373789999999997</v>
      </c>
      <c r="D1363" s="2">
        <v>2.2158171365180619E-2</v>
      </c>
      <c r="E1363" s="2">
        <v>6.1920401888289886E-2</v>
      </c>
      <c r="F1363" s="2">
        <v>0.23289473307383918</v>
      </c>
      <c r="G1363" s="2">
        <v>3.9972796013066587E-2</v>
      </c>
    </row>
    <row r="1364" spans="1:7">
      <c r="A1364" s="3" t="s">
        <v>2399</v>
      </c>
      <c r="B1364" s="3" t="s">
        <v>2400</v>
      </c>
      <c r="C1364" s="4">
        <v>0.63455479999999997</v>
      </c>
      <c r="D1364" s="2">
        <v>-0.50172727385557292</v>
      </c>
      <c r="E1364" s="2">
        <v>-0.5282495702231389</v>
      </c>
      <c r="F1364" s="2">
        <v>-0.57232051853860877</v>
      </c>
      <c r="G1364" s="2">
        <v>-0.14701994944576563</v>
      </c>
    </row>
    <row r="1365" spans="1:7">
      <c r="A1365" s="3" t="s">
        <v>2401</v>
      </c>
      <c r="B1365" s="3" t="s">
        <v>2402</v>
      </c>
      <c r="C1365" s="4">
        <v>0.63612800000000003</v>
      </c>
      <c r="D1365" s="2">
        <v>0.11945494957860738</v>
      </c>
      <c r="E1365" s="2">
        <v>1.562043303615257E-3</v>
      </c>
      <c r="F1365" s="2">
        <v>-0.24127028938277056</v>
      </c>
      <c r="G1365" s="2">
        <v>-2.3507450765735516E-2</v>
      </c>
    </row>
    <row r="1366" spans="1:7">
      <c r="A1366" s="3" t="s">
        <v>2403</v>
      </c>
      <c r="B1366" s="3" t="s">
        <v>2404</v>
      </c>
      <c r="C1366" s="4">
        <v>0.63640790000000003</v>
      </c>
      <c r="D1366" s="2">
        <v>0.14983923964435023</v>
      </c>
      <c r="E1366" s="2">
        <v>4.9202878930058418E-2</v>
      </c>
      <c r="F1366" s="2">
        <v>-2.5496774238151221E-3</v>
      </c>
      <c r="G1366" s="2">
        <v>8.2442540643997947E-2</v>
      </c>
    </row>
    <row r="1367" spans="1:7">
      <c r="A1367" s="3" t="s">
        <v>2405</v>
      </c>
      <c r="B1367" s="3" t="s">
        <v>1070</v>
      </c>
      <c r="C1367" s="4">
        <v>0.63716950000000006</v>
      </c>
      <c r="D1367" s="2">
        <v>-0.1631681987637652</v>
      </c>
      <c r="E1367" s="2">
        <v>-0.11032956442151652</v>
      </c>
      <c r="F1367" s="2">
        <v>0.18458461874734625</v>
      </c>
      <c r="G1367" s="2">
        <v>0.17443511015958763</v>
      </c>
    </row>
    <row r="1368" spans="1:7">
      <c r="A1368" s="3" t="s">
        <v>2406</v>
      </c>
      <c r="B1368" s="3" t="s">
        <v>2407</v>
      </c>
      <c r="C1368" s="4">
        <v>0.64104989999999995</v>
      </c>
      <c r="D1368" s="2">
        <v>-0.12609315956202835</v>
      </c>
      <c r="E1368" s="2">
        <v>3.2877334684036127E-2</v>
      </c>
      <c r="F1368" s="2">
        <v>0.36793059447677812</v>
      </c>
      <c r="G1368" s="2">
        <v>1.9200389115035271E-2</v>
      </c>
    </row>
    <row r="1369" spans="1:7">
      <c r="A1369" s="3" t="s">
        <v>2408</v>
      </c>
      <c r="B1369" s="3" t="s">
        <v>2409</v>
      </c>
      <c r="C1369" s="4">
        <v>0.64178710000000005</v>
      </c>
      <c r="D1369" s="2">
        <v>-0.17268493925837264</v>
      </c>
      <c r="E1369" s="2">
        <v>0.2102321192732875</v>
      </c>
      <c r="F1369" s="2">
        <v>-0.12638940492518258</v>
      </c>
      <c r="G1369" s="2">
        <v>-3.4557049335897552E-2</v>
      </c>
    </row>
    <row r="1370" spans="1:7">
      <c r="A1370" s="3" t="s">
        <v>2410</v>
      </c>
      <c r="B1370" s="3" t="s">
        <v>2411</v>
      </c>
      <c r="C1370" s="4">
        <v>0.64382640000000002</v>
      </c>
      <c r="D1370" s="2">
        <v>-4.8675787815005631E-2</v>
      </c>
      <c r="E1370" s="2">
        <v>-0.18212173861332615</v>
      </c>
      <c r="F1370" s="2">
        <v>-3.0341966884622207E-2</v>
      </c>
      <c r="G1370" s="2">
        <v>-0.1038232318221652</v>
      </c>
    </row>
    <row r="1371" spans="1:7">
      <c r="A1371" s="3" t="s">
        <v>2412</v>
      </c>
      <c r="B1371" s="3" t="s">
        <v>13</v>
      </c>
      <c r="C1371" s="4">
        <v>0.64432420000000001</v>
      </c>
      <c r="D1371" s="2">
        <v>-6.753673693306389E-2</v>
      </c>
      <c r="E1371" s="2">
        <v>-1.9129800475057614E-3</v>
      </c>
      <c r="F1371" s="2">
        <v>7.3139478208957734E-2</v>
      </c>
      <c r="G1371" s="2">
        <v>-9.7463272083657487E-2</v>
      </c>
    </row>
    <row r="1372" spans="1:7">
      <c r="A1372" s="3" t="s">
        <v>2413</v>
      </c>
      <c r="B1372" s="3" t="s">
        <v>2414</v>
      </c>
      <c r="C1372" s="4">
        <v>0.64489680000000005</v>
      </c>
      <c r="D1372" s="2">
        <v>0.3149730336736517</v>
      </c>
      <c r="E1372" s="2">
        <v>2.8345164073168116E-2</v>
      </c>
      <c r="F1372" s="2">
        <v>0.60976474303220052</v>
      </c>
      <c r="G1372" s="2">
        <v>0.33349009540918828</v>
      </c>
    </row>
    <row r="1373" spans="1:7">
      <c r="A1373" s="3" t="s">
        <v>2415</v>
      </c>
      <c r="B1373" s="3" t="s">
        <v>2416</v>
      </c>
      <c r="C1373" s="4">
        <v>0.64588199999999996</v>
      </c>
      <c r="D1373" s="2">
        <v>-2.2169827151567206E-2</v>
      </c>
      <c r="E1373" s="2">
        <v>5.4993201864376312E-2</v>
      </c>
      <c r="F1373" s="2">
        <v>9.4129711292208471E-2</v>
      </c>
      <c r="G1373" s="2">
        <v>-5.0093578055713864E-3</v>
      </c>
    </row>
    <row r="1374" spans="1:7">
      <c r="A1374" s="3" t="s">
        <v>2417</v>
      </c>
      <c r="B1374" s="3" t="s">
        <v>2418</v>
      </c>
      <c r="C1374" s="4">
        <v>0.64602590000000004</v>
      </c>
      <c r="D1374" s="2">
        <v>0.16977876250575558</v>
      </c>
      <c r="E1374" s="2">
        <v>8.9271812466206441E-2</v>
      </c>
      <c r="F1374" s="2">
        <v>-0.12909733032431109</v>
      </c>
      <c r="G1374" s="2">
        <v>1.0702580535720742E-2</v>
      </c>
    </row>
    <row r="1375" spans="1:7">
      <c r="A1375" s="3" t="s">
        <v>2419</v>
      </c>
      <c r="B1375" s="3" t="s">
        <v>1293</v>
      </c>
      <c r="C1375" s="4">
        <v>0.64771979999999996</v>
      </c>
      <c r="D1375" s="2">
        <v>-0.25768476361186898</v>
      </c>
      <c r="E1375" s="2">
        <v>-4.9051859031753631E-2</v>
      </c>
      <c r="F1375" s="2">
        <v>0.55912330038516023</v>
      </c>
      <c r="G1375" s="2">
        <v>-0.15882839507938631</v>
      </c>
    </row>
    <row r="1376" spans="1:7">
      <c r="A1376" s="3" t="s">
        <v>2420</v>
      </c>
      <c r="B1376" s="3" t="s">
        <v>2421</v>
      </c>
      <c r="C1376" s="4">
        <v>0.64777620000000002</v>
      </c>
      <c r="D1376" s="2">
        <v>-0.22138369477060263</v>
      </c>
      <c r="E1376" s="2">
        <v>-7.1890919097316444E-2</v>
      </c>
      <c r="F1376" s="2">
        <v>9.4696389114211632E-2</v>
      </c>
      <c r="G1376" s="2">
        <v>-0.25425197749393291</v>
      </c>
    </row>
    <row r="1377" spans="1:7">
      <c r="A1377" s="3" t="s">
        <v>2422</v>
      </c>
      <c r="B1377" s="3" t="s">
        <v>2423</v>
      </c>
      <c r="C1377" s="4">
        <v>0.64785009999999998</v>
      </c>
      <c r="D1377" s="2">
        <v>-0.58914294622248087</v>
      </c>
      <c r="E1377" s="2">
        <v>0.55129733223543931</v>
      </c>
      <c r="F1377" s="2">
        <v>-5.0541807650024168E-2</v>
      </c>
      <c r="G1377" s="2">
        <v>0.37969285551078641</v>
      </c>
    </row>
    <row r="1378" spans="1:7">
      <c r="A1378" s="3" t="s">
        <v>2424</v>
      </c>
      <c r="B1378" s="3" t="s">
        <v>2425</v>
      </c>
      <c r="C1378" s="4">
        <v>0.65137560000000005</v>
      </c>
      <c r="D1378" s="2">
        <v>-9.7862244060207687E-2</v>
      </c>
      <c r="E1378" s="2">
        <v>-6.8689882185900303E-2</v>
      </c>
      <c r="F1378" s="2">
        <v>0.1126125501251011</v>
      </c>
      <c r="G1378" s="2">
        <v>-9.7485368626138311E-2</v>
      </c>
    </row>
    <row r="1379" spans="1:7">
      <c r="A1379" s="3" t="s">
        <v>2426</v>
      </c>
      <c r="B1379" s="3" t="s">
        <v>2427</v>
      </c>
      <c r="C1379" s="4">
        <v>0.6522869</v>
      </c>
      <c r="D1379" s="2">
        <v>-0.12060862376196801</v>
      </c>
      <c r="E1379" s="2">
        <v>-4.0276059466642818E-2</v>
      </c>
      <c r="F1379" s="2">
        <v>0.20875710592168481</v>
      </c>
      <c r="G1379" s="2">
        <v>7.9335197950320291E-2</v>
      </c>
    </row>
    <row r="1380" spans="1:7">
      <c r="A1380" s="3" t="s">
        <v>2428</v>
      </c>
      <c r="B1380" s="3" t="s">
        <v>2429</v>
      </c>
      <c r="C1380" s="4">
        <v>0.65274370000000004</v>
      </c>
      <c r="D1380" s="2">
        <v>0.10973836205062484</v>
      </c>
      <c r="E1380" s="2">
        <v>1.6148954786939194E-2</v>
      </c>
      <c r="F1380" s="2">
        <v>-0.36599254316138452</v>
      </c>
      <c r="G1380" s="2">
        <v>-0.1362698529411964</v>
      </c>
    </row>
    <row r="1381" spans="1:7">
      <c r="A1381" s="3" t="s">
        <v>2430</v>
      </c>
      <c r="B1381" s="3" t="s">
        <v>1727</v>
      </c>
      <c r="C1381" s="4">
        <v>0.65277189999999996</v>
      </c>
      <c r="D1381" s="2">
        <v>0.10783150544753628</v>
      </c>
      <c r="E1381" s="2">
        <v>0.24541203552847357</v>
      </c>
      <c r="F1381" s="2">
        <v>0.30729759316185046</v>
      </c>
      <c r="G1381" s="2">
        <v>0.20702412462480749</v>
      </c>
    </row>
    <row r="1382" spans="1:7">
      <c r="A1382" s="3" t="s">
        <v>2431</v>
      </c>
      <c r="B1382" s="3" t="s">
        <v>895</v>
      </c>
      <c r="C1382" s="4">
        <v>0.65279739999999997</v>
      </c>
      <c r="D1382" s="2">
        <v>-0.11699163282352913</v>
      </c>
      <c r="E1382" s="2">
        <v>-0.10374282260724482</v>
      </c>
      <c r="F1382" s="2">
        <v>7.9398631261901956E-3</v>
      </c>
      <c r="G1382" s="2">
        <v>-0.1065191010135654</v>
      </c>
    </row>
    <row r="1383" spans="1:7">
      <c r="A1383" s="3" t="s">
        <v>2432</v>
      </c>
      <c r="B1383" s="3" t="s">
        <v>2433</v>
      </c>
      <c r="C1383" s="4">
        <v>0.653142</v>
      </c>
      <c r="D1383" s="2">
        <v>-2.9342023310188273E-3</v>
      </c>
      <c r="E1383" s="2">
        <v>3.7952850148467842E-3</v>
      </c>
      <c r="F1383" s="2">
        <v>-3.896775532326207E-2</v>
      </c>
      <c r="G1383" s="2">
        <v>2.4917959636314865E-2</v>
      </c>
    </row>
    <row r="1384" spans="1:7">
      <c r="A1384" s="3" t="s">
        <v>2434</v>
      </c>
      <c r="B1384" s="3" t="s">
        <v>2435</v>
      </c>
      <c r="C1384" s="4">
        <v>0.65415489999999998</v>
      </c>
      <c r="D1384" s="2">
        <v>-0.11072889734625029</v>
      </c>
      <c r="E1384" s="2">
        <v>1.5559185405771746E-2</v>
      </c>
      <c r="F1384" s="2">
        <v>0.1848524880037373</v>
      </c>
      <c r="G1384" s="2">
        <v>3.6808171036170206E-3</v>
      </c>
    </row>
    <row r="1385" spans="1:7">
      <c r="A1385" s="3" t="s">
        <v>2436</v>
      </c>
      <c r="B1385" s="3" t="s">
        <v>1070</v>
      </c>
      <c r="C1385" s="4">
        <v>0.65440109999999996</v>
      </c>
      <c r="D1385" s="2">
        <v>-0.2157301634960897</v>
      </c>
      <c r="E1385" s="2">
        <v>-0.101149585185121</v>
      </c>
      <c r="F1385" s="2">
        <v>2.4267372221745381E-2</v>
      </c>
      <c r="G1385" s="2">
        <v>-0.23073170178128283</v>
      </c>
    </row>
    <row r="1386" spans="1:7">
      <c r="A1386" s="3" t="s">
        <v>2437</v>
      </c>
      <c r="B1386" s="3" t="s">
        <v>1277</v>
      </c>
      <c r="C1386" s="4">
        <v>0.65526150000000005</v>
      </c>
      <c r="D1386" s="2">
        <v>-6.3527006608061931E-2</v>
      </c>
      <c r="E1386" s="2">
        <v>-9.2407514520777681E-2</v>
      </c>
      <c r="F1386" s="2">
        <v>-0.18871195060454959</v>
      </c>
      <c r="G1386" s="2">
        <v>2.5997778159516996E-3</v>
      </c>
    </row>
    <row r="1387" spans="1:7">
      <c r="A1387" s="3" t="s">
        <v>2438</v>
      </c>
      <c r="B1387" s="3" t="s">
        <v>2439</v>
      </c>
      <c r="C1387" s="4">
        <v>0.65527950000000001</v>
      </c>
      <c r="D1387" s="2">
        <v>-0.12152245221667908</v>
      </c>
      <c r="E1387" s="2">
        <v>-0.1654118333176425</v>
      </c>
      <c r="F1387" s="2">
        <v>0.28602598778445426</v>
      </c>
      <c r="G1387" s="2">
        <v>-2.1771244047011726E-2</v>
      </c>
    </row>
    <row r="1388" spans="1:7">
      <c r="A1388" s="3" t="s">
        <v>2440</v>
      </c>
      <c r="B1388" s="3" t="s">
        <v>17</v>
      </c>
      <c r="C1388" s="4">
        <v>0.65561190000000003</v>
      </c>
      <c r="D1388" s="2">
        <v>-4.0639718043166503E-2</v>
      </c>
      <c r="E1388" s="2">
        <v>6.3462252749331927E-2</v>
      </c>
      <c r="F1388" s="2">
        <v>4.6849330895768287E-2</v>
      </c>
      <c r="G1388" s="2">
        <v>0.15358085462803986</v>
      </c>
    </row>
    <row r="1389" spans="1:7">
      <c r="A1389" s="3" t="s">
        <v>2441</v>
      </c>
      <c r="B1389" s="3" t="s">
        <v>9</v>
      </c>
      <c r="C1389" s="4">
        <v>0.6558427</v>
      </c>
      <c r="D1389" s="2">
        <v>-6.7660312951776519E-2</v>
      </c>
      <c r="E1389" s="2">
        <v>0.13144031336904691</v>
      </c>
      <c r="F1389" s="2">
        <v>4.3045218697268239E-2</v>
      </c>
      <c r="G1389" s="2">
        <v>0.22779746040787538</v>
      </c>
    </row>
    <row r="1390" spans="1:7">
      <c r="A1390" s="3" t="s">
        <v>2442</v>
      </c>
      <c r="B1390" s="3" t="s">
        <v>2443</v>
      </c>
      <c r="C1390" s="4">
        <v>0.65604119999999999</v>
      </c>
      <c r="D1390" s="2">
        <v>-5.5842786210004478E-2</v>
      </c>
      <c r="E1390" s="2">
        <v>-0.20373725470707998</v>
      </c>
      <c r="F1390" s="2">
        <v>-0.16333336618697894</v>
      </c>
      <c r="G1390" s="2">
        <v>-5.890391658098737E-3</v>
      </c>
    </row>
    <row r="1391" spans="1:7">
      <c r="A1391" s="3" t="s">
        <v>2444</v>
      </c>
      <c r="B1391" s="3" t="s">
        <v>17</v>
      </c>
      <c r="C1391" s="4">
        <v>0.65680380000000005</v>
      </c>
      <c r="D1391" s="2">
        <v>8.2147916357768955E-2</v>
      </c>
      <c r="E1391" s="2">
        <v>0.15825937112482036</v>
      </c>
      <c r="F1391" s="2">
        <v>-0.10188156215761116</v>
      </c>
      <c r="G1391" s="2">
        <v>-0.18773563254352987</v>
      </c>
    </row>
    <row r="1392" spans="1:7">
      <c r="A1392" s="3" t="s">
        <v>2445</v>
      </c>
      <c r="B1392" s="3" t="s">
        <v>1962</v>
      </c>
      <c r="C1392" s="4">
        <v>0.65696330000000003</v>
      </c>
      <c r="D1392" s="2">
        <v>0.56163016720340941</v>
      </c>
      <c r="E1392" s="2">
        <v>-0.20807408336171374</v>
      </c>
      <c r="F1392" s="2">
        <v>0.87176723142614154</v>
      </c>
      <c r="G1392" s="2">
        <v>7.0888255096404035E-2</v>
      </c>
    </row>
    <row r="1393" spans="1:7">
      <c r="A1393" s="3" t="s">
        <v>2446</v>
      </c>
      <c r="B1393" s="3" t="s">
        <v>2447</v>
      </c>
      <c r="C1393" s="4">
        <v>0.65779609999999999</v>
      </c>
      <c r="D1393" s="2">
        <v>9.2387684199423087E-2</v>
      </c>
      <c r="E1393" s="2">
        <v>-0.25384515964205079</v>
      </c>
      <c r="F1393" s="2">
        <v>-0.28345252704857438</v>
      </c>
      <c r="G1393" s="2">
        <v>7.4686480140907341E-2</v>
      </c>
    </row>
    <row r="1394" spans="1:7">
      <c r="A1394" s="3" t="s">
        <v>2448</v>
      </c>
      <c r="B1394" s="3" t="s">
        <v>2449</v>
      </c>
      <c r="C1394" s="4">
        <v>0.65787300000000004</v>
      </c>
      <c r="D1394" s="2">
        <v>-4.6417729806667606E-2</v>
      </c>
      <c r="E1394" s="2">
        <v>-0.12196539301057079</v>
      </c>
      <c r="F1394" s="2">
        <v>-0.1104281198038414</v>
      </c>
      <c r="G1394" s="2">
        <v>3.7097740104633334E-2</v>
      </c>
    </row>
    <row r="1395" spans="1:7">
      <c r="A1395" s="3" t="s">
        <v>2450</v>
      </c>
      <c r="B1395" s="3" t="s">
        <v>312</v>
      </c>
      <c r="C1395" s="4">
        <v>0.65852699999999997</v>
      </c>
      <c r="D1395" s="2">
        <v>-0.1493306549148179</v>
      </c>
      <c r="E1395" s="2">
        <v>0.11881894030017667</v>
      </c>
      <c r="F1395" s="2">
        <v>9.0266302087523925E-2</v>
      </c>
      <c r="G1395" s="2">
        <v>-9.4242951625352567E-2</v>
      </c>
    </row>
    <row r="1396" spans="1:7">
      <c r="A1396" s="3" t="s">
        <v>2451</v>
      </c>
      <c r="B1396" s="3" t="s">
        <v>2452</v>
      </c>
      <c r="C1396" s="4">
        <v>0.65912490000000001</v>
      </c>
      <c r="D1396" s="2">
        <v>-2.0700338270189661E-2</v>
      </c>
      <c r="E1396" s="2">
        <v>4.2992830466131254E-2</v>
      </c>
      <c r="F1396" s="2">
        <v>0.33773915604491</v>
      </c>
      <c r="G1396" s="2">
        <v>4.2269898893998736E-2</v>
      </c>
    </row>
    <row r="1397" spans="1:7">
      <c r="A1397" s="3" t="s">
        <v>2453</v>
      </c>
      <c r="B1397" s="3" t="s">
        <v>2454</v>
      </c>
      <c r="C1397" s="4">
        <v>0.66068490000000002</v>
      </c>
      <c r="D1397" s="2">
        <v>7.9195498432562794E-2</v>
      </c>
      <c r="E1397" s="2">
        <v>-0.18804008557475971</v>
      </c>
      <c r="F1397" s="2">
        <v>-0.22659080579069898</v>
      </c>
      <c r="G1397" s="2">
        <v>-5.2277262754554535E-2</v>
      </c>
    </row>
    <row r="1398" spans="1:7">
      <c r="A1398" s="3" t="s">
        <v>2455</v>
      </c>
      <c r="B1398" s="3" t="s">
        <v>444</v>
      </c>
      <c r="C1398" s="4">
        <v>0.66216900000000001</v>
      </c>
      <c r="D1398" s="2">
        <v>8.7391931779754628E-2</v>
      </c>
      <c r="E1398" s="2">
        <v>-1.8282490826264791E-2</v>
      </c>
      <c r="F1398" s="2">
        <v>6.9661398352459325E-2</v>
      </c>
      <c r="G1398" s="2">
        <v>0.24923406451424102</v>
      </c>
    </row>
    <row r="1399" spans="1:7">
      <c r="A1399" s="3" t="s">
        <v>2456</v>
      </c>
      <c r="B1399" s="3" t="s">
        <v>1608</v>
      </c>
      <c r="C1399" s="4">
        <v>0.66319879999999998</v>
      </c>
      <c r="D1399" s="2">
        <v>-0.19311320844030755</v>
      </c>
      <c r="E1399" s="2">
        <v>-0.23733598065402728</v>
      </c>
      <c r="F1399" s="2">
        <v>-8.1533245728683396E-2</v>
      </c>
      <c r="G1399" s="2">
        <v>5.7257632619431606E-2</v>
      </c>
    </row>
    <row r="1400" spans="1:7">
      <c r="A1400" s="3" t="s">
        <v>2457</v>
      </c>
      <c r="B1400" s="3" t="s">
        <v>2458</v>
      </c>
      <c r="C1400" s="4">
        <v>0.66348790000000002</v>
      </c>
      <c r="D1400" s="2">
        <v>5.8159885993340557E-2</v>
      </c>
      <c r="E1400" s="2">
        <v>-6.1009278651965627E-2</v>
      </c>
      <c r="F1400" s="2">
        <v>0.1065085917674974</v>
      </c>
      <c r="G1400" s="2">
        <v>-1.2075019582142216E-2</v>
      </c>
    </row>
    <row r="1401" spans="1:7">
      <c r="A1401" s="3" t="s">
        <v>2459</v>
      </c>
      <c r="B1401" s="3" t="s">
        <v>392</v>
      </c>
      <c r="C1401" s="4">
        <v>0.66401140000000003</v>
      </c>
      <c r="D1401" s="2">
        <v>-1.0807811393135053E-2</v>
      </c>
      <c r="E1401" s="2">
        <v>0.27553236622957072</v>
      </c>
      <c r="F1401" s="2">
        <v>0.56025803937257956</v>
      </c>
      <c r="G1401" s="2">
        <v>-7.4790488813440428E-2</v>
      </c>
    </row>
    <row r="1402" spans="1:7">
      <c r="A1402" s="3" t="s">
        <v>2460</v>
      </c>
      <c r="B1402" s="3" t="s">
        <v>312</v>
      </c>
      <c r="C1402" s="4">
        <v>0.66551280000000002</v>
      </c>
      <c r="D1402" s="2">
        <v>-0.10873171090078279</v>
      </c>
      <c r="E1402" s="2">
        <v>-0.19838577564637214</v>
      </c>
      <c r="F1402" s="2">
        <v>0.49916262449068749</v>
      </c>
      <c r="G1402" s="2">
        <v>-9.2083964177703759E-2</v>
      </c>
    </row>
    <row r="1403" spans="1:7">
      <c r="A1403" s="3" t="s">
        <v>2461</v>
      </c>
      <c r="B1403" s="3" t="s">
        <v>2462</v>
      </c>
      <c r="C1403" s="4">
        <v>0.66711679999999995</v>
      </c>
      <c r="D1403" s="2">
        <v>1.074478317429934E-2</v>
      </c>
      <c r="E1403" s="2">
        <v>1.9847396125145605E-2</v>
      </c>
      <c r="F1403" s="2">
        <v>-8.8459591945356797E-2</v>
      </c>
      <c r="G1403" s="2">
        <v>-0.11976397880507697</v>
      </c>
    </row>
    <row r="1404" spans="1:7">
      <c r="A1404" s="3" t="s">
        <v>2463</v>
      </c>
      <c r="B1404" s="3" t="s">
        <v>17</v>
      </c>
      <c r="C1404" s="4">
        <v>0.6671726</v>
      </c>
      <c r="D1404" s="2">
        <v>-0.16410781419529294</v>
      </c>
      <c r="E1404" s="2">
        <v>-9.3187900097056894E-2</v>
      </c>
      <c r="F1404" s="2">
        <v>-2.2585650323894806E-2</v>
      </c>
      <c r="G1404" s="2">
        <v>-0.18139523709422534</v>
      </c>
    </row>
    <row r="1405" spans="1:7">
      <c r="A1405" s="3" t="s">
        <v>2464</v>
      </c>
      <c r="B1405" s="3" t="s">
        <v>312</v>
      </c>
      <c r="C1405" s="4">
        <v>0.66760059999999999</v>
      </c>
      <c r="D1405" s="2">
        <v>-0.20240988563191811</v>
      </c>
      <c r="E1405" s="2">
        <v>-0.18588123847245613</v>
      </c>
      <c r="F1405" s="2">
        <v>0.35247972917414677</v>
      </c>
      <c r="G1405" s="2">
        <v>-7.959912166701022E-2</v>
      </c>
    </row>
    <row r="1406" spans="1:7">
      <c r="A1406" s="3" t="s">
        <v>2465</v>
      </c>
      <c r="B1406" s="3" t="s">
        <v>2466</v>
      </c>
      <c r="C1406" s="4">
        <v>0.66845529999999997</v>
      </c>
      <c r="D1406" s="2">
        <v>-4.594754696378027E-2</v>
      </c>
      <c r="E1406" s="2">
        <v>0.13828031997704712</v>
      </c>
      <c r="F1406" s="2">
        <v>-5.4137255555174152E-2</v>
      </c>
      <c r="G1406" s="2">
        <v>-6.5517705968724235E-2</v>
      </c>
    </row>
    <row r="1407" spans="1:7">
      <c r="A1407" s="3" t="s">
        <v>2467</v>
      </c>
      <c r="B1407" s="3" t="s">
        <v>17</v>
      </c>
      <c r="C1407" s="4">
        <v>0.66870019999999997</v>
      </c>
      <c r="D1407" s="2">
        <v>6.8515705960311465E-2</v>
      </c>
      <c r="E1407" s="2">
        <v>-8.3140763341963714E-2</v>
      </c>
      <c r="F1407" s="2">
        <v>-0.1281872393728791</v>
      </c>
      <c r="G1407" s="2">
        <v>4.9320116436185446E-2</v>
      </c>
    </row>
    <row r="1408" spans="1:7">
      <c r="A1408" s="3" t="s">
        <v>2468</v>
      </c>
      <c r="B1408" s="3" t="s">
        <v>2469</v>
      </c>
      <c r="C1408" s="4">
        <v>0.66997209999999996</v>
      </c>
      <c r="D1408" s="2">
        <v>-3.1761558314632454E-3</v>
      </c>
      <c r="E1408" s="2">
        <v>-7.4092902327225679E-2</v>
      </c>
      <c r="F1408" s="2">
        <v>-0.21007434197502844</v>
      </c>
      <c r="G1408" s="2">
        <v>-0.10428923575871743</v>
      </c>
    </row>
    <row r="1409" spans="1:7">
      <c r="A1409" s="3" t="s">
        <v>2470</v>
      </c>
      <c r="B1409" s="3" t="s">
        <v>2471</v>
      </c>
      <c r="C1409" s="4">
        <v>0.67001750000000004</v>
      </c>
      <c r="D1409" s="2">
        <v>-9.6083410054573964E-2</v>
      </c>
      <c r="E1409" s="2">
        <v>-0.10960683653098996</v>
      </c>
      <c r="F1409" s="2">
        <v>3.6639727173154758E-2</v>
      </c>
      <c r="G1409" s="2">
        <v>0.15151514786429621</v>
      </c>
    </row>
    <row r="1410" spans="1:7">
      <c r="A1410" s="3" t="s">
        <v>2472</v>
      </c>
      <c r="B1410" s="3" t="s">
        <v>200</v>
      </c>
      <c r="C1410" s="4">
        <v>0.67076270000000005</v>
      </c>
      <c r="D1410" s="2">
        <v>-0.2597350989364009</v>
      </c>
      <c r="E1410" s="2">
        <v>-0.2179860711269884</v>
      </c>
      <c r="F1410" s="2">
        <v>7.2004692654878466E-2</v>
      </c>
      <c r="G1410" s="2">
        <v>-0.24612661914686393</v>
      </c>
    </row>
    <row r="1411" spans="1:7">
      <c r="A1411" s="3" t="s">
        <v>2473</v>
      </c>
      <c r="B1411" s="3" t="s">
        <v>2474</v>
      </c>
      <c r="C1411" s="4">
        <v>0.67211770000000004</v>
      </c>
      <c r="D1411" s="2">
        <v>0.25686272956682099</v>
      </c>
      <c r="E1411" s="2">
        <v>0.14035542881662319</v>
      </c>
      <c r="F1411" s="2">
        <v>6.4851334147866577E-2</v>
      </c>
      <c r="G1411" s="2">
        <v>0.16627459768690145</v>
      </c>
    </row>
    <row r="1412" spans="1:7">
      <c r="A1412" s="3" t="s">
        <v>2475</v>
      </c>
      <c r="B1412" s="3" t="s">
        <v>2212</v>
      </c>
      <c r="C1412" s="4">
        <v>0.67313860000000003</v>
      </c>
      <c r="D1412" s="2">
        <v>-0.15885922244339995</v>
      </c>
      <c r="E1412" s="2">
        <v>-3.6990772271464883E-2</v>
      </c>
      <c r="F1412" s="2">
        <v>0.42318063547418094</v>
      </c>
      <c r="G1412" s="2">
        <v>0.21126344063775743</v>
      </c>
    </row>
    <row r="1413" spans="1:7">
      <c r="A1413" s="3" t="s">
        <v>2476</v>
      </c>
      <c r="B1413" s="3" t="s">
        <v>2477</v>
      </c>
      <c r="C1413" s="4">
        <v>0.67320449999999998</v>
      </c>
      <c r="D1413" s="2">
        <v>-0.21546427259540352</v>
      </c>
      <c r="E1413" s="2">
        <v>-1.3123141222353758</v>
      </c>
      <c r="F1413" s="2">
        <v>-1.4431138799069951</v>
      </c>
      <c r="G1413" s="2">
        <v>-1.4354208211622195</v>
      </c>
    </row>
    <row r="1414" spans="1:7">
      <c r="A1414" s="3" t="s">
        <v>2478</v>
      </c>
      <c r="B1414" s="3" t="s">
        <v>2479</v>
      </c>
      <c r="C1414" s="4">
        <v>0.67340049999999996</v>
      </c>
      <c r="D1414" s="2">
        <v>8.3818975237454907E-3</v>
      </c>
      <c r="E1414" s="2">
        <v>0.18299028897639988</v>
      </c>
      <c r="F1414" s="2">
        <v>0.22607232764085275</v>
      </c>
      <c r="G1414" s="2">
        <v>2.1496342122981349E-4</v>
      </c>
    </row>
    <row r="1415" spans="1:7">
      <c r="A1415" s="3" t="s">
        <v>2480</v>
      </c>
      <c r="B1415" s="3" t="s">
        <v>2481</v>
      </c>
      <c r="C1415" s="4">
        <v>0.67462049999999996</v>
      </c>
      <c r="D1415" s="2">
        <v>6.7380590760690903E-2</v>
      </c>
      <c r="E1415" s="2">
        <v>-7.0953939395418456E-2</v>
      </c>
      <c r="F1415" s="2">
        <v>-7.1956833282567897E-2</v>
      </c>
      <c r="G1415" s="2">
        <v>3.4569002976061705E-2</v>
      </c>
    </row>
    <row r="1416" spans="1:7">
      <c r="A1416" s="3" t="s">
        <v>2482</v>
      </c>
      <c r="B1416" s="3" t="s">
        <v>2483</v>
      </c>
      <c r="C1416" s="4">
        <v>0.67472869999999996</v>
      </c>
      <c r="D1416" s="2">
        <v>0.11550837920091567</v>
      </c>
      <c r="E1416" s="2">
        <v>5.6948667001146702E-2</v>
      </c>
      <c r="F1416" s="2">
        <v>5.7089546823171168E-2</v>
      </c>
      <c r="G1416" s="2">
        <v>8.5162975633189267E-2</v>
      </c>
    </row>
    <row r="1417" spans="1:7">
      <c r="A1417" s="3" t="s">
        <v>2484</v>
      </c>
      <c r="B1417" s="3" t="s">
        <v>2485</v>
      </c>
      <c r="C1417" s="4">
        <v>0.67478830000000001</v>
      </c>
      <c r="D1417" s="2">
        <v>9.3618761663680966E-2</v>
      </c>
      <c r="E1417" s="2">
        <v>2.2335640895902592E-2</v>
      </c>
      <c r="F1417" s="2">
        <v>-1.682062100965738E-2</v>
      </c>
      <c r="G1417" s="2">
        <v>-4.2837234782201694E-2</v>
      </c>
    </row>
    <row r="1418" spans="1:7">
      <c r="A1418" s="3" t="s">
        <v>2486</v>
      </c>
      <c r="B1418" s="3" t="s">
        <v>77</v>
      </c>
      <c r="C1418" s="4">
        <v>0.67692209999999997</v>
      </c>
      <c r="D1418" s="2">
        <v>7.7703753833719524E-2</v>
      </c>
      <c r="E1418" s="2">
        <v>0.18689973973609617</v>
      </c>
      <c r="F1418" s="2">
        <v>-0.2021553504569269</v>
      </c>
      <c r="G1418" s="2">
        <v>3.3487686632711046E-2</v>
      </c>
    </row>
    <row r="1419" spans="1:7">
      <c r="A1419" s="3" t="s">
        <v>2487</v>
      </c>
      <c r="B1419" s="3" t="s">
        <v>2488</v>
      </c>
      <c r="C1419" s="4">
        <v>0.67717439999999995</v>
      </c>
      <c r="D1419" s="2">
        <v>-0.43615193777174327</v>
      </c>
      <c r="E1419" s="2">
        <v>-0.14977877275011406</v>
      </c>
      <c r="F1419" s="2">
        <v>-0.30834468457154479</v>
      </c>
      <c r="G1419" s="2">
        <v>4.3884041368674381E-2</v>
      </c>
    </row>
    <row r="1420" spans="1:7">
      <c r="A1420" s="3" t="s">
        <v>2489</v>
      </c>
      <c r="B1420" s="3" t="s">
        <v>2490</v>
      </c>
      <c r="C1420" s="4">
        <v>0.67727519999999997</v>
      </c>
      <c r="D1420" s="2">
        <v>-1.5874801020860675E-2</v>
      </c>
      <c r="E1420" s="2">
        <v>-0.12763530804113757</v>
      </c>
      <c r="F1420" s="2">
        <v>6.0780322031481385E-2</v>
      </c>
      <c r="G1420" s="2">
        <v>1.6067582930123999E-2</v>
      </c>
    </row>
    <row r="1421" spans="1:7">
      <c r="A1421" s="3" t="s">
        <v>2491</v>
      </c>
      <c r="B1421" s="3" t="s">
        <v>17</v>
      </c>
      <c r="C1421" s="4">
        <v>0.67765039999999999</v>
      </c>
      <c r="D1421" s="2">
        <v>-0.14190911845232101</v>
      </c>
      <c r="E1421" s="2">
        <v>-0.15472657721830654</v>
      </c>
      <c r="F1421" s="2">
        <v>1.7111038487179837E-2</v>
      </c>
      <c r="G1421" s="2">
        <v>-0.16091451387709618</v>
      </c>
    </row>
    <row r="1422" spans="1:7">
      <c r="A1422" s="3" t="s">
        <v>2492</v>
      </c>
      <c r="B1422" s="3" t="s">
        <v>17</v>
      </c>
      <c r="C1422" s="4">
        <v>0.67813840000000003</v>
      </c>
      <c r="D1422" s="2">
        <v>-0.31044044027666245</v>
      </c>
      <c r="E1422" s="2">
        <v>-0.1438318202889636</v>
      </c>
      <c r="F1422" s="2">
        <v>-0.22392254677922227</v>
      </c>
      <c r="G1422" s="2">
        <v>-8.7068901660973003E-2</v>
      </c>
    </row>
    <row r="1423" spans="1:7">
      <c r="A1423" s="3" t="s">
        <v>2493</v>
      </c>
      <c r="B1423" s="3" t="s">
        <v>2494</v>
      </c>
      <c r="C1423" s="4">
        <v>0.67825250000000004</v>
      </c>
      <c r="D1423" s="2">
        <v>0.20482647510005181</v>
      </c>
      <c r="E1423" s="2">
        <v>0.29044373717083238</v>
      </c>
      <c r="F1423" s="2">
        <v>-1.2384892829233718E-2</v>
      </c>
      <c r="G1423" s="2">
        <v>0.21451107027053709</v>
      </c>
    </row>
    <row r="1424" spans="1:7">
      <c r="A1424" s="3" t="s">
        <v>2495</v>
      </c>
      <c r="B1424" s="3" t="s">
        <v>2496</v>
      </c>
      <c r="C1424" s="4">
        <v>0.67832329999999996</v>
      </c>
      <c r="D1424" s="2">
        <v>4.836325752644588E-4</v>
      </c>
      <c r="E1424" s="2">
        <v>0.28094604442083759</v>
      </c>
      <c r="F1424" s="2">
        <v>5.6378504067882827E-2</v>
      </c>
      <c r="G1424" s="2">
        <v>2.1593399863683152E-2</v>
      </c>
    </row>
    <row r="1425" spans="1:7">
      <c r="A1425" s="3" t="s">
        <v>2497</v>
      </c>
      <c r="B1425" s="3" t="s">
        <v>3</v>
      </c>
      <c r="C1425" s="4">
        <v>0.68036969999999997</v>
      </c>
      <c r="D1425" s="2">
        <v>9.3760333791953754E-3</v>
      </c>
      <c r="E1425" s="2">
        <v>5.1058294696353701E-2</v>
      </c>
      <c r="F1425" s="2">
        <v>0.16216684577919863</v>
      </c>
      <c r="G1425" s="2">
        <v>-8.2754808133360766E-2</v>
      </c>
    </row>
    <row r="1426" spans="1:7">
      <c r="A1426" s="3" t="s">
        <v>2498</v>
      </c>
      <c r="B1426" s="3" t="s">
        <v>17</v>
      </c>
      <c r="C1426" s="4">
        <v>0.68157369999999995</v>
      </c>
      <c r="D1426" s="2">
        <v>-0.54555031319343905</v>
      </c>
      <c r="E1426" s="2">
        <v>-0.45505722589221032</v>
      </c>
      <c r="F1426" s="2">
        <v>-5.1249019439303045E-2</v>
      </c>
      <c r="G1426" s="2">
        <v>-0.79909541330077638</v>
      </c>
    </row>
    <row r="1427" spans="1:7">
      <c r="A1427" s="3" t="s">
        <v>2499</v>
      </c>
      <c r="B1427" s="3" t="s">
        <v>2500</v>
      </c>
      <c r="C1427" s="4">
        <v>0.68279069999999997</v>
      </c>
      <c r="D1427" s="2">
        <v>0.2482139661754548</v>
      </c>
      <c r="E1427" s="2">
        <v>0.24538650028415865</v>
      </c>
      <c r="F1427" s="2">
        <v>0.31302002756641378</v>
      </c>
      <c r="G1427" s="2">
        <v>0.12436277125376764</v>
      </c>
    </row>
    <row r="1428" spans="1:7">
      <c r="A1428" s="3" t="s">
        <v>2501</v>
      </c>
      <c r="B1428" s="3" t="s">
        <v>2502</v>
      </c>
      <c r="C1428" s="4">
        <v>0.68302200000000002</v>
      </c>
      <c r="D1428" s="2">
        <v>-9.1304349261410456E-2</v>
      </c>
      <c r="E1428" s="2">
        <v>-0.15419339411389194</v>
      </c>
      <c r="F1428" s="2">
        <v>2.7750788918542747E-2</v>
      </c>
      <c r="G1428" s="2">
        <v>3.2607964759724446E-2</v>
      </c>
    </row>
    <row r="1429" spans="1:7">
      <c r="A1429" s="3" t="s">
        <v>2503</v>
      </c>
      <c r="B1429" s="3" t="s">
        <v>2504</v>
      </c>
      <c r="C1429" s="4">
        <v>0.68306469999999997</v>
      </c>
      <c r="D1429" s="2">
        <v>-6.6438250271637578E-2</v>
      </c>
      <c r="E1429" s="2">
        <v>-0.12306472154065515</v>
      </c>
      <c r="F1429" s="2">
        <v>0.6429038123127212</v>
      </c>
      <c r="G1429" s="2">
        <v>0.32047707664549951</v>
      </c>
    </row>
    <row r="1430" spans="1:7">
      <c r="A1430" s="3" t="s">
        <v>2505</v>
      </c>
      <c r="B1430" s="3" t="s">
        <v>1519</v>
      </c>
      <c r="C1430" s="4">
        <v>0.68450060000000001</v>
      </c>
      <c r="D1430" s="2">
        <v>0.14867892512636505</v>
      </c>
      <c r="E1430" s="2">
        <v>0.17787244197444874</v>
      </c>
      <c r="F1430" s="2">
        <v>0.23393978302471027</v>
      </c>
      <c r="G1430" s="2">
        <v>7.8276406144277333E-2</v>
      </c>
    </row>
    <row r="1431" spans="1:7">
      <c r="A1431" s="3" t="s">
        <v>2506</v>
      </c>
      <c r="B1431" s="3" t="s">
        <v>2507</v>
      </c>
      <c r="C1431" s="4">
        <v>0.68500530000000004</v>
      </c>
      <c r="D1431" s="2">
        <v>-4.8703977847156937E-2</v>
      </c>
      <c r="E1431" s="2">
        <v>4.593479924557143E-2</v>
      </c>
      <c r="F1431" s="2">
        <v>-5.4764239130485892E-2</v>
      </c>
      <c r="G1431" s="2">
        <v>-7.0759090176549105E-2</v>
      </c>
    </row>
    <row r="1432" spans="1:7">
      <c r="A1432" s="3" t="s">
        <v>2508</v>
      </c>
      <c r="B1432" s="3" t="s">
        <v>17</v>
      </c>
      <c r="C1432" s="4">
        <v>0.68705479999999997</v>
      </c>
      <c r="D1432" s="2">
        <v>-6.1141965644810448E-2</v>
      </c>
      <c r="E1432" s="2">
        <v>0.11371578224087475</v>
      </c>
      <c r="F1432" s="2">
        <v>4.6864792511535192E-2</v>
      </c>
      <c r="G1432" s="2">
        <v>-0.1793144881611112</v>
      </c>
    </row>
    <row r="1433" spans="1:7">
      <c r="A1433" s="3" t="s">
        <v>2509</v>
      </c>
      <c r="B1433" s="3" t="s">
        <v>2212</v>
      </c>
      <c r="C1433" s="4">
        <v>0.68767</v>
      </c>
      <c r="D1433" s="2">
        <v>-0.386067428062844</v>
      </c>
      <c r="E1433" s="2">
        <v>-0.19563871506087957</v>
      </c>
      <c r="F1433" s="2">
        <v>0.1331685347387184</v>
      </c>
      <c r="G1433" s="2">
        <v>1.6026796094478088E-2</v>
      </c>
    </row>
    <row r="1434" spans="1:7">
      <c r="A1434" s="3" t="s">
        <v>2510</v>
      </c>
      <c r="B1434" s="3" t="s">
        <v>2511</v>
      </c>
      <c r="C1434" s="4">
        <v>0.68806500000000004</v>
      </c>
      <c r="D1434" s="2">
        <v>1.2667541857889403E-2</v>
      </c>
      <c r="E1434" s="2">
        <v>8.0920869598475942E-2</v>
      </c>
      <c r="F1434" s="2">
        <v>0.13691251170374136</v>
      </c>
      <c r="G1434" s="2">
        <v>0.14335335153251169</v>
      </c>
    </row>
    <row r="1435" spans="1:7">
      <c r="A1435" s="3" t="s">
        <v>2512</v>
      </c>
      <c r="B1435" s="3" t="s">
        <v>2513</v>
      </c>
      <c r="C1435" s="4">
        <v>0.68831039999999999</v>
      </c>
      <c r="D1435" s="2">
        <v>0.39948881219117516</v>
      </c>
      <c r="E1435" s="2">
        <v>-3.6449934623953739E-2</v>
      </c>
      <c r="F1435" s="2">
        <v>-0.32628746187808083</v>
      </c>
      <c r="G1435" s="2">
        <v>-0.70106208056736719</v>
      </c>
    </row>
    <row r="1436" spans="1:7">
      <c r="A1436" s="3" t="s">
        <v>2514</v>
      </c>
      <c r="B1436" s="3" t="s">
        <v>2515</v>
      </c>
      <c r="C1436" s="4">
        <v>0.68940409999999996</v>
      </c>
      <c r="D1436" s="2">
        <v>-0.11387012804247923</v>
      </c>
      <c r="E1436" s="2">
        <v>1.4890784058553909E-2</v>
      </c>
      <c r="F1436" s="2">
        <v>4.6143651220806797E-2</v>
      </c>
      <c r="G1436" s="2">
        <v>9.376410315829023E-2</v>
      </c>
    </row>
    <row r="1437" spans="1:7">
      <c r="A1437" s="3" t="s">
        <v>2516</v>
      </c>
      <c r="B1437" s="3" t="s">
        <v>2517</v>
      </c>
      <c r="C1437" s="4">
        <v>0.68998820000000005</v>
      </c>
      <c r="D1437" s="2">
        <v>0.1893813816699797</v>
      </c>
      <c r="E1437" s="2">
        <v>9.4034516183904335E-2</v>
      </c>
      <c r="F1437" s="2">
        <v>8.3181078862094207E-2</v>
      </c>
      <c r="G1437" s="2">
        <v>0.15741277748831201</v>
      </c>
    </row>
    <row r="1438" spans="1:7">
      <c r="A1438" s="3" t="s">
        <v>2518</v>
      </c>
      <c r="B1438" s="3" t="s">
        <v>1415</v>
      </c>
      <c r="C1438" s="4">
        <v>0.69374619999999998</v>
      </c>
      <c r="D1438" s="2">
        <v>-0.19424910981440091</v>
      </c>
      <c r="E1438" s="2">
        <v>2.842573206768699E-2</v>
      </c>
      <c r="F1438" s="2">
        <v>-0.22374989474340651</v>
      </c>
      <c r="G1438" s="2">
        <v>-2.0703326928913926E-2</v>
      </c>
    </row>
    <row r="1439" spans="1:7">
      <c r="A1439" s="3" t="s">
        <v>2519</v>
      </c>
      <c r="B1439" s="3" t="s">
        <v>2520</v>
      </c>
      <c r="C1439" s="4">
        <v>0.69411509999999998</v>
      </c>
      <c r="D1439" s="2">
        <v>6.9591475026484606E-2</v>
      </c>
      <c r="E1439" s="2">
        <v>6.7365882812451372E-2</v>
      </c>
      <c r="F1439" s="2">
        <v>-0.14133410815236419</v>
      </c>
      <c r="G1439" s="2">
        <v>4.442906595577667E-3</v>
      </c>
    </row>
    <row r="1440" spans="1:7">
      <c r="A1440" s="3" t="s">
        <v>2521</v>
      </c>
      <c r="B1440" s="3" t="s">
        <v>2522</v>
      </c>
      <c r="C1440" s="4">
        <v>0.69483030000000001</v>
      </c>
      <c r="D1440" s="2">
        <v>2.1697510391561675E-2</v>
      </c>
      <c r="E1440" s="2">
        <v>-6.4132358552565549E-2</v>
      </c>
      <c r="F1440" s="2">
        <v>8.7447474732844796E-2</v>
      </c>
      <c r="G1440" s="2">
        <v>0.11294782831122502</v>
      </c>
    </row>
    <row r="1441" spans="1:7">
      <c r="A1441" s="3" t="s">
        <v>2523</v>
      </c>
      <c r="B1441" s="3" t="s">
        <v>2524</v>
      </c>
      <c r="C1441" s="4">
        <v>0.69532749999999999</v>
      </c>
      <c r="D1441" s="2">
        <v>8.4790732616555897E-3</v>
      </c>
      <c r="E1441" s="2">
        <v>-2.0966985416748296E-2</v>
      </c>
      <c r="F1441" s="2">
        <v>0.76364004113874295</v>
      </c>
      <c r="G1441" s="2">
        <v>0.16836032812127794</v>
      </c>
    </row>
    <row r="1442" spans="1:7">
      <c r="A1442" s="3" t="s">
        <v>2525</v>
      </c>
      <c r="B1442" s="3" t="s">
        <v>2526</v>
      </c>
      <c r="C1442" s="4">
        <v>0.69675960000000003</v>
      </c>
      <c r="D1442" s="2">
        <v>-3.8986739031303216E-2</v>
      </c>
      <c r="E1442" s="2">
        <v>-5.417200867186131E-2</v>
      </c>
      <c r="F1442" s="2">
        <v>0.17389285838523483</v>
      </c>
      <c r="G1442" s="2">
        <v>-4.8199922876314388E-2</v>
      </c>
    </row>
    <row r="1443" spans="1:7">
      <c r="A1443" s="3" t="s">
        <v>2527</v>
      </c>
      <c r="B1443" s="3" t="s">
        <v>2528</v>
      </c>
      <c r="C1443" s="4">
        <v>0.6975017</v>
      </c>
      <c r="D1443" s="2">
        <v>5.2105565077264986E-2</v>
      </c>
      <c r="E1443" s="2">
        <v>-0.16385591719477083</v>
      </c>
      <c r="F1443" s="2">
        <v>-6.126467880970347E-3</v>
      </c>
      <c r="G1443" s="2">
        <v>0.16210786482961551</v>
      </c>
    </row>
    <row r="1444" spans="1:7">
      <c r="A1444" s="3" t="s">
        <v>2529</v>
      </c>
      <c r="B1444" s="3" t="s">
        <v>2530</v>
      </c>
      <c r="C1444" s="4">
        <v>0.69836739999999997</v>
      </c>
      <c r="D1444" s="2">
        <v>-1.487525910258336E-2</v>
      </c>
      <c r="E1444" s="2">
        <v>-4.1985809096043991E-2</v>
      </c>
      <c r="F1444" s="2">
        <v>-2.8684472768575831E-2</v>
      </c>
      <c r="G1444" s="2">
        <v>-0.23121321624867655</v>
      </c>
    </row>
    <row r="1445" spans="1:7">
      <c r="A1445" s="3" t="s">
        <v>2531</v>
      </c>
      <c r="B1445" s="3" t="s">
        <v>17</v>
      </c>
      <c r="C1445" s="4">
        <v>0.69954910000000003</v>
      </c>
      <c r="D1445" s="2">
        <v>0.11069078626208306</v>
      </c>
      <c r="E1445" s="2">
        <v>0.23337050541301307</v>
      </c>
      <c r="F1445" s="2">
        <v>-4.9943667870063588E-2</v>
      </c>
      <c r="G1445" s="2">
        <v>6.1014395639842622E-4</v>
      </c>
    </row>
    <row r="1446" spans="1:7">
      <c r="A1446" s="3" t="s">
        <v>2532</v>
      </c>
      <c r="B1446" s="3" t="s">
        <v>2533</v>
      </c>
      <c r="C1446" s="4">
        <v>0.70098400000000005</v>
      </c>
      <c r="D1446" s="2">
        <v>0.26625158370672031</v>
      </c>
      <c r="E1446" s="2">
        <v>0.25902799197885229</v>
      </c>
      <c r="F1446" s="2">
        <v>0.11113149296142356</v>
      </c>
      <c r="G1446" s="2">
        <v>0.1011097430818757</v>
      </c>
    </row>
    <row r="1447" spans="1:7">
      <c r="A1447" s="3" t="s">
        <v>2534</v>
      </c>
      <c r="B1447" s="3" t="s">
        <v>2535</v>
      </c>
      <c r="C1447" s="4">
        <v>0.70182489999999997</v>
      </c>
      <c r="D1447" s="2">
        <v>-9.4980533774548723E-2</v>
      </c>
      <c r="E1447" s="2">
        <v>0.16172576633604224</v>
      </c>
      <c r="F1447" s="2">
        <v>0.27575558162726582</v>
      </c>
      <c r="G1447" s="2">
        <v>0.25528891189284825</v>
      </c>
    </row>
    <row r="1448" spans="1:7">
      <c r="A1448" s="3" t="s">
        <v>2536</v>
      </c>
      <c r="B1448" s="3" t="s">
        <v>2537</v>
      </c>
      <c r="C1448" s="4">
        <v>0.70184020000000003</v>
      </c>
      <c r="D1448" s="2">
        <v>-1.1669601802935525E-2</v>
      </c>
      <c r="E1448" s="2">
        <v>-0.12882982275838709</v>
      </c>
      <c r="F1448" s="2">
        <v>-0.16314257160960277</v>
      </c>
      <c r="G1448" s="2">
        <v>-5.1697392024535188E-2</v>
      </c>
    </row>
    <row r="1449" spans="1:7">
      <c r="A1449" s="3" t="s">
        <v>2538</v>
      </c>
      <c r="B1449" s="3" t="s">
        <v>2539</v>
      </c>
      <c r="C1449" s="4">
        <v>0.70243040000000001</v>
      </c>
      <c r="D1449" s="2">
        <v>-6.3416289247224297E-2</v>
      </c>
      <c r="E1449" s="2">
        <v>-0.19115417498699289</v>
      </c>
      <c r="F1449" s="2">
        <v>3.454753278829549E-2</v>
      </c>
      <c r="G1449" s="2">
        <v>7.7153700646680506E-2</v>
      </c>
    </row>
    <row r="1450" spans="1:7">
      <c r="A1450" s="3" t="s">
        <v>2540</v>
      </c>
      <c r="B1450" s="3" t="s">
        <v>2541</v>
      </c>
      <c r="C1450" s="4">
        <v>0.70246520000000001</v>
      </c>
      <c r="D1450" s="2">
        <v>8.8912255049034106E-2</v>
      </c>
      <c r="E1450" s="2">
        <v>5.6345358633590893E-2</v>
      </c>
      <c r="F1450" s="2">
        <v>0.13553999698638547</v>
      </c>
      <c r="G1450" s="2">
        <v>8.5272094704441012E-2</v>
      </c>
    </row>
    <row r="1451" spans="1:7">
      <c r="A1451" s="3" t="s">
        <v>2542</v>
      </c>
      <c r="B1451" s="3" t="s">
        <v>2543</v>
      </c>
      <c r="C1451" s="4">
        <v>0.70645029999999998</v>
      </c>
      <c r="D1451" s="2">
        <v>0.12148087966442436</v>
      </c>
      <c r="E1451" s="2">
        <v>0.40343270972177236</v>
      </c>
      <c r="F1451" s="2">
        <v>0.12421006330973475</v>
      </c>
      <c r="G1451" s="2">
        <v>0.20112077567769748</v>
      </c>
    </row>
    <row r="1452" spans="1:7">
      <c r="A1452" s="3" t="s">
        <v>2544</v>
      </c>
      <c r="B1452" s="3" t="s">
        <v>2545</v>
      </c>
      <c r="C1452" s="4">
        <v>0.70648809999999995</v>
      </c>
      <c r="D1452" s="2">
        <v>-7.9957996908567766E-2</v>
      </c>
      <c r="E1452" s="2">
        <v>-5.5351859587747278E-2</v>
      </c>
      <c r="F1452" s="2">
        <v>-8.7688408055577718E-2</v>
      </c>
      <c r="G1452" s="2">
        <v>8.1356447797791456E-2</v>
      </c>
    </row>
    <row r="1453" spans="1:7">
      <c r="A1453" s="3" t="s">
        <v>2546</v>
      </c>
      <c r="B1453" s="3" t="s">
        <v>259</v>
      </c>
      <c r="C1453" s="4">
        <v>0.70811139999999995</v>
      </c>
      <c r="D1453" s="2">
        <v>0.144895190988716</v>
      </c>
      <c r="E1453" s="2">
        <v>0.25681979832700291</v>
      </c>
      <c r="F1453" s="2">
        <v>0.57495959125983054</v>
      </c>
      <c r="G1453" s="2">
        <v>0.16539340634186292</v>
      </c>
    </row>
    <row r="1454" spans="1:7">
      <c r="A1454" s="3" t="s">
        <v>2547</v>
      </c>
      <c r="B1454" s="3" t="s">
        <v>2548</v>
      </c>
      <c r="C1454" s="4">
        <v>0.70830559999999998</v>
      </c>
      <c r="D1454" s="2">
        <v>-3.0086574831560704E-2</v>
      </c>
      <c r="E1454" s="2">
        <v>0.12360318107000878</v>
      </c>
      <c r="F1454" s="2">
        <v>-0.18040255471638264</v>
      </c>
      <c r="G1454" s="2">
        <v>4.7348099435018887E-2</v>
      </c>
    </row>
    <row r="1455" spans="1:7">
      <c r="A1455" s="3" t="s">
        <v>2549</v>
      </c>
      <c r="B1455" s="3" t="s">
        <v>2550</v>
      </c>
      <c r="C1455" s="4">
        <v>0.70847110000000002</v>
      </c>
      <c r="D1455" s="2">
        <v>-1.6847909249632954E-2</v>
      </c>
      <c r="E1455" s="2">
        <v>0.18320444389843152</v>
      </c>
      <c r="F1455" s="2">
        <v>-2.0721764367067082E-2</v>
      </c>
      <c r="G1455" s="2">
        <v>2.8621460329156242E-2</v>
      </c>
    </row>
    <row r="1456" spans="1:7">
      <c r="A1456" s="3" t="s">
        <v>2551</v>
      </c>
      <c r="B1456" s="3" t="s">
        <v>2552</v>
      </c>
      <c r="C1456" s="4">
        <v>0.70979789999999998</v>
      </c>
      <c r="D1456" s="2">
        <v>-1.8090541655353946E-2</v>
      </c>
      <c r="E1456" s="2">
        <v>-7.1718627033608387E-2</v>
      </c>
      <c r="F1456" s="2">
        <v>2.5462853410000243E-2</v>
      </c>
      <c r="G1456" s="2">
        <v>0.14086993510991241</v>
      </c>
    </row>
    <row r="1457" spans="1:7">
      <c r="A1457" s="3" t="s">
        <v>2553</v>
      </c>
      <c r="B1457" s="3" t="s">
        <v>2533</v>
      </c>
      <c r="C1457" s="4">
        <v>0.70988450000000003</v>
      </c>
      <c r="D1457" s="2">
        <v>-2.6890265757807241E-2</v>
      </c>
      <c r="E1457" s="2">
        <v>0.12177670849797005</v>
      </c>
      <c r="F1457" s="2">
        <v>0.29374369253140614</v>
      </c>
      <c r="G1457" s="2">
        <v>-0.15466492973190449</v>
      </c>
    </row>
    <row r="1458" spans="1:7">
      <c r="A1458" s="3" t="s">
        <v>2554</v>
      </c>
      <c r="B1458" s="3" t="s">
        <v>2555</v>
      </c>
      <c r="C1458" s="4">
        <v>0.71054850000000003</v>
      </c>
      <c r="D1458" s="2">
        <v>-5.0188284676048515E-2</v>
      </c>
      <c r="E1458" s="2">
        <v>0.10348673492115885</v>
      </c>
      <c r="F1458" s="2">
        <v>8.7306706047170488E-2</v>
      </c>
      <c r="G1458" s="2">
        <v>0.11925466871829755</v>
      </c>
    </row>
    <row r="1459" spans="1:7">
      <c r="A1459" s="3" t="s">
        <v>2556</v>
      </c>
      <c r="B1459" s="3" t="s">
        <v>2557</v>
      </c>
      <c r="C1459" s="4">
        <v>0.71100070000000004</v>
      </c>
      <c r="D1459" s="2">
        <v>5.2896519884589197E-2</v>
      </c>
      <c r="E1459" s="2">
        <v>-6.3873181622369074E-2</v>
      </c>
      <c r="F1459" s="2">
        <v>1.3921694838048435E-2</v>
      </c>
      <c r="G1459" s="2">
        <v>9.4975054076935336E-2</v>
      </c>
    </row>
    <row r="1460" spans="1:7">
      <c r="A1460" s="3" t="s">
        <v>2558</v>
      </c>
      <c r="B1460" s="3" t="s">
        <v>2559</v>
      </c>
      <c r="C1460" s="4">
        <v>0.71275619999999995</v>
      </c>
      <c r="D1460" s="2">
        <v>0.24564744417509049</v>
      </c>
      <c r="E1460" s="2">
        <v>7.7514501207240044E-2</v>
      </c>
      <c r="F1460" s="2">
        <v>0.42818091252419432</v>
      </c>
      <c r="G1460" s="2">
        <v>0.18397521019656929</v>
      </c>
    </row>
    <row r="1461" spans="1:7">
      <c r="A1461" s="3" t="s">
        <v>2560</v>
      </c>
      <c r="B1461" s="3" t="s">
        <v>2561</v>
      </c>
      <c r="C1461" s="4">
        <v>0.71357159999999997</v>
      </c>
      <c r="D1461" s="2">
        <v>-4.3501813597813958E-2</v>
      </c>
      <c r="E1461" s="2">
        <v>-3.5103133052831192E-3</v>
      </c>
      <c r="F1461" s="2">
        <v>0.12877556021898445</v>
      </c>
      <c r="G1461" s="2">
        <v>-9.8448671254782238E-2</v>
      </c>
    </row>
    <row r="1462" spans="1:7">
      <c r="A1462" s="3" t="s">
        <v>2562</v>
      </c>
      <c r="B1462" s="3" t="s">
        <v>2563</v>
      </c>
      <c r="C1462" s="4">
        <v>0.71396749999999998</v>
      </c>
      <c r="D1462" s="2">
        <v>0.16764507164556541</v>
      </c>
      <c r="E1462" s="2">
        <v>-1.4451349291438112E-2</v>
      </c>
      <c r="F1462" s="2">
        <v>-0.11066794090028462</v>
      </c>
      <c r="G1462" s="2">
        <v>5.4426105159965835E-2</v>
      </c>
    </row>
    <row r="1463" spans="1:7">
      <c r="A1463" s="3" t="s">
        <v>2564</v>
      </c>
      <c r="B1463" s="3" t="s">
        <v>2565</v>
      </c>
      <c r="C1463" s="4">
        <v>0.71404789999999996</v>
      </c>
      <c r="D1463" s="2">
        <v>0.1716263959598005</v>
      </c>
      <c r="E1463" s="2">
        <v>-0.14865871706981038</v>
      </c>
      <c r="F1463" s="2">
        <v>-0.29975452507362765</v>
      </c>
      <c r="G1463" s="2">
        <v>-0.12339138035692265</v>
      </c>
    </row>
    <row r="1464" spans="1:7">
      <c r="A1464" s="3" t="s">
        <v>2566</v>
      </c>
      <c r="B1464" s="3" t="s">
        <v>2567</v>
      </c>
      <c r="C1464" s="4">
        <v>0.71484389999999998</v>
      </c>
      <c r="D1464" s="2">
        <v>4.9808652616144963E-2</v>
      </c>
      <c r="E1464" s="2">
        <v>-0.1254360128408524</v>
      </c>
      <c r="F1464" s="2">
        <v>-0.24172668874800324</v>
      </c>
      <c r="G1464" s="2">
        <v>-0.11588948757424535</v>
      </c>
    </row>
    <row r="1465" spans="1:7">
      <c r="A1465" s="3" t="s">
        <v>2568</v>
      </c>
      <c r="B1465" s="3" t="s">
        <v>7</v>
      </c>
      <c r="C1465" s="4">
        <v>0.71521080000000004</v>
      </c>
      <c r="D1465" s="2">
        <v>-6.8125125739854075E-4</v>
      </c>
      <c r="E1465" s="2">
        <v>-1.3732030340357446E-2</v>
      </c>
      <c r="F1465" s="2">
        <v>7.234382692683311E-2</v>
      </c>
      <c r="G1465" s="2">
        <v>4.8575176701755533E-2</v>
      </c>
    </row>
    <row r="1466" spans="1:7">
      <c r="A1466" s="3" t="s">
        <v>2569</v>
      </c>
      <c r="B1466" s="3" t="s">
        <v>2570</v>
      </c>
      <c r="C1466" s="4">
        <v>0.71623579999999998</v>
      </c>
      <c r="D1466" s="2">
        <v>1.1274814489680512E-2</v>
      </c>
      <c r="E1466" s="2">
        <v>-0.19317479357710524</v>
      </c>
      <c r="F1466" s="2">
        <v>0.17381660696703188</v>
      </c>
      <c r="G1466" s="2">
        <v>-0.39945928503983003</v>
      </c>
    </row>
    <row r="1467" spans="1:7">
      <c r="A1467" s="3" t="s">
        <v>2571</v>
      </c>
      <c r="B1467" s="3" t="s">
        <v>2572</v>
      </c>
      <c r="C1467" s="4">
        <v>0.71682310000000005</v>
      </c>
      <c r="D1467" s="2">
        <v>3.508891988778675E-2</v>
      </c>
      <c r="E1467" s="2">
        <v>3.0947475906923649E-2</v>
      </c>
      <c r="F1467" s="2">
        <v>0.10336866134925445</v>
      </c>
      <c r="G1467" s="2">
        <v>0.12838700898496594</v>
      </c>
    </row>
    <row r="1468" spans="1:7">
      <c r="A1468" s="3" t="s">
        <v>2573</v>
      </c>
      <c r="B1468" s="3" t="s">
        <v>2574</v>
      </c>
      <c r="C1468" s="4">
        <v>0.71859399999999996</v>
      </c>
      <c r="D1468" s="2">
        <v>-6.4582009156956763E-2</v>
      </c>
      <c r="E1468" s="2">
        <v>3.5096882773407057E-2</v>
      </c>
      <c r="F1468" s="2">
        <v>3.4198661700320709E-2</v>
      </c>
      <c r="G1468" s="2">
        <v>0.15575828187958429</v>
      </c>
    </row>
    <row r="1469" spans="1:7">
      <c r="A1469" s="3" t="s">
        <v>2575</v>
      </c>
      <c r="B1469" s="3" t="s">
        <v>17</v>
      </c>
      <c r="C1469" s="4">
        <v>0.72076960000000001</v>
      </c>
      <c r="D1469" s="2">
        <v>0.10398240869506611</v>
      </c>
      <c r="E1469" s="2">
        <v>-0.17580242864871079</v>
      </c>
      <c r="F1469" s="2">
        <v>0.11240821482138488</v>
      </c>
      <c r="G1469" s="2">
        <v>-0.10883053314253371</v>
      </c>
    </row>
    <row r="1470" spans="1:7">
      <c r="A1470" s="3" t="s">
        <v>2576</v>
      </c>
      <c r="B1470" s="3" t="s">
        <v>17</v>
      </c>
      <c r="C1470" s="4">
        <v>0.72094519999999995</v>
      </c>
      <c r="D1470" s="2">
        <v>-0.11546844746462021</v>
      </c>
      <c r="E1470" s="2">
        <v>-0.14749644344963786</v>
      </c>
      <c r="F1470" s="2">
        <v>0.12387465609352127</v>
      </c>
      <c r="G1470" s="2">
        <v>-0.16336180524259419</v>
      </c>
    </row>
    <row r="1471" spans="1:7">
      <c r="A1471" s="3" t="s">
        <v>2577</v>
      </c>
      <c r="B1471" s="3" t="s">
        <v>2578</v>
      </c>
      <c r="C1471" s="4">
        <v>0.7216669</v>
      </c>
      <c r="D1471" s="2">
        <v>1.2431969851770558E-2</v>
      </c>
      <c r="E1471" s="2">
        <v>-8.6477729233477487E-3</v>
      </c>
      <c r="F1471" s="2">
        <v>-2.2860881909965255E-2</v>
      </c>
      <c r="G1471" s="2">
        <v>8.0503434572926302E-2</v>
      </c>
    </row>
    <row r="1472" spans="1:7">
      <c r="A1472" s="3" t="s">
        <v>2579</v>
      </c>
      <c r="B1472" s="3" t="s">
        <v>17</v>
      </c>
      <c r="C1472" s="4">
        <v>0.72177590000000003</v>
      </c>
      <c r="D1472" s="2">
        <v>-3.1381466810432142E-2</v>
      </c>
      <c r="E1472" s="2">
        <v>-0.22156966150416263</v>
      </c>
      <c r="F1472" s="2">
        <v>-0.40317111334270261</v>
      </c>
      <c r="G1472" s="2">
        <v>-0.16118400047578529</v>
      </c>
    </row>
    <row r="1473" spans="1:7">
      <c r="A1473" s="3" t="s">
        <v>2580</v>
      </c>
      <c r="B1473" s="3" t="s">
        <v>17</v>
      </c>
      <c r="C1473" s="4">
        <v>0.72194720000000001</v>
      </c>
      <c r="D1473" s="2">
        <v>-0.14823474555523072</v>
      </c>
      <c r="E1473" s="2">
        <v>-0.16767099486558121</v>
      </c>
      <c r="F1473" s="2">
        <v>0.27469816088521298</v>
      </c>
      <c r="G1473" s="2">
        <v>-7.1606965692234875E-2</v>
      </c>
    </row>
    <row r="1474" spans="1:7">
      <c r="A1474" s="3" t="s">
        <v>2581</v>
      </c>
      <c r="B1474" s="3" t="s">
        <v>2582</v>
      </c>
      <c r="C1474" s="4">
        <v>0.72273149999999997</v>
      </c>
      <c r="D1474" s="2">
        <v>9.3250834062416632E-4</v>
      </c>
      <c r="E1474" s="2">
        <v>6.0112253288501505E-3</v>
      </c>
      <c r="F1474" s="2">
        <v>-0.1494941399679488</v>
      </c>
      <c r="G1474" s="2">
        <v>-4.7488028530698306E-2</v>
      </c>
    </row>
    <row r="1475" spans="1:7">
      <c r="A1475" s="3" t="s">
        <v>2583</v>
      </c>
      <c r="B1475" s="3" t="s">
        <v>312</v>
      </c>
      <c r="C1475" s="4">
        <v>0.72697670000000003</v>
      </c>
      <c r="D1475" s="2">
        <v>-1.5934378315421091E-3</v>
      </c>
      <c r="E1475" s="2">
        <v>6.4024096441435446E-2</v>
      </c>
      <c r="F1475" s="2">
        <v>-4.301694065414359E-2</v>
      </c>
      <c r="G1475" s="2">
        <v>4.3200973699582604E-3</v>
      </c>
    </row>
    <row r="1476" spans="1:7">
      <c r="A1476" s="3" t="s">
        <v>2584</v>
      </c>
      <c r="B1476" s="3" t="s">
        <v>2585</v>
      </c>
      <c r="C1476" s="4">
        <v>0.72860659999999999</v>
      </c>
      <c r="D1476" s="2">
        <v>0.18923379416913891</v>
      </c>
      <c r="E1476" s="2">
        <v>0.14302964858209982</v>
      </c>
      <c r="F1476" s="2">
        <v>0.15247134694430756</v>
      </c>
      <c r="G1476" s="2">
        <v>0.13754068736830563</v>
      </c>
    </row>
    <row r="1477" spans="1:7">
      <c r="A1477" s="3" t="s">
        <v>2586</v>
      </c>
      <c r="B1477" s="3" t="s">
        <v>1189</v>
      </c>
      <c r="C1477" s="4">
        <v>0.72927929999999996</v>
      </c>
      <c r="D1477" s="2">
        <v>-0.19690089562057608</v>
      </c>
      <c r="E1477" s="2">
        <v>2.3812342629201452E-2</v>
      </c>
      <c r="F1477" s="2">
        <v>6.4426406121721028E-2</v>
      </c>
      <c r="G1477" s="2">
        <v>-0.12046892150793062</v>
      </c>
    </row>
    <row r="1478" spans="1:7">
      <c r="A1478" s="3" t="s">
        <v>2587</v>
      </c>
      <c r="B1478" s="3" t="s">
        <v>17</v>
      </c>
      <c r="C1478" s="4">
        <v>0.7332147</v>
      </c>
      <c r="D1478" s="2">
        <v>7.6805193711706757E-2</v>
      </c>
      <c r="E1478" s="2">
        <v>-0.1989179505210758</v>
      </c>
      <c r="F1478" s="2">
        <v>-0.2211395090522017</v>
      </c>
      <c r="G1478" s="2">
        <v>-0.14702717717907909</v>
      </c>
    </row>
    <row r="1479" spans="1:7">
      <c r="A1479" s="3" t="s">
        <v>2588</v>
      </c>
      <c r="B1479" s="3" t="s">
        <v>2589</v>
      </c>
      <c r="C1479" s="4">
        <v>0.73852839999999997</v>
      </c>
      <c r="D1479" s="2">
        <v>-4.5019532863377808E-2</v>
      </c>
      <c r="E1479" s="2">
        <v>7.9213065849931125E-2</v>
      </c>
      <c r="F1479" s="2">
        <v>-6.3950561079114288E-2</v>
      </c>
      <c r="G1479" s="2">
        <v>0.10051398990784535</v>
      </c>
    </row>
    <row r="1480" spans="1:7">
      <c r="A1480" s="3" t="s">
        <v>2590</v>
      </c>
      <c r="B1480" s="3" t="s">
        <v>2591</v>
      </c>
      <c r="C1480" s="4">
        <v>0.74231380000000002</v>
      </c>
      <c r="D1480" s="2">
        <v>-0.10666930378306134</v>
      </c>
      <c r="E1480" s="2">
        <v>-0.12540153540538954</v>
      </c>
      <c r="F1480" s="2">
        <v>-0.20774936742157449</v>
      </c>
      <c r="G1480" s="2">
        <v>-0.28833024540480434</v>
      </c>
    </row>
    <row r="1481" spans="1:7">
      <c r="A1481" s="3" t="s">
        <v>2592</v>
      </c>
      <c r="B1481" s="3" t="s">
        <v>2593</v>
      </c>
      <c r="C1481" s="4">
        <v>0.74291700000000005</v>
      </c>
      <c r="D1481" s="2">
        <v>-2.6964971253212441E-2</v>
      </c>
      <c r="E1481" s="2">
        <v>-3.7568706414197121E-2</v>
      </c>
      <c r="F1481" s="2">
        <v>-0.10183348787971418</v>
      </c>
      <c r="G1481" s="2">
        <v>-2.8415893838720403E-2</v>
      </c>
    </row>
    <row r="1482" spans="1:7">
      <c r="A1482" s="3" t="s">
        <v>2594</v>
      </c>
      <c r="B1482" s="3" t="s">
        <v>2595</v>
      </c>
      <c r="C1482" s="4">
        <v>0.7436429</v>
      </c>
      <c r="D1482" s="2">
        <v>2.5000978770657614E-2</v>
      </c>
      <c r="E1482" s="2">
        <v>0.23169715251880627</v>
      </c>
      <c r="F1482" s="2">
        <v>0.15998161236866715</v>
      </c>
      <c r="G1482" s="2">
        <v>0.12203677134077866</v>
      </c>
    </row>
    <row r="1483" spans="1:7">
      <c r="A1483" s="3" t="s">
        <v>2596</v>
      </c>
      <c r="B1483" s="3" t="s">
        <v>2597</v>
      </c>
      <c r="C1483" s="4">
        <v>0.74473820000000002</v>
      </c>
      <c r="D1483" s="2">
        <v>-8.2381303777120357E-2</v>
      </c>
      <c r="E1483" s="2">
        <v>-2.1066714716585402E-2</v>
      </c>
      <c r="F1483" s="2">
        <v>3.0047943505296423E-2</v>
      </c>
      <c r="G1483" s="2">
        <v>-0.15356806364888881</v>
      </c>
    </row>
    <row r="1484" spans="1:7">
      <c r="A1484" s="3" t="s">
        <v>2598</v>
      </c>
      <c r="B1484" s="3" t="s">
        <v>17</v>
      </c>
      <c r="C1484" s="4">
        <v>0.74924420000000003</v>
      </c>
      <c r="D1484" s="2">
        <v>-0.25982103397722162</v>
      </c>
      <c r="E1484" s="2">
        <v>3.1837033836843942E-2</v>
      </c>
      <c r="F1484" s="2">
        <v>-5.0552262255956049E-2</v>
      </c>
      <c r="G1484" s="2">
        <v>-8.6513574639014559E-2</v>
      </c>
    </row>
    <row r="1485" spans="1:7">
      <c r="A1485" s="3" t="s">
        <v>2599</v>
      </c>
      <c r="B1485" s="3" t="s">
        <v>1179</v>
      </c>
      <c r="C1485" s="4">
        <v>0.74936800000000003</v>
      </c>
      <c r="D1485" s="2">
        <v>-0.11433377989582605</v>
      </c>
      <c r="E1485" s="2">
        <v>0.21188661653876714</v>
      </c>
      <c r="F1485" s="2">
        <v>0.30642995028885578</v>
      </c>
      <c r="G1485" s="2">
        <v>5.7845711063101102E-2</v>
      </c>
    </row>
    <row r="1486" spans="1:7">
      <c r="A1486" s="3" t="s">
        <v>2600</v>
      </c>
      <c r="B1486" s="3" t="s">
        <v>2601</v>
      </c>
      <c r="C1486" s="4">
        <v>0.74973389999999995</v>
      </c>
      <c r="D1486" s="2">
        <v>9.2908467053404317E-2</v>
      </c>
      <c r="E1486" s="2">
        <v>-6.3744530841402525E-2</v>
      </c>
      <c r="F1486" s="2">
        <v>-4.4189880621215018E-2</v>
      </c>
      <c r="G1486" s="2">
        <v>-5.9369014166134777E-2</v>
      </c>
    </row>
    <row r="1487" spans="1:7">
      <c r="A1487" s="3" t="s">
        <v>2602</v>
      </c>
      <c r="B1487" s="3" t="s">
        <v>2603</v>
      </c>
      <c r="C1487" s="4">
        <v>0.75082819999999995</v>
      </c>
      <c r="D1487" s="2">
        <v>-0.1689830807798301</v>
      </c>
      <c r="E1487" s="2">
        <v>-0.15222331043855136</v>
      </c>
      <c r="F1487" s="2">
        <v>0.30679368585198313</v>
      </c>
      <c r="G1487" s="2">
        <v>-0.23258484421003073</v>
      </c>
    </row>
    <row r="1488" spans="1:7">
      <c r="A1488" s="3" t="s">
        <v>2604</v>
      </c>
      <c r="B1488" s="3" t="s">
        <v>1174</v>
      </c>
      <c r="C1488" s="4">
        <v>0.75150490000000003</v>
      </c>
      <c r="D1488" s="2">
        <v>-4.8061884845422037E-2</v>
      </c>
      <c r="E1488" s="2">
        <v>5.9802959624666585E-3</v>
      </c>
      <c r="F1488" s="2">
        <v>0.42574170823971957</v>
      </c>
      <c r="G1488" s="2">
        <v>0.16585125766152259</v>
      </c>
    </row>
    <row r="1489" spans="1:7">
      <c r="A1489" s="3" t="s">
        <v>2605</v>
      </c>
      <c r="B1489" s="3" t="s">
        <v>2606</v>
      </c>
      <c r="C1489" s="4">
        <v>0.75340750000000001</v>
      </c>
      <c r="D1489" s="2">
        <v>3.1548760601974549E-2</v>
      </c>
      <c r="E1489" s="2">
        <v>0.179553432683277</v>
      </c>
      <c r="F1489" s="2">
        <v>0.27452202536842069</v>
      </c>
      <c r="G1489" s="2">
        <v>0.20289223307065474</v>
      </c>
    </row>
    <row r="1490" spans="1:7">
      <c r="A1490" s="3" t="s">
        <v>2607</v>
      </c>
      <c r="B1490" s="3" t="s">
        <v>2608</v>
      </c>
      <c r="C1490" s="4">
        <v>0.75741539999999996</v>
      </c>
      <c r="D1490" s="2">
        <v>-8.8297086913352849E-2</v>
      </c>
      <c r="E1490" s="2">
        <v>9.9512525081297071E-2</v>
      </c>
      <c r="F1490" s="2">
        <v>-0.103196888638144</v>
      </c>
      <c r="G1490" s="2">
        <v>-9.5629059635620878E-2</v>
      </c>
    </row>
    <row r="1491" spans="1:7">
      <c r="A1491" s="3" t="s">
        <v>2609</v>
      </c>
      <c r="B1491" s="3" t="s">
        <v>1225</v>
      </c>
      <c r="C1491" s="4">
        <v>0.75779129999999995</v>
      </c>
      <c r="D1491" s="2">
        <v>2.692177553381566E-2</v>
      </c>
      <c r="E1491" s="2">
        <v>-1.7211612743769464E-2</v>
      </c>
      <c r="F1491" s="2">
        <v>4.1743312915976681E-2</v>
      </c>
      <c r="G1491" s="2">
        <v>9.0957267509535131E-2</v>
      </c>
    </row>
    <row r="1492" spans="1:7">
      <c r="A1492" s="3" t="s">
        <v>2610</v>
      </c>
      <c r="B1492" s="3" t="s">
        <v>2611</v>
      </c>
      <c r="C1492" s="4">
        <v>0.75863449999999999</v>
      </c>
      <c r="D1492" s="2">
        <v>9.6808078470545234E-3</v>
      </c>
      <c r="E1492" s="2">
        <v>-0.14126185248508183</v>
      </c>
      <c r="F1492" s="2">
        <v>2.0921721933009452E-2</v>
      </c>
      <c r="G1492" s="2">
        <v>9.4029617851955585E-2</v>
      </c>
    </row>
    <row r="1493" spans="1:7">
      <c r="A1493" s="3" t="s">
        <v>2612</v>
      </c>
      <c r="B1493" s="3" t="s">
        <v>259</v>
      </c>
      <c r="C1493" s="4">
        <v>0.75924689999999995</v>
      </c>
      <c r="D1493" s="2">
        <v>-9.1930170479556678E-2</v>
      </c>
      <c r="E1493" s="2">
        <v>-0.16892883598563166</v>
      </c>
      <c r="F1493" s="2">
        <v>-1.899097602470548E-2</v>
      </c>
      <c r="G1493" s="2">
        <v>-0.13797373671670471</v>
      </c>
    </row>
    <row r="1494" spans="1:7">
      <c r="A1494" s="3" t="s">
        <v>2613</v>
      </c>
      <c r="B1494" s="3" t="s">
        <v>2614</v>
      </c>
      <c r="C1494" s="4">
        <v>0.75931590000000004</v>
      </c>
      <c r="D1494" s="2">
        <v>-0.14733188759898297</v>
      </c>
      <c r="E1494" s="2">
        <v>-0.11168543229994082</v>
      </c>
      <c r="F1494" s="2">
        <v>-1.3608204935680948E-3</v>
      </c>
      <c r="G1494" s="2">
        <v>1.7476754504691917E-2</v>
      </c>
    </row>
    <row r="1495" spans="1:7">
      <c r="A1495" s="3" t="s">
        <v>2615</v>
      </c>
      <c r="B1495" s="3" t="s">
        <v>2616</v>
      </c>
      <c r="C1495" s="4">
        <v>0.76287020000000005</v>
      </c>
      <c r="D1495" s="2">
        <v>1.4770012143368039E-2</v>
      </c>
      <c r="E1495" s="2">
        <v>-9.7277203268941959E-2</v>
      </c>
      <c r="F1495" s="2">
        <v>-0.17215654128772662</v>
      </c>
      <c r="G1495" s="2">
        <v>-0.20184225716876109</v>
      </c>
    </row>
    <row r="1496" spans="1:7">
      <c r="A1496" s="3" t="s">
        <v>2617</v>
      </c>
      <c r="B1496" s="3" t="s">
        <v>1176</v>
      </c>
      <c r="C1496" s="4">
        <v>0.76509199999999999</v>
      </c>
      <c r="D1496" s="2">
        <v>6.3054441843309106E-2</v>
      </c>
      <c r="E1496" s="2">
        <v>-3.5231783298944691E-2</v>
      </c>
      <c r="F1496" s="2">
        <v>-2.118123629830404E-2</v>
      </c>
      <c r="G1496" s="2">
        <v>2.2803842045183417E-2</v>
      </c>
    </row>
    <row r="1497" spans="1:7">
      <c r="A1497" s="3" t="s">
        <v>2618</v>
      </c>
      <c r="B1497" s="3" t="s">
        <v>17</v>
      </c>
      <c r="C1497" s="4">
        <v>0.76680709999999996</v>
      </c>
      <c r="D1497" s="2">
        <v>4.8011139023895338E-2</v>
      </c>
      <c r="E1497" s="2">
        <v>7.6056751681827822E-2</v>
      </c>
      <c r="F1497" s="2">
        <v>-6.4092228897231707E-2</v>
      </c>
      <c r="G1497" s="2">
        <v>2.3190253676124567E-2</v>
      </c>
    </row>
    <row r="1498" spans="1:7">
      <c r="A1498" s="3" t="s">
        <v>2619</v>
      </c>
      <c r="B1498" s="3" t="s">
        <v>2620</v>
      </c>
      <c r="C1498" s="4">
        <v>0.76850779999999996</v>
      </c>
      <c r="D1498" s="2">
        <v>-5.8114694859128194E-2</v>
      </c>
      <c r="E1498" s="2">
        <v>8.0468983366032573E-2</v>
      </c>
      <c r="F1498" s="2">
        <v>-5.8519089800947319E-2</v>
      </c>
      <c r="G1498" s="2">
        <v>1.663184185160009E-2</v>
      </c>
    </row>
    <row r="1499" spans="1:7">
      <c r="A1499" s="3" t="s">
        <v>2621</v>
      </c>
      <c r="B1499" s="3" t="s">
        <v>17</v>
      </c>
      <c r="C1499" s="4">
        <v>0.76864390000000005</v>
      </c>
      <c r="D1499" s="2">
        <v>1.6733791944515963E-3</v>
      </c>
      <c r="E1499" s="2">
        <v>7.9286973310077419E-2</v>
      </c>
      <c r="F1499" s="2">
        <v>1.0203523283631724</v>
      </c>
      <c r="G1499" s="2">
        <v>-9.0058110462386598E-2</v>
      </c>
    </row>
    <row r="1500" spans="1:7">
      <c r="A1500" s="3" t="s">
        <v>2622</v>
      </c>
      <c r="B1500" s="3" t="s">
        <v>2623</v>
      </c>
      <c r="C1500" s="4">
        <v>0.76977309999999999</v>
      </c>
      <c r="D1500" s="2">
        <v>9.1483915132456586E-2</v>
      </c>
      <c r="E1500" s="2">
        <v>6.8487433512040355E-2</v>
      </c>
      <c r="F1500" s="2">
        <v>0.13341024330440571</v>
      </c>
      <c r="G1500" s="2">
        <v>4.1079478680363254E-2</v>
      </c>
    </row>
    <row r="1501" spans="1:7">
      <c r="A1501" s="3" t="s">
        <v>2624</v>
      </c>
      <c r="B1501" s="3" t="s">
        <v>2625</v>
      </c>
      <c r="C1501" s="4">
        <v>0.77499649999999998</v>
      </c>
      <c r="D1501" s="2">
        <v>2.1212415269463297E-2</v>
      </c>
      <c r="E1501" s="2">
        <v>0.18282352450016232</v>
      </c>
      <c r="F1501" s="2">
        <v>0.12562668202699179</v>
      </c>
      <c r="G1501" s="2">
        <v>0.20508126084126119</v>
      </c>
    </row>
    <row r="1502" spans="1:7">
      <c r="A1502" s="3" t="s">
        <v>2626</v>
      </c>
      <c r="B1502" s="3" t="s">
        <v>2627</v>
      </c>
      <c r="C1502" s="4">
        <v>0.77580439999999995</v>
      </c>
      <c r="D1502" s="2">
        <v>-0.13880782476160927</v>
      </c>
      <c r="E1502" s="2">
        <v>1.2496531230782315E-4</v>
      </c>
      <c r="F1502" s="2">
        <v>-0.12612246495138943</v>
      </c>
      <c r="G1502" s="2">
        <v>-0.24549264891115044</v>
      </c>
    </row>
    <row r="1503" spans="1:7">
      <c r="A1503" s="3" t="s">
        <v>2628</v>
      </c>
      <c r="B1503" s="3" t="s">
        <v>2629</v>
      </c>
      <c r="C1503" s="4">
        <v>0.77744389999999997</v>
      </c>
      <c r="D1503" s="2">
        <v>-5.1871682859511783E-2</v>
      </c>
      <c r="E1503" s="2">
        <v>8.5099590951667553E-2</v>
      </c>
      <c r="F1503" s="2">
        <v>-0.10227210673936953</v>
      </c>
      <c r="G1503" s="2">
        <v>3.9869020677821491E-2</v>
      </c>
    </row>
    <row r="1504" spans="1:7">
      <c r="A1504" s="3" t="s">
        <v>2630</v>
      </c>
      <c r="B1504" s="3" t="s">
        <v>1078</v>
      </c>
      <c r="C1504" s="4">
        <v>0.78353030000000001</v>
      </c>
      <c r="D1504" s="2">
        <v>0.38446865307457295</v>
      </c>
      <c r="E1504" s="2">
        <v>0.10711514513998804</v>
      </c>
      <c r="F1504" s="2">
        <v>-9.1596680660004981E-2</v>
      </c>
      <c r="G1504" s="2">
        <v>0.28306265948739756</v>
      </c>
    </row>
    <row r="1505" spans="1:7">
      <c r="A1505" s="3" t="s">
        <v>2631</v>
      </c>
      <c r="B1505" s="3" t="s">
        <v>2632</v>
      </c>
      <c r="C1505" s="4">
        <v>0.78377779999999997</v>
      </c>
      <c r="D1505" s="2">
        <v>-3.2823667602522623E-3</v>
      </c>
      <c r="E1505" s="2">
        <v>6.1148288928085465E-2</v>
      </c>
      <c r="F1505" s="2">
        <v>-0.15460655656601335</v>
      </c>
      <c r="G1505" s="2">
        <v>-0.15885865093790649</v>
      </c>
    </row>
    <row r="1506" spans="1:7">
      <c r="A1506" s="3" t="s">
        <v>2633</v>
      </c>
      <c r="B1506" s="3" t="s">
        <v>2634</v>
      </c>
      <c r="C1506" s="4">
        <v>0.78557869999999996</v>
      </c>
      <c r="D1506" s="2">
        <v>-3.7765519466125205E-2</v>
      </c>
      <c r="E1506" s="2">
        <v>8.1391942770137199E-2</v>
      </c>
      <c r="F1506" s="2">
        <v>-0.2094696268937799</v>
      </c>
      <c r="G1506" s="2">
        <v>-2.6899647992114872E-2</v>
      </c>
    </row>
    <row r="1507" spans="1:7">
      <c r="A1507" s="3" t="s">
        <v>2635</v>
      </c>
      <c r="B1507" s="3" t="s">
        <v>1638</v>
      </c>
      <c r="C1507" s="4">
        <v>0.78669440000000002</v>
      </c>
      <c r="D1507" s="2">
        <v>2.9707525747203339E-3</v>
      </c>
      <c r="E1507" s="2">
        <v>-5.9824115110578654E-2</v>
      </c>
      <c r="F1507" s="2">
        <v>1.1150442534439871E-2</v>
      </c>
      <c r="G1507" s="2">
        <v>0.1056111388708964</v>
      </c>
    </row>
    <row r="1508" spans="1:7">
      <c r="A1508" s="3" t="s">
        <v>2636</v>
      </c>
      <c r="B1508" s="3" t="s">
        <v>2637</v>
      </c>
      <c r="C1508" s="4">
        <v>0.78681109999999999</v>
      </c>
      <c r="D1508" s="2">
        <v>-0.13069213479605601</v>
      </c>
      <c r="E1508" s="2">
        <v>-5.9634814119487595E-3</v>
      </c>
      <c r="F1508" s="2">
        <v>0.10445220239557981</v>
      </c>
      <c r="G1508" s="2">
        <v>1.4366583609616658E-2</v>
      </c>
    </row>
    <row r="1509" spans="1:7">
      <c r="A1509" s="3" t="s">
        <v>2638</v>
      </c>
      <c r="B1509" s="3" t="s">
        <v>2639</v>
      </c>
      <c r="C1509" s="4">
        <v>0.78828310000000001</v>
      </c>
      <c r="D1509" s="2">
        <v>0.16617244255737273</v>
      </c>
      <c r="E1509" s="2">
        <v>-4.9976614132053749E-3</v>
      </c>
      <c r="F1509" s="2">
        <v>-0.11774078815382075</v>
      </c>
      <c r="G1509" s="2">
        <v>0.16578771063336009</v>
      </c>
    </row>
    <row r="1510" spans="1:7">
      <c r="A1510" s="3" t="s">
        <v>2640</v>
      </c>
      <c r="B1510" s="3" t="s">
        <v>2641</v>
      </c>
      <c r="C1510" s="4">
        <v>0.79032089999999999</v>
      </c>
      <c r="D1510" s="2">
        <v>9.2073352394853245E-2</v>
      </c>
      <c r="E1510" s="2">
        <v>-0.22371578685688459</v>
      </c>
      <c r="F1510" s="2">
        <v>-0.22236721501966836</v>
      </c>
      <c r="G1510" s="2">
        <v>-0.18108767383804827</v>
      </c>
    </row>
    <row r="1511" spans="1:7">
      <c r="A1511" s="3" t="s">
        <v>2642</v>
      </c>
      <c r="B1511" s="3" t="s">
        <v>2643</v>
      </c>
      <c r="C1511" s="4">
        <v>0.79103049999999997</v>
      </c>
      <c r="D1511" s="2">
        <v>-8.1000720848394603E-2</v>
      </c>
      <c r="E1511" s="2">
        <v>9.6213770238089386E-2</v>
      </c>
      <c r="F1511" s="2">
        <v>-5.4762889614318175E-2</v>
      </c>
      <c r="G1511" s="2">
        <v>-3.8369267622530505E-2</v>
      </c>
    </row>
    <row r="1512" spans="1:7">
      <c r="A1512" s="3" t="s">
        <v>2644</v>
      </c>
      <c r="B1512" s="3" t="s">
        <v>2645</v>
      </c>
      <c r="C1512" s="4">
        <v>0.79120380000000001</v>
      </c>
      <c r="D1512" s="2">
        <v>-2.0681518979316079E-2</v>
      </c>
      <c r="E1512" s="2">
        <v>-0.17072081062129055</v>
      </c>
      <c r="F1512" s="2">
        <v>-4.110725445728898E-2</v>
      </c>
      <c r="G1512" s="2">
        <v>0.12724481226453521</v>
      </c>
    </row>
    <row r="1513" spans="1:7">
      <c r="A1513" s="3" t="s">
        <v>2646</v>
      </c>
      <c r="B1513" s="3" t="s">
        <v>2647</v>
      </c>
      <c r="C1513" s="4">
        <v>0.79545359999999998</v>
      </c>
      <c r="D1513" s="2">
        <v>-0.39761131589473392</v>
      </c>
      <c r="E1513" s="2">
        <v>-3.9190323158168554E-2</v>
      </c>
      <c r="F1513" s="2">
        <v>0.16356261349491946</v>
      </c>
      <c r="G1513" s="2">
        <v>-0.28122537948225368</v>
      </c>
    </row>
    <row r="1514" spans="1:7">
      <c r="A1514" s="3" t="s">
        <v>2648</v>
      </c>
      <c r="B1514" s="3" t="s">
        <v>2119</v>
      </c>
      <c r="C1514" s="4">
        <v>0.79649700000000001</v>
      </c>
      <c r="D1514" s="2">
        <v>-5.6645455373047326E-2</v>
      </c>
      <c r="E1514" s="2">
        <v>-0.20326965007173581</v>
      </c>
      <c r="F1514" s="2">
        <v>-0.12028003931641064</v>
      </c>
      <c r="G1514" s="2">
        <v>-4.1088926167815877E-2</v>
      </c>
    </row>
    <row r="1515" spans="1:7">
      <c r="A1515" s="3" t="s">
        <v>2649</v>
      </c>
      <c r="B1515" s="3" t="s">
        <v>2650</v>
      </c>
      <c r="C1515" s="4">
        <v>0.79650840000000001</v>
      </c>
      <c r="D1515" s="2">
        <v>-9.7011610950120633E-2</v>
      </c>
      <c r="E1515" s="2">
        <v>6.1718694966906781E-3</v>
      </c>
      <c r="F1515" s="2">
        <v>1.9784945555686523E-2</v>
      </c>
      <c r="G1515" s="2">
        <v>2.4523681258464086E-2</v>
      </c>
    </row>
    <row r="1516" spans="1:7">
      <c r="A1516" s="3" t="s">
        <v>2651</v>
      </c>
      <c r="B1516" s="3" t="s">
        <v>2652</v>
      </c>
      <c r="C1516" s="4">
        <v>0.79740690000000003</v>
      </c>
      <c r="D1516" s="2">
        <v>6.7123246743049023E-3</v>
      </c>
      <c r="E1516" s="2">
        <v>9.314433944772274E-2</v>
      </c>
      <c r="F1516" s="2">
        <v>0.20258411573583546</v>
      </c>
      <c r="G1516" s="2">
        <v>7.3089902569806603E-3</v>
      </c>
    </row>
    <row r="1517" spans="1:7">
      <c r="A1517" s="3" t="s">
        <v>2653</v>
      </c>
      <c r="B1517" s="3" t="s">
        <v>2654</v>
      </c>
      <c r="C1517" s="4">
        <v>0.79781040000000003</v>
      </c>
      <c r="D1517" s="2">
        <v>-6.2498636538812304E-2</v>
      </c>
      <c r="E1517" s="2">
        <v>6.2359228700113629E-2</v>
      </c>
      <c r="F1517" s="2">
        <v>0.10990268255930917</v>
      </c>
      <c r="G1517" s="2">
        <v>5.650796885639827E-2</v>
      </c>
    </row>
    <row r="1518" spans="1:7">
      <c r="A1518" s="3" t="s">
        <v>2655</v>
      </c>
      <c r="B1518" s="3" t="s">
        <v>2656</v>
      </c>
      <c r="C1518" s="4">
        <v>0.79925889999999999</v>
      </c>
      <c r="D1518" s="2">
        <v>-0.37931502727143684</v>
      </c>
      <c r="E1518" s="2">
        <v>-0.20948420208485141</v>
      </c>
      <c r="F1518" s="2">
        <v>-0.15748293219878406</v>
      </c>
      <c r="G1518" s="2">
        <v>-0.467161183107486</v>
      </c>
    </row>
    <row r="1519" spans="1:7">
      <c r="A1519" s="3" t="s">
        <v>2657</v>
      </c>
      <c r="B1519" s="3" t="s">
        <v>2658</v>
      </c>
      <c r="C1519" s="4">
        <v>0.8026837</v>
      </c>
      <c r="D1519" s="2">
        <v>3.6964018894051778E-2</v>
      </c>
      <c r="E1519" s="2">
        <v>-0.10742175967656187</v>
      </c>
      <c r="F1519" s="2">
        <v>-0.17375850342958665</v>
      </c>
      <c r="G1519" s="2">
        <v>3.0484188222752867E-2</v>
      </c>
    </row>
    <row r="1520" spans="1:7">
      <c r="A1520" s="3" t="s">
        <v>2659</v>
      </c>
      <c r="B1520" s="3" t="s">
        <v>2212</v>
      </c>
      <c r="C1520" s="4">
        <v>0.80346649999999997</v>
      </c>
      <c r="D1520" s="2">
        <v>-5.3112916512534747E-2</v>
      </c>
      <c r="E1520" s="2">
        <v>1.4798579751453309E-2</v>
      </c>
      <c r="F1520" s="2">
        <v>0.42864250461454634</v>
      </c>
      <c r="G1520" s="2">
        <v>0.16096538495966967</v>
      </c>
    </row>
    <row r="1521" spans="1:7">
      <c r="A1521" s="3" t="s">
        <v>2660</v>
      </c>
      <c r="B1521" s="3" t="s">
        <v>2661</v>
      </c>
      <c r="C1521" s="4">
        <v>0.80417369999999999</v>
      </c>
      <c r="D1521" s="2">
        <v>1.8677855357953313E-2</v>
      </c>
      <c r="E1521" s="2">
        <v>7.7774780373540076E-2</v>
      </c>
      <c r="F1521" s="2">
        <v>0.17953152581894533</v>
      </c>
      <c r="G1521" s="2">
        <v>5.6729216440554578E-2</v>
      </c>
    </row>
    <row r="1522" spans="1:7">
      <c r="A1522" s="3" t="s">
        <v>2662</v>
      </c>
      <c r="B1522" s="3" t="s">
        <v>1145</v>
      </c>
      <c r="C1522" s="4">
        <v>0.80469579999999996</v>
      </c>
      <c r="D1522" s="2">
        <v>7.4758204564271374E-2</v>
      </c>
      <c r="E1522" s="2">
        <v>0.1530466035264853</v>
      </c>
      <c r="F1522" s="2">
        <v>-1.8134005866481201E-2</v>
      </c>
      <c r="G1522" s="2">
        <v>7.2597282439995747E-2</v>
      </c>
    </row>
    <row r="1523" spans="1:7">
      <c r="A1523" s="3" t="s">
        <v>2663</v>
      </c>
      <c r="B1523" s="3" t="s">
        <v>2664</v>
      </c>
      <c r="C1523" s="4">
        <v>0.80592109999999995</v>
      </c>
      <c r="D1523" s="2">
        <v>0.26997930962265471</v>
      </c>
      <c r="E1523" s="2">
        <v>0.11465729020361061</v>
      </c>
      <c r="F1523" s="2">
        <v>0.11723023684151858</v>
      </c>
      <c r="G1523" s="2">
        <v>0.16638150955418343</v>
      </c>
    </row>
    <row r="1524" spans="1:7">
      <c r="A1524" s="3" t="s">
        <v>2665</v>
      </c>
      <c r="B1524" s="3" t="s">
        <v>2666</v>
      </c>
      <c r="C1524" s="4">
        <v>0.80933350000000004</v>
      </c>
      <c r="D1524" s="2">
        <v>-7.7174950492088258E-3</v>
      </c>
      <c r="E1524" s="2">
        <v>-4.6295314358525366E-2</v>
      </c>
      <c r="F1524" s="2">
        <v>-0.11469490121932825</v>
      </c>
      <c r="G1524" s="2">
        <v>1.2274643482815047E-2</v>
      </c>
    </row>
    <row r="1525" spans="1:7">
      <c r="A1525" s="3" t="s">
        <v>2667</v>
      </c>
      <c r="B1525" s="3" t="s">
        <v>17</v>
      </c>
      <c r="C1525" s="4">
        <v>0.80938730000000003</v>
      </c>
      <c r="D1525" s="2">
        <v>-4.4372534478968474E-2</v>
      </c>
      <c r="E1525" s="2">
        <v>4.5756498849853944E-2</v>
      </c>
      <c r="F1525" s="2">
        <v>0.12844233199011271</v>
      </c>
      <c r="G1525" s="2">
        <v>0.10288320255317279</v>
      </c>
    </row>
    <row r="1526" spans="1:7">
      <c r="A1526" s="3" t="s">
        <v>2668</v>
      </c>
      <c r="B1526" s="3" t="s">
        <v>306</v>
      </c>
      <c r="C1526" s="4">
        <v>0.80965869999999995</v>
      </c>
      <c r="D1526" s="2">
        <v>3.2358560604120803E-2</v>
      </c>
      <c r="E1526" s="2">
        <v>-6.2668817696768658E-3</v>
      </c>
      <c r="F1526" s="2">
        <v>7.6709494383743221E-2</v>
      </c>
      <c r="G1526" s="2">
        <v>-5.0490027304204141E-2</v>
      </c>
    </row>
    <row r="1527" spans="1:7">
      <c r="A1527" s="3" t="s">
        <v>2669</v>
      </c>
      <c r="B1527" s="3" t="s">
        <v>2670</v>
      </c>
      <c r="C1527" s="4">
        <v>0.8102068</v>
      </c>
      <c r="D1527" s="2">
        <v>-0.12514195891008584</v>
      </c>
      <c r="E1527" s="2">
        <v>-0.18332902290825565</v>
      </c>
      <c r="F1527" s="2">
        <v>-1.9704433976217184E-2</v>
      </c>
      <c r="G1527" s="2">
        <v>-0.11783897100362539</v>
      </c>
    </row>
    <row r="1528" spans="1:7">
      <c r="A1528" s="3" t="s">
        <v>2671</v>
      </c>
      <c r="B1528" s="3" t="s">
        <v>1061</v>
      </c>
      <c r="C1528" s="4">
        <v>0.81102640000000004</v>
      </c>
      <c r="D1528" s="2">
        <v>-0.13471378045578139</v>
      </c>
      <c r="E1528" s="2">
        <v>-5.0008501081184681E-2</v>
      </c>
      <c r="F1528" s="2">
        <v>-0.1029530245386226</v>
      </c>
      <c r="G1528" s="2">
        <v>-4.9768713741415782E-2</v>
      </c>
    </row>
    <row r="1529" spans="1:7">
      <c r="A1529" s="3" t="s">
        <v>2672</v>
      </c>
      <c r="B1529" s="3" t="s">
        <v>444</v>
      </c>
      <c r="C1529" s="4">
        <v>0.81371689999999997</v>
      </c>
      <c r="D1529" s="2">
        <v>0.17794773486286691</v>
      </c>
      <c r="E1529" s="2">
        <v>0.11324722583159563</v>
      </c>
      <c r="F1529" s="2">
        <v>5.8345791455082271E-2</v>
      </c>
      <c r="G1529" s="2">
        <v>0.15575359534096106</v>
      </c>
    </row>
    <row r="1530" spans="1:7">
      <c r="A1530" s="3" t="s">
        <v>2673</v>
      </c>
      <c r="B1530" s="3" t="s">
        <v>2674</v>
      </c>
      <c r="C1530" s="4">
        <v>0.81398060000000005</v>
      </c>
      <c r="D1530" s="2">
        <v>-6.7748847195068795E-3</v>
      </c>
      <c r="E1530" s="2">
        <v>0.16374473042150403</v>
      </c>
      <c r="F1530" s="2">
        <v>0.1513394963344171</v>
      </c>
      <c r="G1530" s="2">
        <v>-9.6683778875119863E-3</v>
      </c>
    </row>
    <row r="1531" spans="1:7">
      <c r="A1531" s="3" t="s">
        <v>2675</v>
      </c>
      <c r="B1531" s="3" t="s">
        <v>17</v>
      </c>
      <c r="C1531" s="4">
        <v>0.81508480000000005</v>
      </c>
      <c r="D1531" s="2">
        <v>6.8818610390075002E-2</v>
      </c>
      <c r="E1531" s="2">
        <v>0.19841712427498398</v>
      </c>
      <c r="F1531" s="2">
        <v>0.57019509780744992</v>
      </c>
      <c r="G1531" s="2">
        <v>3.7367105160970193E-2</v>
      </c>
    </row>
    <row r="1532" spans="1:7">
      <c r="A1532" s="3" t="s">
        <v>2676</v>
      </c>
      <c r="B1532" s="3" t="s">
        <v>2677</v>
      </c>
      <c r="C1532" s="4">
        <v>0.81756399999999996</v>
      </c>
      <c r="D1532" s="2">
        <v>3.3514724619076321E-2</v>
      </c>
      <c r="E1532" s="2">
        <v>1.1080966552769481E-2</v>
      </c>
      <c r="F1532" s="2">
        <v>5.0698680420910289E-2</v>
      </c>
      <c r="G1532" s="2">
        <v>8.8863731610558938E-2</v>
      </c>
    </row>
    <row r="1533" spans="1:7">
      <c r="A1533" s="3" t="s">
        <v>2678</v>
      </c>
      <c r="B1533" s="3" t="s">
        <v>1562</v>
      </c>
      <c r="C1533" s="4">
        <v>0.81785799999999997</v>
      </c>
      <c r="D1533" s="2">
        <v>0.10840913891072733</v>
      </c>
      <c r="E1533" s="2">
        <v>-4.2180708965652264E-2</v>
      </c>
      <c r="F1533" s="2">
        <v>5.8623048672605878E-2</v>
      </c>
      <c r="G1533" s="2">
        <v>-1.6201838923295048E-2</v>
      </c>
    </row>
    <row r="1534" spans="1:7">
      <c r="A1534" s="3" t="s">
        <v>2679</v>
      </c>
      <c r="B1534" s="3" t="s">
        <v>2680</v>
      </c>
      <c r="C1534" s="4">
        <v>0.82297430000000005</v>
      </c>
      <c r="D1534" s="2">
        <v>5.9096626136795838E-2</v>
      </c>
      <c r="E1534" s="2">
        <v>2.7245131962602556E-2</v>
      </c>
      <c r="F1534" s="2">
        <v>-2.4108847690273716E-3</v>
      </c>
      <c r="G1534" s="2">
        <v>0.11531937535325132</v>
      </c>
    </row>
    <row r="1535" spans="1:7">
      <c r="A1535" s="3" t="s">
        <v>2681</v>
      </c>
      <c r="B1535" s="3" t="s">
        <v>2212</v>
      </c>
      <c r="C1535" s="4">
        <v>0.82475529999999997</v>
      </c>
      <c r="D1535" s="2">
        <v>-7.6392544189135825E-2</v>
      </c>
      <c r="E1535" s="2">
        <v>-2.9977304547002814E-3</v>
      </c>
      <c r="F1535" s="2">
        <v>0.36170629625793904</v>
      </c>
      <c r="G1535" s="2">
        <v>0.21955835782874633</v>
      </c>
    </row>
    <row r="1536" spans="1:7">
      <c r="A1536" s="3" t="s">
        <v>2682</v>
      </c>
      <c r="B1536" s="3" t="s">
        <v>2683</v>
      </c>
      <c r="C1536" s="4">
        <v>0.82668439999999999</v>
      </c>
      <c r="D1536" s="2">
        <v>0.16200172770417814</v>
      </c>
      <c r="E1536" s="2">
        <v>-6.8267971531576238E-2</v>
      </c>
      <c r="F1536" s="2">
        <v>-7.9144680745714319E-2</v>
      </c>
      <c r="G1536" s="2">
        <v>3.2778650672781739E-3</v>
      </c>
    </row>
    <row r="1537" spans="1:7">
      <c r="A1537" s="3" t="s">
        <v>2684</v>
      </c>
      <c r="B1537" s="3" t="s">
        <v>2685</v>
      </c>
      <c r="C1537" s="4">
        <v>0.82802810000000004</v>
      </c>
      <c r="D1537" s="2">
        <v>0.34781278986324748</v>
      </c>
      <c r="E1537" s="2">
        <v>2.3253967089554239E-2</v>
      </c>
      <c r="F1537" s="2">
        <v>-0.12900183165380291</v>
      </c>
      <c r="G1537" s="2">
        <v>0.12232386665502504</v>
      </c>
    </row>
    <row r="1538" spans="1:7">
      <c r="A1538" s="3" t="s">
        <v>2686</v>
      </c>
      <c r="B1538" s="3" t="s">
        <v>2687</v>
      </c>
      <c r="C1538" s="4">
        <v>0.82967250000000003</v>
      </c>
      <c r="D1538" s="2">
        <v>7.370353510696126E-2</v>
      </c>
      <c r="E1538" s="2">
        <v>5.3234099402925714E-2</v>
      </c>
      <c r="F1538" s="2">
        <v>-1.8873208453199383E-2</v>
      </c>
      <c r="G1538" s="2">
        <v>0.10846134650021885</v>
      </c>
    </row>
    <row r="1539" spans="1:7">
      <c r="A1539" s="3" t="s">
        <v>2688</v>
      </c>
      <c r="B1539" s="3" t="s">
        <v>2689</v>
      </c>
      <c r="C1539" s="4">
        <v>0.83104180000000005</v>
      </c>
      <c r="D1539" s="2">
        <v>6.3972500556215103E-2</v>
      </c>
      <c r="E1539" s="2">
        <v>2.337923597884143E-2</v>
      </c>
      <c r="F1539" s="2">
        <v>2.8496855054387968E-2</v>
      </c>
      <c r="G1539" s="2">
        <v>0.16792056825866603</v>
      </c>
    </row>
    <row r="1540" spans="1:7">
      <c r="A1540" s="3" t="s">
        <v>2690</v>
      </c>
      <c r="B1540" s="3" t="s">
        <v>2691</v>
      </c>
      <c r="C1540" s="4">
        <v>0.83296999999999999</v>
      </c>
      <c r="D1540" s="2">
        <v>-0.157432426404885</v>
      </c>
      <c r="E1540" s="2">
        <v>-0.5400775016967172</v>
      </c>
      <c r="F1540" s="2">
        <v>-0.34188871861717879</v>
      </c>
      <c r="G1540" s="2">
        <v>-0.68901408902146932</v>
      </c>
    </row>
    <row r="1541" spans="1:7">
      <c r="A1541" s="3" t="s">
        <v>2692</v>
      </c>
      <c r="B1541" s="3" t="s">
        <v>2693</v>
      </c>
      <c r="C1541" s="4">
        <v>0.83581170000000005</v>
      </c>
      <c r="D1541" s="2">
        <v>-0.27403066258280456</v>
      </c>
      <c r="E1541" s="2">
        <v>-1.8388069024402241E-2</v>
      </c>
      <c r="F1541" s="2">
        <v>8.1478147596201603E-2</v>
      </c>
      <c r="G1541" s="2">
        <v>-0.14541396906601134</v>
      </c>
    </row>
    <row r="1542" spans="1:7">
      <c r="A1542" s="3" t="s">
        <v>2694</v>
      </c>
      <c r="B1542" s="3" t="s">
        <v>2695</v>
      </c>
      <c r="C1542" s="4">
        <v>0.83684150000000002</v>
      </c>
      <c r="D1542" s="2">
        <v>-0.15293217279613902</v>
      </c>
      <c r="E1542" s="2">
        <v>-0.23142256119320595</v>
      </c>
      <c r="F1542" s="2">
        <v>-0.12482591423856146</v>
      </c>
      <c r="G1542" s="2">
        <v>-4.1141865867694277E-2</v>
      </c>
    </row>
    <row r="1543" spans="1:7">
      <c r="A1543" s="3" t="s">
        <v>2696</v>
      </c>
      <c r="B1543" s="3" t="s">
        <v>2697</v>
      </c>
      <c r="C1543" s="4">
        <v>0.83818879999999996</v>
      </c>
      <c r="D1543" s="2">
        <v>8.6367357206962481E-2</v>
      </c>
      <c r="E1543" s="2">
        <v>5.5085293320660395E-2</v>
      </c>
      <c r="F1543" s="2">
        <v>1.7593768559607779E-2</v>
      </c>
      <c r="G1543" s="2">
        <v>0.12146561626952451</v>
      </c>
    </row>
    <row r="1544" spans="1:7">
      <c r="A1544" s="3" t="s">
        <v>2698</v>
      </c>
      <c r="B1544" s="3" t="s">
        <v>2699</v>
      </c>
      <c r="C1544" s="4">
        <v>0.83881439999999996</v>
      </c>
      <c r="D1544" s="2">
        <v>-6.3294167104647636E-2</v>
      </c>
      <c r="E1544" s="2">
        <v>8.6183068050524392E-2</v>
      </c>
      <c r="F1544" s="2">
        <v>0.16728240399133387</v>
      </c>
      <c r="G1544" s="2">
        <v>8.6851074042994192E-2</v>
      </c>
    </row>
    <row r="1545" spans="1:7">
      <c r="A1545" s="3" t="s">
        <v>2700</v>
      </c>
      <c r="B1545" s="3" t="s">
        <v>2701</v>
      </c>
      <c r="C1545" s="4">
        <v>0.83981740000000005</v>
      </c>
      <c r="D1545" s="2">
        <v>-0.29660966120326587</v>
      </c>
      <c r="E1545" s="2">
        <v>-0.19412743024889867</v>
      </c>
      <c r="F1545" s="2">
        <v>-8.6848797300671826E-2</v>
      </c>
      <c r="G1545" s="2">
        <v>0.16638792613248843</v>
      </c>
    </row>
    <row r="1546" spans="1:7">
      <c r="A1546" s="3" t="s">
        <v>2702</v>
      </c>
      <c r="B1546" s="3" t="s">
        <v>713</v>
      </c>
      <c r="C1546" s="4">
        <v>0.84023870000000001</v>
      </c>
      <c r="D1546" s="2">
        <v>-0.13067372886268638</v>
      </c>
      <c r="E1546" s="2">
        <v>-2.2712426316216686E-2</v>
      </c>
      <c r="F1546" s="2">
        <v>0.19629574501791541</v>
      </c>
      <c r="G1546" s="2">
        <v>1.1004270863158541E-2</v>
      </c>
    </row>
    <row r="1547" spans="1:7">
      <c r="A1547" s="3" t="s">
        <v>2703</v>
      </c>
      <c r="B1547" s="3" t="s">
        <v>2704</v>
      </c>
      <c r="C1547" s="4">
        <v>0.84161629999999998</v>
      </c>
      <c r="D1547" s="2">
        <v>-4.3383562266623169E-2</v>
      </c>
      <c r="E1547" s="2">
        <v>0.28552036310779161</v>
      </c>
      <c r="F1547" s="2">
        <v>0.18035735099677996</v>
      </c>
      <c r="G1547" s="2">
        <v>0.17081503509658147</v>
      </c>
    </row>
    <row r="1548" spans="1:7">
      <c r="A1548" s="3" t="s">
        <v>2705</v>
      </c>
      <c r="B1548" s="3" t="s">
        <v>2706</v>
      </c>
      <c r="C1548" s="4">
        <v>0.84552400000000005</v>
      </c>
      <c r="D1548" s="2">
        <v>-0.30952761671719009</v>
      </c>
      <c r="E1548" s="2">
        <v>-0.19470253406023247</v>
      </c>
      <c r="F1548" s="2">
        <v>0.1609638464633936</v>
      </c>
      <c r="G1548" s="2">
        <v>1.6864655852049437E-2</v>
      </c>
    </row>
    <row r="1549" spans="1:7">
      <c r="A1549" s="3" t="s">
        <v>2707</v>
      </c>
      <c r="B1549" s="3" t="s">
        <v>511</v>
      </c>
      <c r="C1549" s="4">
        <v>0.84713309999999997</v>
      </c>
      <c r="D1549" s="2">
        <v>0.21772757976620966</v>
      </c>
      <c r="E1549" s="2">
        <v>-2.0253568646830519E-2</v>
      </c>
      <c r="F1549" s="2">
        <v>-0.2078864561498191</v>
      </c>
      <c r="G1549" s="2">
        <v>-8.890733624155521E-2</v>
      </c>
    </row>
    <row r="1550" spans="1:7">
      <c r="A1550" s="3" t="s">
        <v>2708</v>
      </c>
      <c r="B1550" s="3" t="s">
        <v>2709</v>
      </c>
      <c r="C1550" s="4">
        <v>0.85319630000000002</v>
      </c>
      <c r="D1550" s="2">
        <v>-0.35660028166592106</v>
      </c>
      <c r="E1550" s="2">
        <v>-5.8029735409781805E-2</v>
      </c>
      <c r="F1550" s="2">
        <v>0.13400219759032986</v>
      </c>
      <c r="G1550" s="2">
        <v>-0.15966843966381034</v>
      </c>
    </row>
    <row r="1551" spans="1:7">
      <c r="A1551" s="3" t="s">
        <v>2710</v>
      </c>
      <c r="B1551" s="3" t="s">
        <v>444</v>
      </c>
      <c r="C1551" s="4">
        <v>0.85708019999999996</v>
      </c>
      <c r="D1551" s="2">
        <v>5.9273925550429374E-2</v>
      </c>
      <c r="E1551" s="2">
        <v>-2.0208967303335573E-2</v>
      </c>
      <c r="F1551" s="2">
        <v>3.0032824565698953E-2</v>
      </c>
      <c r="G1551" s="2">
        <v>9.3481025311766205E-2</v>
      </c>
    </row>
    <row r="1552" spans="1:7">
      <c r="A1552" s="3" t="s">
        <v>2711</v>
      </c>
      <c r="B1552" s="3" t="s">
        <v>2712</v>
      </c>
      <c r="C1552" s="4">
        <v>0.85748360000000001</v>
      </c>
      <c r="D1552" s="2">
        <v>9.5781019467789261E-2</v>
      </c>
      <c r="E1552" s="2">
        <v>8.4856879951024575E-2</v>
      </c>
      <c r="F1552" s="2">
        <v>-7.4428114416267802E-2</v>
      </c>
      <c r="G1552" s="2">
        <v>0.14664924695029674</v>
      </c>
    </row>
    <row r="1553" spans="1:7">
      <c r="A1553" s="3" t="s">
        <v>2713</v>
      </c>
      <c r="B1553" s="3" t="s">
        <v>409</v>
      </c>
      <c r="C1553" s="4">
        <v>0.85793960000000002</v>
      </c>
      <c r="D1553" s="2">
        <v>0.24255542532445845</v>
      </c>
      <c r="E1553" s="2">
        <v>-4.7842910227597311E-2</v>
      </c>
      <c r="F1553" s="2">
        <v>3.940614135653385E-2</v>
      </c>
      <c r="G1553" s="2">
        <v>0.27242066817942245</v>
      </c>
    </row>
    <row r="1554" spans="1:7">
      <c r="A1554" s="3" t="s">
        <v>2714</v>
      </c>
      <c r="B1554" s="3" t="s">
        <v>2715</v>
      </c>
      <c r="C1554" s="4">
        <v>0.85805549999999997</v>
      </c>
      <c r="D1554" s="2">
        <v>0.11600405630532704</v>
      </c>
      <c r="E1554" s="2">
        <v>0.13144612032071923</v>
      </c>
      <c r="F1554" s="2">
        <v>3.0656996365999528E-2</v>
      </c>
      <c r="G1554" s="2">
        <v>1.1286379915736638E-2</v>
      </c>
    </row>
    <row r="1555" spans="1:7">
      <c r="A1555" s="3" t="s">
        <v>2716</v>
      </c>
      <c r="B1555" s="3" t="s">
        <v>2717</v>
      </c>
      <c r="C1555" s="4">
        <v>0.85891360000000005</v>
      </c>
      <c r="D1555" s="2">
        <v>-2.0604866968105408E-2</v>
      </c>
      <c r="E1555" s="2">
        <v>4.2204810224155453E-2</v>
      </c>
      <c r="F1555" s="2">
        <v>0.10179743256858506</v>
      </c>
      <c r="G1555" s="2">
        <v>-0.10352471399150062</v>
      </c>
    </row>
    <row r="1556" spans="1:7">
      <c r="A1556" s="3" t="s">
        <v>2718</v>
      </c>
      <c r="B1556" s="3" t="s">
        <v>2719</v>
      </c>
      <c r="C1556" s="4">
        <v>0.87024800000000002</v>
      </c>
      <c r="D1556" s="2">
        <v>8.834757668799556E-2</v>
      </c>
      <c r="E1556" s="2">
        <v>0.19621104065617262</v>
      </c>
      <c r="F1556" s="2">
        <v>0.20471817782815876</v>
      </c>
      <c r="G1556" s="2">
        <v>0.24480143543410207</v>
      </c>
    </row>
    <row r="1557" spans="1:7">
      <c r="A1557" s="3" t="s">
        <v>2720</v>
      </c>
      <c r="B1557" s="3" t="s">
        <v>2721</v>
      </c>
      <c r="C1557" s="4">
        <v>0.87032710000000002</v>
      </c>
      <c r="D1557" s="2">
        <v>-3.6032622445497368E-2</v>
      </c>
      <c r="E1557" s="2">
        <v>5.3024205407280492E-2</v>
      </c>
      <c r="F1557" s="2">
        <v>-5.5308880534592153E-2</v>
      </c>
      <c r="G1557" s="2">
        <v>2.4284197821660185E-2</v>
      </c>
    </row>
    <row r="1558" spans="1:7">
      <c r="A1558" s="3" t="s">
        <v>2722</v>
      </c>
      <c r="B1558" s="3" t="s">
        <v>1688</v>
      </c>
      <c r="C1558" s="4">
        <v>0.87127140000000003</v>
      </c>
      <c r="D1558" s="2">
        <v>5.5156740485580835E-2</v>
      </c>
      <c r="E1558" s="2">
        <v>-4.715573774717341E-2</v>
      </c>
      <c r="F1558" s="2">
        <v>-1.3344170608869364E-2</v>
      </c>
      <c r="G1558" s="2">
        <v>0.12107544808504667</v>
      </c>
    </row>
    <row r="1559" spans="1:7">
      <c r="A1559" s="3" t="s">
        <v>2723</v>
      </c>
      <c r="B1559" s="3" t="s">
        <v>2724</v>
      </c>
      <c r="C1559" s="4">
        <v>0.87156400000000001</v>
      </c>
      <c r="D1559" s="2">
        <v>0.17314892948729488</v>
      </c>
      <c r="E1559" s="2">
        <v>0.19861221762288045</v>
      </c>
      <c r="F1559" s="2">
        <v>0.36686864712558648</v>
      </c>
      <c r="G1559" s="2">
        <v>0.44724452921914504</v>
      </c>
    </row>
    <row r="1560" spans="1:7">
      <c r="A1560" s="3" t="s">
        <v>2725</v>
      </c>
      <c r="B1560" s="3" t="s">
        <v>2726</v>
      </c>
      <c r="C1560" s="4">
        <v>0.87356829999999996</v>
      </c>
      <c r="D1560" s="2">
        <v>0.11253738991080109</v>
      </c>
      <c r="E1560" s="2">
        <v>2.996708696749871E-2</v>
      </c>
      <c r="F1560" s="2">
        <v>-2.6847939051726222E-2</v>
      </c>
      <c r="G1560" s="2">
        <v>9.1950835255257032E-2</v>
      </c>
    </row>
    <row r="1561" spans="1:7">
      <c r="A1561" s="3" t="s">
        <v>2727</v>
      </c>
      <c r="B1561" s="3" t="s">
        <v>2728</v>
      </c>
      <c r="C1561" s="4">
        <v>0.87627449999999996</v>
      </c>
      <c r="D1561" s="2">
        <v>7.7627990867129001E-2</v>
      </c>
      <c r="E1561" s="2">
        <v>0.16601833482473838</v>
      </c>
      <c r="F1561" s="2">
        <v>1.0733184159779918E-3</v>
      </c>
      <c r="G1561" s="2">
        <v>7.1767463907755111E-2</v>
      </c>
    </row>
    <row r="1562" spans="1:7">
      <c r="A1562" s="3" t="s">
        <v>2729</v>
      </c>
      <c r="B1562" s="3" t="s">
        <v>2730</v>
      </c>
      <c r="C1562" s="4">
        <v>0.87649580000000005</v>
      </c>
      <c r="D1562" s="2">
        <v>1.9532774002480463E-3</v>
      </c>
      <c r="E1562" s="2">
        <v>-7.6615031335727779E-3</v>
      </c>
      <c r="F1562" s="2">
        <v>2.9335866180720149E-2</v>
      </c>
      <c r="G1562" s="2">
        <v>1.5288406753914602E-2</v>
      </c>
    </row>
    <row r="1563" spans="1:7">
      <c r="A1563" s="3" t="s">
        <v>2731</v>
      </c>
      <c r="B1563" s="3" t="s">
        <v>2732</v>
      </c>
      <c r="C1563" s="4">
        <v>0.87685080000000004</v>
      </c>
      <c r="D1563" s="2">
        <v>-9.7168526100198452E-2</v>
      </c>
      <c r="E1563" s="2">
        <v>-1.6408662921325895E-2</v>
      </c>
      <c r="F1563" s="2">
        <v>7.0879606771603737E-2</v>
      </c>
      <c r="G1563" s="2">
        <v>-0.59691250566246901</v>
      </c>
    </row>
    <row r="1564" spans="1:7">
      <c r="A1564" s="3" t="s">
        <v>2733</v>
      </c>
      <c r="B1564" s="3" t="s">
        <v>2734</v>
      </c>
      <c r="C1564" s="4">
        <v>0.87692029999999999</v>
      </c>
      <c r="D1564" s="2">
        <v>0.14665438369611325</v>
      </c>
      <c r="E1564" s="2">
        <v>0.14170695654913795</v>
      </c>
      <c r="F1564" s="2">
        <v>0.11082387219929682</v>
      </c>
      <c r="G1564" s="2">
        <v>5.1774402584579007E-2</v>
      </c>
    </row>
    <row r="1565" spans="1:7">
      <c r="A1565" s="3" t="s">
        <v>2735</v>
      </c>
      <c r="B1565" s="3" t="s">
        <v>11</v>
      </c>
      <c r="C1565" s="4">
        <v>0.87846860000000004</v>
      </c>
      <c r="D1565" s="2">
        <v>6.0606192024153765E-2</v>
      </c>
      <c r="E1565" s="2">
        <v>3.5603272950152878E-2</v>
      </c>
      <c r="F1565" s="2">
        <v>3.0179314740425796E-2</v>
      </c>
      <c r="G1565" s="2">
        <v>8.5214464580389906E-2</v>
      </c>
    </row>
    <row r="1566" spans="1:7">
      <c r="A1566" s="3" t="s">
        <v>2736</v>
      </c>
      <c r="B1566" s="3" t="s">
        <v>2737</v>
      </c>
      <c r="C1566" s="4">
        <v>0.87990179999999996</v>
      </c>
      <c r="D1566" s="2">
        <v>-2.2821483792516598E-2</v>
      </c>
      <c r="E1566" s="2">
        <v>-7.2714724458492086E-2</v>
      </c>
      <c r="F1566" s="2">
        <v>-2.2247263702069565E-2</v>
      </c>
      <c r="G1566" s="2">
        <v>8.9403871915629055E-3</v>
      </c>
    </row>
    <row r="1567" spans="1:7">
      <c r="A1567" s="3" t="s">
        <v>2738</v>
      </c>
      <c r="B1567" s="3" t="s">
        <v>2739</v>
      </c>
      <c r="C1567" s="4">
        <v>0.88043780000000005</v>
      </c>
      <c r="D1567" s="2">
        <v>-0.15681347935124962</v>
      </c>
      <c r="E1567" s="2">
        <v>-3.9349261161826993E-2</v>
      </c>
      <c r="F1567" s="2">
        <v>-9.1593990027966588E-2</v>
      </c>
      <c r="G1567" s="2">
        <v>-0.14249457794104653</v>
      </c>
    </row>
    <row r="1568" spans="1:7">
      <c r="A1568" s="3" t="s">
        <v>2740</v>
      </c>
      <c r="B1568" s="3" t="s">
        <v>2741</v>
      </c>
      <c r="C1568" s="4">
        <v>0.88961100000000004</v>
      </c>
      <c r="D1568" s="2">
        <v>-1.3779966541977717E-3</v>
      </c>
      <c r="E1568" s="2">
        <v>0.20064029780422088</v>
      </c>
      <c r="F1568" s="2">
        <v>0.20269164746648213</v>
      </c>
      <c r="G1568" s="2">
        <v>-2.2481685424692505E-2</v>
      </c>
    </row>
    <row r="1569" spans="1:7">
      <c r="A1569" s="3" t="s">
        <v>2742</v>
      </c>
      <c r="B1569" s="3" t="s">
        <v>444</v>
      </c>
      <c r="C1569" s="4">
        <v>0.89104179999999999</v>
      </c>
      <c r="D1569" s="2">
        <v>0.14023034072067245</v>
      </c>
      <c r="E1569" s="2">
        <v>0.11664094261912009</v>
      </c>
      <c r="F1569" s="2">
        <v>-4.4224231873310857E-2</v>
      </c>
      <c r="G1569" s="2">
        <v>0.12509268648587238</v>
      </c>
    </row>
    <row r="1570" spans="1:7">
      <c r="A1570" s="3" t="s">
        <v>2743</v>
      </c>
      <c r="B1570" s="3" t="s">
        <v>2744</v>
      </c>
      <c r="C1570" s="4">
        <v>0.89113790000000004</v>
      </c>
      <c r="D1570" s="2">
        <v>-2.9365256446103785E-2</v>
      </c>
      <c r="E1570" s="2">
        <v>-0.11942023758795345</v>
      </c>
      <c r="F1570" s="2">
        <v>2.047216616937251E-3</v>
      </c>
      <c r="G1570" s="2">
        <v>-1.3346490713034113E-2</v>
      </c>
    </row>
    <row r="1571" spans="1:7">
      <c r="A1571" s="3" t="s">
        <v>2745</v>
      </c>
      <c r="B1571" s="3" t="s">
        <v>519</v>
      </c>
      <c r="C1571" s="4">
        <v>0.89303480000000002</v>
      </c>
      <c r="D1571" s="2">
        <v>-6.2602914399585569E-2</v>
      </c>
      <c r="E1571" s="2">
        <v>-2.6571362974316379E-2</v>
      </c>
      <c r="F1571" s="2">
        <v>-0.11039951109379245</v>
      </c>
      <c r="G1571" s="2">
        <v>-2.3363533522717472E-2</v>
      </c>
    </row>
    <row r="1572" spans="1:7">
      <c r="A1572" s="3" t="s">
        <v>2746</v>
      </c>
      <c r="B1572" s="3" t="s">
        <v>2747</v>
      </c>
      <c r="C1572" s="4">
        <v>0.89501940000000002</v>
      </c>
      <c r="D1572" s="2">
        <v>-0.14155567233995109</v>
      </c>
      <c r="E1572" s="2">
        <v>-0.15526343010362481</v>
      </c>
      <c r="F1572" s="2">
        <v>-1.5417857705858629E-2</v>
      </c>
      <c r="G1572" s="2">
        <v>-5.8732028821001231E-2</v>
      </c>
    </row>
    <row r="1573" spans="1:7">
      <c r="A1573" s="3" t="s">
        <v>2748</v>
      </c>
      <c r="B1573" s="3" t="s">
        <v>263</v>
      </c>
      <c r="C1573" s="4">
        <v>0.89682879999999998</v>
      </c>
      <c r="D1573" s="2">
        <v>-0.11883218478480467</v>
      </c>
      <c r="E1573" s="2">
        <v>4.6641832200449707E-2</v>
      </c>
      <c r="F1573" s="2">
        <v>9.904445303523382E-2</v>
      </c>
      <c r="G1573" s="2">
        <v>1.7733048680348189E-2</v>
      </c>
    </row>
    <row r="1574" spans="1:7">
      <c r="A1574" s="3" t="s">
        <v>2749</v>
      </c>
      <c r="B1574" s="3" t="s">
        <v>2750</v>
      </c>
      <c r="C1574" s="4">
        <v>0.90021960000000001</v>
      </c>
      <c r="D1574" s="2">
        <v>-5.69102446464409E-3</v>
      </c>
      <c r="E1574" s="2">
        <v>-3.2662107112831837E-2</v>
      </c>
      <c r="F1574" s="2">
        <v>-5.8294011306973897E-2</v>
      </c>
      <c r="G1574" s="2">
        <v>3.4557524324094917E-2</v>
      </c>
    </row>
    <row r="1575" spans="1:7">
      <c r="A1575" s="3" t="s">
        <v>2751</v>
      </c>
      <c r="B1575" s="3" t="s">
        <v>2752</v>
      </c>
      <c r="C1575" s="4">
        <v>0.90141640000000001</v>
      </c>
      <c r="D1575" s="2">
        <v>2.1815495887035394E-2</v>
      </c>
      <c r="E1575" s="2">
        <v>1.0188608640637543E-2</v>
      </c>
      <c r="F1575" s="2">
        <v>-0.10515626214381163</v>
      </c>
      <c r="G1575" s="2">
        <v>1.6877899008514021E-2</v>
      </c>
    </row>
    <row r="1576" spans="1:7">
      <c r="A1576" s="3" t="s">
        <v>2753</v>
      </c>
      <c r="B1576" s="3" t="s">
        <v>1343</v>
      </c>
      <c r="C1576" s="4">
        <v>0.90264540000000004</v>
      </c>
      <c r="D1576" s="2">
        <v>-0.11613898209276012</v>
      </c>
      <c r="E1576" s="2">
        <v>-0.17273416210559994</v>
      </c>
      <c r="F1576" s="2">
        <v>-0.10621506511734805</v>
      </c>
      <c r="G1576" s="2">
        <v>-6.5952927080464019E-3</v>
      </c>
    </row>
    <row r="1577" spans="1:7">
      <c r="A1577" s="3" t="s">
        <v>2754</v>
      </c>
      <c r="B1577" s="3" t="s">
        <v>2755</v>
      </c>
      <c r="C1577" s="4">
        <v>0.90464920000000004</v>
      </c>
      <c r="D1577" s="2">
        <v>3.0237508450922573E-2</v>
      </c>
      <c r="E1577" s="2">
        <v>6.5048370760661431E-2</v>
      </c>
      <c r="F1577" s="2">
        <v>0.10554469275889727</v>
      </c>
      <c r="G1577" s="2">
        <v>8.4943538043514497E-2</v>
      </c>
    </row>
    <row r="1578" spans="1:7">
      <c r="A1578" s="3" t="s">
        <v>2756</v>
      </c>
      <c r="B1578" s="3" t="s">
        <v>2757</v>
      </c>
      <c r="C1578" s="4">
        <v>0.9053698</v>
      </c>
      <c r="D1578" s="2">
        <v>-0.49011917169251318</v>
      </c>
      <c r="E1578" s="2">
        <v>-0.28662200754244072</v>
      </c>
      <c r="F1578" s="2">
        <v>-5.6513852189753577E-2</v>
      </c>
      <c r="G1578" s="2">
        <v>-0.18264350417865266</v>
      </c>
    </row>
    <row r="1579" spans="1:7">
      <c r="A1579" s="3" t="s">
        <v>2758</v>
      </c>
      <c r="B1579" s="3" t="s">
        <v>2759</v>
      </c>
      <c r="C1579" s="4">
        <v>0.90573510000000002</v>
      </c>
      <c r="D1579" s="2">
        <v>-8.7743977453956984E-2</v>
      </c>
      <c r="E1579" s="2">
        <v>-3.911396397138088E-2</v>
      </c>
      <c r="F1579" s="2">
        <v>-6.2369618307583377E-2</v>
      </c>
      <c r="G1579" s="2">
        <v>-0.10616124239193629</v>
      </c>
    </row>
    <row r="1580" spans="1:7">
      <c r="A1580" s="3" t="s">
        <v>2760</v>
      </c>
      <c r="B1580" s="3" t="s">
        <v>2761</v>
      </c>
      <c r="C1580" s="4">
        <v>0.9060028</v>
      </c>
      <c r="D1580" s="2">
        <v>3.7393995797360309E-2</v>
      </c>
      <c r="E1580" s="2">
        <v>1.5295791307818669E-2</v>
      </c>
      <c r="F1580" s="2">
        <v>-5.668426793637657E-2</v>
      </c>
      <c r="G1580" s="2">
        <v>-4.8509949740545302E-2</v>
      </c>
    </row>
    <row r="1581" spans="1:7">
      <c r="A1581" s="3" t="s">
        <v>2762</v>
      </c>
      <c r="B1581" s="3" t="s">
        <v>2763</v>
      </c>
      <c r="C1581" s="4">
        <v>0.90820999999999996</v>
      </c>
      <c r="D1581" s="2">
        <v>-0.15277672113788227</v>
      </c>
      <c r="E1581" s="2">
        <v>-0.15556020699410947</v>
      </c>
      <c r="F1581" s="2">
        <v>-0.11445822965917901</v>
      </c>
      <c r="G1581" s="2">
        <v>-0.20462580720328949</v>
      </c>
    </row>
    <row r="1582" spans="1:7">
      <c r="A1582" s="3" t="s">
        <v>2764</v>
      </c>
      <c r="B1582" s="3" t="s">
        <v>2765</v>
      </c>
      <c r="C1582" s="4">
        <v>0.90874200000000005</v>
      </c>
      <c r="D1582" s="2">
        <v>-0.17760531953400122</v>
      </c>
      <c r="E1582" s="2">
        <v>-0.53888591722606682</v>
      </c>
      <c r="F1582" s="2">
        <v>-0.28414289166683843</v>
      </c>
      <c r="G1582" s="2">
        <v>-0.57176607606857599</v>
      </c>
    </row>
    <row r="1583" spans="1:7">
      <c r="A1583" s="3" t="s">
        <v>2766</v>
      </c>
      <c r="B1583" s="3" t="s">
        <v>2767</v>
      </c>
      <c r="C1583" s="4">
        <v>0.91020029999999996</v>
      </c>
      <c r="D1583" s="2">
        <v>0.12118510184351816</v>
      </c>
      <c r="E1583" s="2">
        <v>2.9719176535001612E-2</v>
      </c>
      <c r="F1583" s="2">
        <v>8.9957295443828064E-2</v>
      </c>
      <c r="G1583" s="2">
        <v>1.4648166178243847E-2</v>
      </c>
    </row>
    <row r="1584" spans="1:7">
      <c r="A1584" s="3" t="s">
        <v>2768</v>
      </c>
      <c r="B1584" s="3" t="s">
        <v>17</v>
      </c>
      <c r="C1584" s="4">
        <v>0.91032780000000002</v>
      </c>
      <c r="D1584" s="2">
        <v>8.0717310646578805E-2</v>
      </c>
      <c r="E1584" s="2">
        <v>5.1162940918835775E-2</v>
      </c>
      <c r="F1584" s="2">
        <v>-0.12944225789150171</v>
      </c>
      <c r="G1584" s="2">
        <v>2.4789478898181172E-2</v>
      </c>
    </row>
    <row r="1585" spans="1:7">
      <c r="A1585" s="3" t="s">
        <v>2769</v>
      </c>
      <c r="B1585" s="3" t="s">
        <v>2770</v>
      </c>
      <c r="C1585" s="4">
        <v>0.91115349999999995</v>
      </c>
      <c r="D1585" s="2">
        <v>-2.4147910504030756E-2</v>
      </c>
      <c r="E1585" s="2">
        <v>7.3928398517729532E-2</v>
      </c>
      <c r="F1585" s="2">
        <v>0.10090749585343439</v>
      </c>
      <c r="G1585" s="2">
        <v>6.788395282254317E-2</v>
      </c>
    </row>
    <row r="1586" spans="1:7">
      <c r="A1586" s="3" t="s">
        <v>2771</v>
      </c>
      <c r="B1586" s="3" t="s">
        <v>3</v>
      </c>
      <c r="C1586" s="4">
        <v>0.91478380000000004</v>
      </c>
      <c r="D1586" s="2">
        <v>2.9832250256881014E-2</v>
      </c>
      <c r="E1586" s="2">
        <v>-3.8598090202723583E-2</v>
      </c>
      <c r="F1586" s="2">
        <v>8.6314446248798582E-3</v>
      </c>
      <c r="G1586" s="2">
        <v>1.4796797964509868E-2</v>
      </c>
    </row>
    <row r="1587" spans="1:7">
      <c r="A1587" s="3" t="s">
        <v>2772</v>
      </c>
      <c r="B1587" s="3" t="s">
        <v>2773</v>
      </c>
      <c r="C1587" s="4">
        <v>0.91559760000000001</v>
      </c>
      <c r="D1587" s="2">
        <v>8.662226450622601E-2</v>
      </c>
      <c r="E1587" s="2">
        <v>-5.4057456446563956E-2</v>
      </c>
      <c r="F1587" s="2">
        <v>-2.4074604088317325E-2</v>
      </c>
      <c r="G1587" s="2">
        <v>5.6437937345949554E-3</v>
      </c>
    </row>
    <row r="1588" spans="1:7">
      <c r="A1588" s="3" t="s">
        <v>2774</v>
      </c>
      <c r="B1588" s="3" t="s">
        <v>2775</v>
      </c>
      <c r="C1588" s="4">
        <v>0.92255710000000002</v>
      </c>
      <c r="D1588" s="2">
        <v>-0.10279679414432573</v>
      </c>
      <c r="E1588" s="2">
        <v>-1.3142051425237472E-2</v>
      </c>
      <c r="F1588" s="2">
        <v>2.3321045046649364E-3</v>
      </c>
      <c r="G1588" s="2">
        <v>6.5191612967917922E-2</v>
      </c>
    </row>
    <row r="1589" spans="1:7">
      <c r="A1589" s="3" t="s">
        <v>2776</v>
      </c>
      <c r="B1589" s="3" t="s">
        <v>2777</v>
      </c>
      <c r="C1589" s="4">
        <v>0.92430570000000001</v>
      </c>
      <c r="D1589" s="2">
        <v>7.4239049864374698E-2</v>
      </c>
      <c r="E1589" s="2">
        <v>3.4408194189061207E-2</v>
      </c>
      <c r="F1589" s="2">
        <v>-8.8430730423808279E-2</v>
      </c>
      <c r="G1589" s="2">
        <v>-8.2462035381131005E-2</v>
      </c>
    </row>
    <row r="1590" spans="1:7">
      <c r="A1590" s="3" t="s">
        <v>2778</v>
      </c>
      <c r="B1590" s="3" t="s">
        <v>405</v>
      </c>
      <c r="C1590" s="4">
        <v>0.92537499999999995</v>
      </c>
      <c r="D1590" s="2">
        <v>-8.346420645418684E-2</v>
      </c>
      <c r="E1590" s="2">
        <v>8.7572216733010827E-2</v>
      </c>
      <c r="F1590" s="2">
        <v>5.8261828101411992E-2</v>
      </c>
      <c r="G1590" s="2">
        <v>-4.2938583889803303E-2</v>
      </c>
    </row>
    <row r="1591" spans="1:7">
      <c r="A1591" s="3" t="s">
        <v>2779</v>
      </c>
      <c r="B1591" s="3" t="s">
        <v>2780</v>
      </c>
      <c r="C1591" s="4">
        <v>0.92581579999999997</v>
      </c>
      <c r="D1591" s="2">
        <v>-4.2704285377588774E-2</v>
      </c>
      <c r="E1591" s="2">
        <v>3.0497815399508695E-2</v>
      </c>
      <c r="F1591" s="2">
        <v>5.804383785026037E-2</v>
      </c>
      <c r="G1591" s="2">
        <v>-1.3583027788360708E-3</v>
      </c>
    </row>
    <row r="1592" spans="1:7">
      <c r="A1592" s="3" t="s">
        <v>2781</v>
      </c>
      <c r="B1592" s="3" t="s">
        <v>2782</v>
      </c>
      <c r="C1592" s="4">
        <v>0.92695689999999997</v>
      </c>
      <c r="D1592" s="2">
        <v>4.8647647707757015E-2</v>
      </c>
      <c r="E1592" s="2">
        <v>7.8901912647037969E-2</v>
      </c>
      <c r="F1592" s="2">
        <v>0.10007137096993375</v>
      </c>
      <c r="G1592" s="2">
        <v>6.0738263726732966E-2</v>
      </c>
    </row>
    <row r="1593" spans="1:7">
      <c r="A1593" s="3" t="s">
        <v>2783</v>
      </c>
      <c r="B1593" s="3" t="s">
        <v>2784</v>
      </c>
      <c r="C1593" s="4">
        <v>0.93197739999999996</v>
      </c>
      <c r="D1593" s="2">
        <v>5.0373579575975977E-3</v>
      </c>
      <c r="E1593" s="2">
        <v>2.4327762642504466E-2</v>
      </c>
      <c r="F1593" s="2">
        <v>-4.5075906746258693E-2</v>
      </c>
      <c r="G1593" s="2">
        <v>-0.24237010232736741</v>
      </c>
    </row>
    <row r="1594" spans="1:7">
      <c r="A1594" s="3" t="s">
        <v>2785</v>
      </c>
      <c r="B1594" s="3" t="s">
        <v>2786</v>
      </c>
      <c r="C1594" s="4">
        <v>0.93477279999999996</v>
      </c>
      <c r="D1594" s="2">
        <v>1.4727224358907654E-2</v>
      </c>
      <c r="E1594" s="2">
        <v>8.5067497936082953E-2</v>
      </c>
      <c r="F1594" s="2">
        <v>5.2780682265517347E-2</v>
      </c>
      <c r="G1594" s="2">
        <v>0.11773234361044474</v>
      </c>
    </row>
    <row r="1595" spans="1:7">
      <c r="A1595" s="3" t="s">
        <v>2787</v>
      </c>
      <c r="B1595" s="3" t="s">
        <v>2788</v>
      </c>
      <c r="C1595" s="4">
        <v>0.93835860000000004</v>
      </c>
      <c r="D1595" s="2">
        <v>-1.0223228172257737E-2</v>
      </c>
      <c r="E1595" s="2">
        <v>-1.9095388828434159E-2</v>
      </c>
      <c r="F1595" s="2">
        <v>-7.6028958190904494E-2</v>
      </c>
      <c r="G1595" s="2">
        <v>9.6594886686264578E-2</v>
      </c>
    </row>
    <row r="1596" spans="1:7">
      <c r="A1596" s="3" t="s">
        <v>2789</v>
      </c>
      <c r="B1596" s="3" t="s">
        <v>2790</v>
      </c>
      <c r="C1596" s="4">
        <v>0.9417915</v>
      </c>
      <c r="D1596" s="2">
        <v>-0.20347414243646297</v>
      </c>
      <c r="E1596" s="2">
        <v>0.50142430249179026</v>
      </c>
      <c r="F1596" s="2">
        <v>0.25084528988606358</v>
      </c>
      <c r="G1596" s="2">
        <v>0.22583823340383069</v>
      </c>
    </row>
    <row r="1597" spans="1:7">
      <c r="A1597" s="3" t="s">
        <v>2791</v>
      </c>
      <c r="B1597" s="3" t="s">
        <v>2792</v>
      </c>
      <c r="C1597" s="4">
        <v>0.94233020000000001</v>
      </c>
      <c r="D1597" s="2">
        <v>1.3692884418953014E-3</v>
      </c>
      <c r="E1597" s="2">
        <v>0.11837295314835378</v>
      </c>
      <c r="F1597" s="2">
        <v>5.0597906817984518E-2</v>
      </c>
      <c r="G1597" s="2">
        <v>-2.0890515062308324E-2</v>
      </c>
    </row>
    <row r="1598" spans="1:7">
      <c r="A1598" s="3" t="s">
        <v>2793</v>
      </c>
      <c r="B1598" s="3" t="s">
        <v>2794</v>
      </c>
      <c r="C1598" s="4">
        <v>0.94300119999999998</v>
      </c>
      <c r="D1598" s="2">
        <v>-6.0555250837991258E-2</v>
      </c>
      <c r="E1598" s="2">
        <v>-1.0288401541708361E-2</v>
      </c>
      <c r="F1598" s="2">
        <v>-4.5618727080360903E-2</v>
      </c>
      <c r="G1598" s="2">
        <v>-2.4742856920409874E-2</v>
      </c>
    </row>
    <row r="1599" spans="1:7">
      <c r="A1599" s="3" t="s">
        <v>2795</v>
      </c>
      <c r="B1599" s="3" t="s">
        <v>2796</v>
      </c>
      <c r="C1599" s="4">
        <v>0.94503999999999999</v>
      </c>
      <c r="D1599" s="2">
        <v>-2.3913482183090182E-3</v>
      </c>
      <c r="E1599" s="2">
        <v>-2.9858958122419704E-3</v>
      </c>
      <c r="F1599" s="2">
        <v>0.13429218258506753</v>
      </c>
      <c r="G1599" s="2">
        <v>-0.14082437454303118</v>
      </c>
    </row>
    <row r="1600" spans="1:7">
      <c r="A1600" s="3" t="s">
        <v>2797</v>
      </c>
      <c r="B1600" s="3" t="s">
        <v>2798</v>
      </c>
      <c r="C1600" s="4">
        <v>0.95551410000000003</v>
      </c>
      <c r="D1600" s="2">
        <v>-7.4682567579390569E-2</v>
      </c>
      <c r="E1600" s="2">
        <v>4.8527453590566733E-2</v>
      </c>
      <c r="F1600" s="2">
        <v>-1.7656466276184002E-2</v>
      </c>
      <c r="G1600" s="2">
        <v>3.0038978632787594E-4</v>
      </c>
    </row>
    <row r="1601" spans="1:7">
      <c r="A1601" s="3" t="s">
        <v>2799</v>
      </c>
      <c r="B1601" s="3" t="s">
        <v>2800</v>
      </c>
      <c r="C1601" s="4">
        <v>0.95775540000000003</v>
      </c>
      <c r="D1601" s="2">
        <v>-1.1568171708748111E-2</v>
      </c>
      <c r="E1601" s="2">
        <v>0.11846579379731252</v>
      </c>
      <c r="F1601" s="2">
        <v>5.5307851790398058E-2</v>
      </c>
      <c r="G1601" s="2">
        <v>9.5271545372558775E-2</v>
      </c>
    </row>
    <row r="1602" spans="1:7">
      <c r="A1602" s="3" t="s">
        <v>2801</v>
      </c>
      <c r="B1602" s="3" t="s">
        <v>2802</v>
      </c>
      <c r="C1602" s="4">
        <v>0.95778090000000005</v>
      </c>
      <c r="D1602" s="2">
        <v>0.12160952846023693</v>
      </c>
      <c r="E1602" s="2">
        <v>6.2080185795366921E-3</v>
      </c>
      <c r="F1602" s="2">
        <v>-4.3336611881045206E-4</v>
      </c>
      <c r="G1602" s="2">
        <v>8.4784694741741468E-2</v>
      </c>
    </row>
    <row r="1603" spans="1:7">
      <c r="A1603" s="3" t="s">
        <v>2803</v>
      </c>
      <c r="B1603" s="3" t="s">
        <v>2804</v>
      </c>
      <c r="C1603" s="4">
        <v>0.96420410000000001</v>
      </c>
      <c r="D1603" s="2">
        <v>7.7390036722482902E-2</v>
      </c>
      <c r="E1603" s="2">
        <v>6.420024834180707E-2</v>
      </c>
      <c r="F1603" s="2">
        <v>7.7333724702025958E-2</v>
      </c>
      <c r="G1603" s="2">
        <v>0.12205185145104958</v>
      </c>
    </row>
    <row r="1604" spans="1:7">
      <c r="A1604" s="3" t="s">
        <v>2805</v>
      </c>
      <c r="B1604" s="3" t="s">
        <v>2806</v>
      </c>
      <c r="C1604" s="4">
        <v>0.96939739999999996</v>
      </c>
      <c r="D1604" s="2">
        <v>-3.7920350651608793E-2</v>
      </c>
      <c r="E1604" s="2">
        <v>6.3456257782757902E-2</v>
      </c>
      <c r="F1604" s="2">
        <v>8.597663045944991E-3</v>
      </c>
      <c r="G1604" s="2">
        <v>-1.9349759843147268E-2</v>
      </c>
    </row>
    <row r="1605" spans="1:7">
      <c r="A1605" s="3" t="s">
        <v>2807</v>
      </c>
      <c r="B1605" s="3" t="s">
        <v>2808</v>
      </c>
      <c r="C1605" s="4">
        <v>0.97235539999999998</v>
      </c>
      <c r="D1605" s="2">
        <v>-5.3993317613395216E-2</v>
      </c>
      <c r="E1605" s="2">
        <v>-7.8359211454323091E-2</v>
      </c>
      <c r="F1605" s="2">
        <v>4.803523352952907E-2</v>
      </c>
      <c r="G1605" s="2">
        <v>-3.6988319274176146E-3</v>
      </c>
    </row>
    <row r="1606" spans="1:7">
      <c r="A1606" s="3" t="s">
        <v>2809</v>
      </c>
      <c r="B1606" s="3" t="s">
        <v>2810</v>
      </c>
      <c r="C1606" s="4">
        <v>0.97444160000000002</v>
      </c>
      <c r="D1606" s="2">
        <v>-0.1101379492944484</v>
      </c>
      <c r="E1606" s="2">
        <v>-0.13737345239064339</v>
      </c>
      <c r="F1606" s="2">
        <v>-3.8775105419918118E-2</v>
      </c>
      <c r="G1606" s="2">
        <v>-0.17532678532383569</v>
      </c>
    </row>
    <row r="1607" spans="1:7">
      <c r="A1607" s="3" t="s">
        <v>2811</v>
      </c>
      <c r="B1607" s="3" t="s">
        <v>2812</v>
      </c>
      <c r="C1607" s="4">
        <v>0.97692809999999997</v>
      </c>
      <c r="D1607" s="2">
        <v>-9.9153013609601215E-2</v>
      </c>
      <c r="E1607" s="2">
        <v>-7.257263841488662E-2</v>
      </c>
      <c r="F1607" s="2">
        <v>-3.2206802156848152E-2</v>
      </c>
      <c r="G1607" s="2">
        <v>-4.0146394099069449E-2</v>
      </c>
    </row>
    <row r="1608" spans="1:7">
      <c r="A1608" s="3" t="s">
        <v>2813</v>
      </c>
      <c r="B1608" s="3" t="s">
        <v>2814</v>
      </c>
      <c r="C1608" s="4">
        <v>0.98044359999999997</v>
      </c>
      <c r="D1608" s="2">
        <v>2.5561933021952782E-2</v>
      </c>
      <c r="E1608" s="2">
        <v>-4.0891063505797992E-2</v>
      </c>
      <c r="F1608" s="2">
        <v>-0.1171390185249653</v>
      </c>
      <c r="G1608" s="2">
        <v>-8.4317158558347094E-2</v>
      </c>
    </row>
    <row r="1609" spans="1:7">
      <c r="A1609" s="3" t="s">
        <v>2815</v>
      </c>
      <c r="B1609" s="3" t="s">
        <v>35</v>
      </c>
      <c r="C1609" s="4">
        <v>0.9825815</v>
      </c>
      <c r="D1609" s="2">
        <v>2.8906144569320235E-2</v>
      </c>
      <c r="E1609" s="2">
        <v>-1.8373564388636118E-2</v>
      </c>
      <c r="F1609" s="2">
        <v>4.1653587982356723E-2</v>
      </c>
      <c r="G1609" s="2">
        <v>9.3462697193753622E-3</v>
      </c>
    </row>
    <row r="1610" spans="1:7">
      <c r="A1610" s="3" t="s">
        <v>2816</v>
      </c>
      <c r="B1610" s="3" t="s">
        <v>2817</v>
      </c>
      <c r="C1610" s="4">
        <v>0.98425249999999997</v>
      </c>
      <c r="D1610" s="2">
        <v>-2.3842053151509918E-2</v>
      </c>
      <c r="E1610" s="2">
        <v>-3.0350802137350474E-2</v>
      </c>
      <c r="F1610" s="2">
        <v>-5.5469237060190982E-2</v>
      </c>
      <c r="G1610" s="2">
        <v>-7.1274941738137101E-2</v>
      </c>
    </row>
    <row r="1611" spans="1:7">
      <c r="A1611" s="3" t="s">
        <v>2818</v>
      </c>
      <c r="B1611" s="3" t="s">
        <v>505</v>
      </c>
      <c r="C1611" s="4">
        <v>0.99487689999999995</v>
      </c>
      <c r="D1611" s="2">
        <v>2.8671511116814E-2</v>
      </c>
      <c r="E1611" s="2">
        <v>6.0536085314313162E-2</v>
      </c>
      <c r="F1611" s="2">
        <v>5.2599103774908867E-2</v>
      </c>
      <c r="G1611" s="2">
        <v>3.5820197787185787E-2</v>
      </c>
    </row>
  </sheetData>
  <conditionalFormatting sqref="D1:G1048576">
    <cfRule type="colorScale" priority="2">
      <colorScale>
        <cfvo type="num" val="-1"/>
        <cfvo type="num" val="0"/>
        <cfvo type="num" val="1"/>
        <color theme="4"/>
        <color theme="0"/>
        <color theme="5"/>
      </colorScale>
    </cfRule>
  </conditionalFormatting>
  <conditionalFormatting sqref="D1:G1">
    <cfRule type="colorScale" priority="1">
      <colorScale>
        <cfvo type="num" val="0.66"/>
        <cfvo type="num" val="1"/>
        <cfvo type="num" val="1.5"/>
        <color theme="4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 pumilus </vt:lpstr>
    </vt:vector>
  </TitlesOfParts>
  <Company>City of Hop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J Chiang</dc:creator>
  <cp:lastModifiedBy>Abby J Chiang</cp:lastModifiedBy>
  <dcterms:created xsi:type="dcterms:W3CDTF">2019-04-25T01:03:42Z</dcterms:created>
  <dcterms:modified xsi:type="dcterms:W3CDTF">2019-04-25T01:12:54Z</dcterms:modified>
</cp:coreProperties>
</file>